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https://d.docs.live.net/2b2b4af0e653a318/Documents/My papers/Biomass/Data/"/>
    </mc:Choice>
  </mc:AlternateContent>
  <xr:revisionPtr revIDLastSave="27" documentId="11_34C878C2AEA15F0856536CE1AB58771038319EA9" xr6:coauthVersionLast="46" xr6:coauthVersionMax="46" xr10:uidLastSave="{5233F190-F4DA-4212-8B4E-7A330579650E}"/>
  <bookViews>
    <workbookView xWindow="-108" yWindow="-108" windowWidth="23256" windowHeight="12576" tabRatio="939" activeTab="5" xr2:uid="{00000000-000D-0000-FFFF-FFFF00000000}"/>
  </bookViews>
  <sheets>
    <sheet name="Predator biomass" sheetId="3" r:id="rId1"/>
    <sheet name="Prey biomass" sheetId="11" r:id="rId2"/>
    <sheet name="Lat, long &amp; land cover" sheetId="12" r:id="rId3"/>
    <sheet name="Climate data" sheetId="13" r:id="rId4"/>
    <sheet name="Transformed data" sheetId="18" r:id="rId5"/>
    <sheet name="References" sheetId="30" r:id="rId6"/>
    <sheet name="Histogram_HID" sheetId="29" state="hidden" r:id="rId7"/>
  </sheets>
  <definedNames>
    <definedName name="_Hlk16104868" localSheetId="5">References!$A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" i="3" l="1"/>
  <c r="N5" i="3"/>
  <c r="O5" i="3"/>
  <c r="P5" i="3"/>
  <c r="Q5" i="3"/>
  <c r="M6" i="3"/>
  <c r="N6" i="3"/>
  <c r="O6" i="3"/>
  <c r="P6" i="3"/>
  <c r="Q6" i="3"/>
  <c r="M7" i="3"/>
  <c r="N7" i="3"/>
  <c r="O7" i="3"/>
  <c r="P7" i="3"/>
  <c r="Q7" i="3"/>
  <c r="M8" i="3"/>
  <c r="N8" i="3"/>
  <c r="O8" i="3"/>
  <c r="P8" i="3"/>
  <c r="Q8" i="3"/>
  <c r="M9" i="3"/>
  <c r="N9" i="3"/>
  <c r="O9" i="3"/>
  <c r="P9" i="3"/>
  <c r="Q9" i="3"/>
  <c r="M10" i="3"/>
  <c r="N10" i="3"/>
  <c r="O10" i="3"/>
  <c r="P10" i="3"/>
  <c r="Q10" i="3"/>
  <c r="M11" i="3"/>
  <c r="N11" i="3"/>
  <c r="O11" i="3"/>
  <c r="P11" i="3"/>
  <c r="Q11" i="3"/>
  <c r="M12" i="3"/>
  <c r="N12" i="3"/>
  <c r="O12" i="3"/>
  <c r="P12" i="3"/>
  <c r="Q12" i="3"/>
  <c r="M13" i="3"/>
  <c r="N13" i="3"/>
  <c r="O13" i="3"/>
  <c r="P13" i="3"/>
  <c r="Q13" i="3"/>
  <c r="M14" i="3"/>
  <c r="N14" i="3"/>
  <c r="O14" i="3"/>
  <c r="P14" i="3"/>
  <c r="Q14" i="3"/>
  <c r="M15" i="3"/>
  <c r="N15" i="3"/>
  <c r="O15" i="3"/>
  <c r="P15" i="3"/>
  <c r="Q15" i="3"/>
  <c r="M16" i="3"/>
  <c r="N16" i="3"/>
  <c r="O16" i="3"/>
  <c r="P16" i="3"/>
  <c r="Q16" i="3"/>
  <c r="M17" i="3"/>
  <c r="N17" i="3"/>
  <c r="O17" i="3"/>
  <c r="P17" i="3"/>
  <c r="Q17" i="3"/>
  <c r="M18" i="3"/>
  <c r="N18" i="3"/>
  <c r="O18" i="3"/>
  <c r="P18" i="3"/>
  <c r="Q18" i="3"/>
  <c r="M19" i="3"/>
  <c r="N19" i="3"/>
  <c r="O19" i="3"/>
  <c r="P19" i="3"/>
  <c r="Q19" i="3"/>
  <c r="M20" i="3"/>
  <c r="N20" i="3"/>
  <c r="O20" i="3"/>
  <c r="P20" i="3"/>
  <c r="Q20" i="3"/>
  <c r="M21" i="3"/>
  <c r="N21" i="3"/>
  <c r="O21" i="3"/>
  <c r="P21" i="3"/>
  <c r="Q21" i="3"/>
  <c r="M22" i="3"/>
  <c r="N22" i="3"/>
  <c r="O22" i="3"/>
  <c r="P22" i="3"/>
  <c r="Q22" i="3"/>
  <c r="M23" i="3"/>
  <c r="N23" i="3"/>
  <c r="O23" i="3"/>
  <c r="P23" i="3"/>
  <c r="Q23" i="3"/>
  <c r="M24" i="3"/>
  <c r="N24" i="3"/>
  <c r="O24" i="3"/>
  <c r="P24" i="3"/>
  <c r="Q24" i="3"/>
  <c r="M25" i="3"/>
  <c r="N25" i="3"/>
  <c r="O25" i="3"/>
  <c r="P25" i="3"/>
  <c r="Q25" i="3"/>
  <c r="M26" i="3"/>
  <c r="N26" i="3"/>
  <c r="O26" i="3"/>
  <c r="P26" i="3"/>
  <c r="Q26" i="3"/>
  <c r="M27" i="3"/>
  <c r="N27" i="3"/>
  <c r="O27" i="3"/>
  <c r="P27" i="3"/>
  <c r="Q27" i="3"/>
  <c r="M28" i="3"/>
  <c r="N28" i="3"/>
  <c r="O28" i="3"/>
  <c r="P28" i="3"/>
  <c r="Q28" i="3"/>
  <c r="M29" i="3"/>
  <c r="N29" i="3"/>
  <c r="O29" i="3"/>
  <c r="P29" i="3"/>
  <c r="Q29" i="3"/>
  <c r="M30" i="3"/>
  <c r="N30" i="3"/>
  <c r="O30" i="3"/>
  <c r="P30" i="3"/>
  <c r="Q30" i="3"/>
  <c r="M31" i="3"/>
  <c r="N31" i="3"/>
  <c r="O31" i="3"/>
  <c r="P31" i="3"/>
  <c r="Q31" i="3"/>
  <c r="M32" i="3"/>
  <c r="N32" i="3"/>
  <c r="O32" i="3"/>
  <c r="P32" i="3"/>
  <c r="Q32" i="3"/>
  <c r="M33" i="3"/>
  <c r="N33" i="3"/>
  <c r="O33" i="3"/>
  <c r="P33" i="3"/>
  <c r="Q33" i="3"/>
  <c r="M4" i="3"/>
  <c r="N4" i="3"/>
  <c r="O4" i="3"/>
  <c r="P4" i="3"/>
  <c r="Q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4" i="3"/>
  <c r="BS5" i="12" l="1"/>
  <c r="BU5" i="12" s="1"/>
  <c r="BS6" i="12"/>
  <c r="BV6" i="12" s="1"/>
  <c r="BS9" i="12"/>
  <c r="BV9" i="12" s="1"/>
  <c r="BS10" i="12"/>
  <c r="BU10" i="12" s="1"/>
  <c r="BS11" i="12"/>
  <c r="BU11" i="12" s="1"/>
  <c r="BS12" i="12"/>
  <c r="BU12" i="12" s="1"/>
  <c r="BS13" i="12"/>
  <c r="BU13" i="12" s="1"/>
  <c r="BS14" i="12"/>
  <c r="BU14" i="12" s="1"/>
  <c r="BS15" i="12"/>
  <c r="BU15" i="12" s="1"/>
  <c r="BS16" i="12"/>
  <c r="BW16" i="12" s="1"/>
  <c r="BS17" i="12"/>
  <c r="BU17" i="12" s="1"/>
  <c r="BS26" i="12"/>
  <c r="BU26" i="12" s="1"/>
  <c r="BS27" i="12"/>
  <c r="BU27" i="12" s="1"/>
  <c r="BS28" i="12"/>
  <c r="BV28" i="12" s="1"/>
  <c r="BS29" i="12"/>
  <c r="BV29" i="12" s="1"/>
  <c r="BS30" i="12"/>
  <c r="BU30" i="12" s="1"/>
  <c r="BS31" i="12"/>
  <c r="BV31" i="12" s="1"/>
  <c r="BS32" i="12"/>
  <c r="BU32" i="12" s="1"/>
  <c r="BS33" i="12"/>
  <c r="BU33" i="12" s="1"/>
  <c r="BV33" i="12" l="1"/>
  <c r="BV30" i="12"/>
  <c r="BV14" i="12"/>
  <c r="BW32" i="12"/>
  <c r="BW17" i="12"/>
  <c r="BW13" i="12"/>
  <c r="BV32" i="12"/>
  <c r="BV17" i="12"/>
  <c r="BW10" i="12"/>
  <c r="BW33" i="12"/>
  <c r="BW30" i="12"/>
  <c r="BW14" i="12"/>
  <c r="BV10" i="12"/>
  <c r="BV16" i="12"/>
  <c r="BV13" i="12"/>
  <c r="BU29" i="12"/>
  <c r="BU16" i="12"/>
  <c r="BW29" i="12"/>
  <c r="BW31" i="12"/>
  <c r="BW28" i="12"/>
  <c r="BW12" i="12"/>
  <c r="BW9" i="12"/>
  <c r="BW6" i="12"/>
  <c r="BV12" i="12"/>
  <c r="BU31" i="12"/>
  <c r="BU28" i="12"/>
  <c r="BU9" i="12"/>
  <c r="BU6" i="12"/>
  <c r="BW27" i="12"/>
  <c r="BW26" i="12"/>
  <c r="BW15" i="12"/>
  <c r="BW11" i="12"/>
  <c r="BW5" i="12"/>
  <c r="BV27" i="12"/>
  <c r="BV26" i="12"/>
  <c r="BV15" i="12"/>
  <c r="BV11" i="12"/>
  <c r="BV5" i="12"/>
  <c r="BO7" i="12" l="1"/>
  <c r="BP7" i="12"/>
  <c r="AU7" i="12"/>
  <c r="AV7" i="12"/>
  <c r="BS7" i="12" l="1"/>
  <c r="BW7" i="12" s="1"/>
  <c r="BP25" i="12"/>
  <c r="BO25" i="12"/>
  <c r="BP24" i="12"/>
  <c r="BO24" i="12"/>
  <c r="BP23" i="12"/>
  <c r="BO23" i="12"/>
  <c r="BP22" i="12"/>
  <c r="BO22" i="12"/>
  <c r="BP21" i="12"/>
  <c r="BO21" i="12"/>
  <c r="BQ20" i="12"/>
  <c r="BP20" i="12"/>
  <c r="BQ19" i="12"/>
  <c r="BP19" i="12"/>
  <c r="BQ18" i="12"/>
  <c r="BP18" i="12"/>
  <c r="BP8" i="12"/>
  <c r="BQ4" i="12"/>
  <c r="BP4" i="12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4" i="13"/>
  <c r="BS19" i="12" l="1"/>
  <c r="BU19" i="12" s="1"/>
  <c r="BS25" i="12"/>
  <c r="BW25" i="12" s="1"/>
  <c r="BS18" i="12"/>
  <c r="BU18" i="12" s="1"/>
  <c r="BS21" i="12"/>
  <c r="BW21" i="12" s="1"/>
  <c r="BU7" i="12"/>
  <c r="BS24" i="12"/>
  <c r="BW24" i="12" s="1"/>
  <c r="BS20" i="12"/>
  <c r="BU20" i="12" s="1"/>
  <c r="BV7" i="12"/>
  <c r="BS8" i="12"/>
  <c r="BV8" i="12" s="1"/>
  <c r="BS22" i="12"/>
  <c r="BW22" i="12" s="1"/>
  <c r="BS23" i="12"/>
  <c r="BW23" i="12" s="1"/>
  <c r="BS4" i="12"/>
  <c r="BU4" i="12" s="1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25" i="13"/>
  <c r="O26" i="13"/>
  <c r="O27" i="13"/>
  <c r="O28" i="13"/>
  <c r="O29" i="13"/>
  <c r="O30" i="13"/>
  <c r="O31" i="13"/>
  <c r="O32" i="13"/>
  <c r="O33" i="13"/>
  <c r="O4" i="13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N23" i="13"/>
  <c r="N24" i="13"/>
  <c r="N25" i="13"/>
  <c r="N26" i="13"/>
  <c r="N27" i="13"/>
  <c r="N28" i="13"/>
  <c r="N29" i="13"/>
  <c r="N30" i="13"/>
  <c r="N31" i="13"/>
  <c r="N32" i="13"/>
  <c r="N33" i="13"/>
  <c r="N4" i="13"/>
  <c r="BG7" i="12"/>
  <c r="AY33" i="12"/>
  <c r="BJ33" i="12" s="1"/>
  <c r="AY32" i="12"/>
  <c r="BJ32" i="12" s="1"/>
  <c r="AZ31" i="12"/>
  <c r="AZ30" i="12"/>
  <c r="AZ29" i="12"/>
  <c r="AZ28" i="12"/>
  <c r="AV27" i="12"/>
  <c r="BG27" i="12" s="1"/>
  <c r="AQ26" i="12"/>
  <c r="BD26" i="12" s="1"/>
  <c r="AZ25" i="12"/>
  <c r="AZ24" i="12"/>
  <c r="AZ23" i="12"/>
  <c r="AZ22" i="12"/>
  <c r="AZ21" i="12"/>
  <c r="AV20" i="12"/>
  <c r="BG20" i="12" s="1"/>
  <c r="AV19" i="12"/>
  <c r="BG19" i="12" s="1"/>
  <c r="AV18" i="12"/>
  <c r="BG18" i="12" s="1"/>
  <c r="AZ17" i="12"/>
  <c r="AZ16" i="12"/>
  <c r="AO15" i="12"/>
  <c r="AW14" i="12"/>
  <c r="BH14" i="12" s="1"/>
  <c r="AW13" i="12"/>
  <c r="BH13" i="12" s="1"/>
  <c r="AW12" i="12"/>
  <c r="BH12" i="12" s="1"/>
  <c r="AW11" i="12"/>
  <c r="BH11" i="12" s="1"/>
  <c r="AZ10" i="12"/>
  <c r="AV9" i="12"/>
  <c r="BG9" i="12" s="1"/>
  <c r="AX8" i="12"/>
  <c r="BI8" i="12" s="1"/>
  <c r="AU6" i="12"/>
  <c r="BF6" i="12" s="1"/>
  <c r="AU5" i="12"/>
  <c r="BF5" i="12" s="1"/>
  <c r="AY4" i="12"/>
  <c r="BJ4" i="12" s="1"/>
  <c r="BV22" i="12" l="1"/>
  <c r="BU23" i="12"/>
  <c r="BU21" i="12"/>
  <c r="BV19" i="12"/>
  <c r="BU24" i="12"/>
  <c r="BV20" i="12"/>
  <c r="BW19" i="12"/>
  <c r="BU8" i="12"/>
  <c r="BW8" i="12"/>
  <c r="BU22" i="12"/>
  <c r="BW20" i="12"/>
  <c r="BV18" i="12"/>
  <c r="BV25" i="12"/>
  <c r="BV23" i="12"/>
  <c r="BV21" i="12"/>
  <c r="BW4" i="12"/>
  <c r="BV4" i="12"/>
  <c r="BW18" i="12"/>
  <c r="BU25" i="12"/>
  <c r="BV24" i="12"/>
  <c r="AO7" i="11"/>
  <c r="AO8" i="11"/>
  <c r="AO9" i="11"/>
  <c r="AO10" i="11"/>
  <c r="AO11" i="11"/>
  <c r="AO12" i="11"/>
  <c r="AO13" i="11"/>
  <c r="AO14" i="11"/>
  <c r="AO15" i="11"/>
  <c r="AO16" i="11"/>
  <c r="AO17" i="11"/>
  <c r="AO18" i="11"/>
  <c r="AO19" i="11"/>
  <c r="AO20" i="11"/>
  <c r="AO21" i="11"/>
  <c r="AO22" i="11"/>
  <c r="AO23" i="11"/>
  <c r="AO24" i="11"/>
  <c r="AO25" i="11"/>
  <c r="AO26" i="11"/>
  <c r="AO27" i="11"/>
  <c r="AO28" i="11"/>
  <c r="AO29" i="11"/>
  <c r="AO30" i="11"/>
  <c r="AO31" i="11"/>
  <c r="AO32" i="11"/>
  <c r="AO33" i="11"/>
  <c r="AO34" i="11"/>
  <c r="AO35" i="11"/>
  <c r="AO6" i="11"/>
  <c r="AE7" i="11"/>
  <c r="AE8" i="11"/>
  <c r="AE9" i="11"/>
  <c r="AE10" i="11"/>
  <c r="AE11" i="11"/>
  <c r="AE12" i="11"/>
  <c r="AE13" i="11"/>
  <c r="AE14" i="11"/>
  <c r="AE15" i="11"/>
  <c r="AE16" i="11"/>
  <c r="AE17" i="11"/>
  <c r="AE18" i="11"/>
  <c r="AE19" i="11"/>
  <c r="AE20" i="11"/>
  <c r="AE21" i="11"/>
  <c r="AE22" i="11"/>
  <c r="AE23" i="11"/>
  <c r="AE24" i="11"/>
  <c r="AE25" i="11"/>
  <c r="AE26" i="11"/>
  <c r="AE27" i="11"/>
  <c r="AE28" i="11"/>
  <c r="AE29" i="11"/>
  <c r="AE30" i="11"/>
  <c r="AE31" i="11"/>
  <c r="AE32" i="11"/>
  <c r="AE33" i="11"/>
  <c r="AE34" i="11"/>
  <c r="AE35" i="11"/>
  <c r="AE6" i="11"/>
  <c r="T7" i="11"/>
  <c r="T8" i="11"/>
  <c r="T9" i="11"/>
  <c r="T10" i="11"/>
  <c r="T11" i="11"/>
  <c r="T12" i="11"/>
  <c r="T13" i="11"/>
  <c r="T14" i="11"/>
  <c r="AQ14" i="11" s="1"/>
  <c r="T15" i="11"/>
  <c r="T16" i="11"/>
  <c r="T17" i="11"/>
  <c r="T18" i="11"/>
  <c r="T19" i="11"/>
  <c r="T20" i="11"/>
  <c r="T21" i="11"/>
  <c r="AQ21" i="11" s="1"/>
  <c r="T22" i="11"/>
  <c r="AQ22" i="11" s="1"/>
  <c r="T23" i="11"/>
  <c r="T24" i="11"/>
  <c r="T25" i="11"/>
  <c r="T26" i="11"/>
  <c r="T27" i="11"/>
  <c r="T28" i="11"/>
  <c r="T29" i="11"/>
  <c r="AQ29" i="11" s="1"/>
  <c r="T30" i="11"/>
  <c r="T31" i="11"/>
  <c r="T32" i="11"/>
  <c r="T33" i="11"/>
  <c r="T34" i="11"/>
  <c r="T35" i="11"/>
  <c r="T6" i="11"/>
  <c r="AO5" i="12"/>
  <c r="AP5" i="12"/>
  <c r="AQ5" i="12"/>
  <c r="BD5" i="12" s="1"/>
  <c r="AR5" i="12"/>
  <c r="AS5" i="12"/>
  <c r="BE5" i="12" s="1"/>
  <c r="AT5" i="12"/>
  <c r="AV5" i="12"/>
  <c r="BG5" i="12" s="1"/>
  <c r="AW5" i="12"/>
  <c r="BH5" i="12" s="1"/>
  <c r="AX5" i="12"/>
  <c r="BI5" i="12" s="1"/>
  <c r="AY5" i="12"/>
  <c r="BJ5" i="12" s="1"/>
  <c r="AZ5" i="12"/>
  <c r="BA5" i="12"/>
  <c r="BB5" i="12"/>
  <c r="AO6" i="12"/>
  <c r="AP6" i="12"/>
  <c r="AQ6" i="12"/>
  <c r="BD6" i="12" s="1"/>
  <c r="AR6" i="12"/>
  <c r="AS6" i="12"/>
  <c r="BE6" i="12" s="1"/>
  <c r="AT6" i="12"/>
  <c r="AV6" i="12"/>
  <c r="BG6" i="12" s="1"/>
  <c r="AW6" i="12"/>
  <c r="BH6" i="12" s="1"/>
  <c r="AX6" i="12"/>
  <c r="BI6" i="12" s="1"/>
  <c r="AY6" i="12"/>
  <c r="BJ6" i="12" s="1"/>
  <c r="AZ6" i="12"/>
  <c r="BA6" i="12"/>
  <c r="BB6" i="12"/>
  <c r="AO7" i="12"/>
  <c r="AP7" i="12"/>
  <c r="AQ7" i="12"/>
  <c r="BD7" i="12" s="1"/>
  <c r="AR7" i="12"/>
  <c r="AS7" i="12"/>
  <c r="BE7" i="12" s="1"/>
  <c r="AT7" i="12"/>
  <c r="BF7" i="12"/>
  <c r="AW7" i="12"/>
  <c r="BH7" i="12" s="1"/>
  <c r="AX7" i="12"/>
  <c r="BI7" i="12" s="1"/>
  <c r="BM7" i="12" s="1"/>
  <c r="AY7" i="12"/>
  <c r="BJ7" i="12" s="1"/>
  <c r="AZ7" i="12"/>
  <c r="BA7" i="12"/>
  <c r="BB7" i="12"/>
  <c r="AO8" i="12"/>
  <c r="AP8" i="12"/>
  <c r="AQ8" i="12"/>
  <c r="BD8" i="12" s="1"/>
  <c r="AR8" i="12"/>
  <c r="AS8" i="12"/>
  <c r="BE8" i="12" s="1"/>
  <c r="AT8" i="12"/>
  <c r="AU8" i="12"/>
  <c r="BF8" i="12" s="1"/>
  <c r="AV8" i="12"/>
  <c r="BG8" i="12" s="1"/>
  <c r="BM8" i="12" s="1"/>
  <c r="AW8" i="12"/>
  <c r="BH8" i="12" s="1"/>
  <c r="AY8" i="12"/>
  <c r="BJ8" i="12" s="1"/>
  <c r="AZ8" i="12"/>
  <c r="BA8" i="12"/>
  <c r="BB8" i="12"/>
  <c r="AO9" i="12"/>
  <c r="AP9" i="12"/>
  <c r="AQ9" i="12"/>
  <c r="BD9" i="12" s="1"/>
  <c r="AR9" i="12"/>
  <c r="AS9" i="12"/>
  <c r="BE9" i="12" s="1"/>
  <c r="AT9" i="12"/>
  <c r="AU9" i="12"/>
  <c r="BF9" i="12" s="1"/>
  <c r="AW9" i="12"/>
  <c r="BH9" i="12" s="1"/>
  <c r="AX9" i="12"/>
  <c r="BI9" i="12" s="1"/>
  <c r="BM9" i="12" s="1"/>
  <c r="AY9" i="12"/>
  <c r="BJ9" i="12" s="1"/>
  <c r="AZ9" i="12"/>
  <c r="BA9" i="12"/>
  <c r="BB9" i="12"/>
  <c r="AO10" i="12"/>
  <c r="AP10" i="12"/>
  <c r="AQ10" i="12"/>
  <c r="BD10" i="12" s="1"/>
  <c r="AR10" i="12"/>
  <c r="AS10" i="12"/>
  <c r="BE10" i="12" s="1"/>
  <c r="AT10" i="12"/>
  <c r="AU10" i="12"/>
  <c r="BF10" i="12" s="1"/>
  <c r="AV10" i="12"/>
  <c r="BG10" i="12" s="1"/>
  <c r="AW10" i="12"/>
  <c r="BH10" i="12" s="1"/>
  <c r="AX10" i="12"/>
  <c r="BI10" i="12" s="1"/>
  <c r="AY10" i="12"/>
  <c r="BJ10" i="12" s="1"/>
  <c r="BA10" i="12"/>
  <c r="BB10" i="12"/>
  <c r="AO11" i="12"/>
  <c r="AP11" i="12"/>
  <c r="AQ11" i="12"/>
  <c r="BD11" i="12" s="1"/>
  <c r="AR11" i="12"/>
  <c r="AS11" i="12"/>
  <c r="BE11" i="12" s="1"/>
  <c r="AT11" i="12"/>
  <c r="AU11" i="12"/>
  <c r="BF11" i="12" s="1"/>
  <c r="AV11" i="12"/>
  <c r="BG11" i="12" s="1"/>
  <c r="AX11" i="12"/>
  <c r="BI11" i="12" s="1"/>
  <c r="AY11" i="12"/>
  <c r="BJ11" i="12" s="1"/>
  <c r="AZ11" i="12"/>
  <c r="BA11" i="12"/>
  <c r="BB11" i="12"/>
  <c r="AO12" i="12"/>
  <c r="AP12" i="12"/>
  <c r="AQ12" i="12"/>
  <c r="BD12" i="12" s="1"/>
  <c r="AR12" i="12"/>
  <c r="AS12" i="12"/>
  <c r="BE12" i="12" s="1"/>
  <c r="AT12" i="12"/>
  <c r="AU12" i="12"/>
  <c r="BF12" i="12" s="1"/>
  <c r="AV12" i="12"/>
  <c r="BG12" i="12" s="1"/>
  <c r="AX12" i="12"/>
  <c r="BI12" i="12" s="1"/>
  <c r="AY12" i="12"/>
  <c r="BJ12" i="12" s="1"/>
  <c r="AZ12" i="12"/>
  <c r="BA12" i="12"/>
  <c r="BB12" i="12"/>
  <c r="AO13" i="12"/>
  <c r="AP13" i="12"/>
  <c r="AQ13" i="12"/>
  <c r="BD13" i="12" s="1"/>
  <c r="AR13" i="12"/>
  <c r="AS13" i="12"/>
  <c r="BE13" i="12" s="1"/>
  <c r="AT13" i="12"/>
  <c r="AU13" i="12"/>
  <c r="BF13" i="12" s="1"/>
  <c r="AV13" i="12"/>
  <c r="BG13" i="12" s="1"/>
  <c r="AX13" i="12"/>
  <c r="BI13" i="12" s="1"/>
  <c r="AY13" i="12"/>
  <c r="BJ13" i="12" s="1"/>
  <c r="AZ13" i="12"/>
  <c r="BA13" i="12"/>
  <c r="BB13" i="12"/>
  <c r="AO14" i="12"/>
  <c r="AP14" i="12"/>
  <c r="AQ14" i="12"/>
  <c r="BD14" i="12" s="1"/>
  <c r="AR14" i="12"/>
  <c r="AS14" i="12"/>
  <c r="BE14" i="12" s="1"/>
  <c r="AT14" i="12"/>
  <c r="AU14" i="12"/>
  <c r="BF14" i="12" s="1"/>
  <c r="AV14" i="12"/>
  <c r="BG14" i="12" s="1"/>
  <c r="AX14" i="12"/>
  <c r="BI14" i="12" s="1"/>
  <c r="AY14" i="12"/>
  <c r="BJ14" i="12" s="1"/>
  <c r="AZ14" i="12"/>
  <c r="BA14" i="12"/>
  <c r="BB14" i="12"/>
  <c r="AP15" i="12"/>
  <c r="AQ15" i="12"/>
  <c r="BD15" i="12" s="1"/>
  <c r="AR15" i="12"/>
  <c r="AS15" i="12"/>
  <c r="BE15" i="12" s="1"/>
  <c r="AT15" i="12"/>
  <c r="AU15" i="12"/>
  <c r="BF15" i="12" s="1"/>
  <c r="AV15" i="12"/>
  <c r="BG15" i="12" s="1"/>
  <c r="AW15" i="12"/>
  <c r="BH15" i="12" s="1"/>
  <c r="AX15" i="12"/>
  <c r="BI15" i="12" s="1"/>
  <c r="AY15" i="12"/>
  <c r="BJ15" i="12" s="1"/>
  <c r="AZ15" i="12"/>
  <c r="BA15" i="12"/>
  <c r="BB15" i="12"/>
  <c r="AO16" i="12"/>
  <c r="AP16" i="12"/>
  <c r="AQ16" i="12"/>
  <c r="BD16" i="12" s="1"/>
  <c r="AR16" i="12"/>
  <c r="AS16" i="12"/>
  <c r="BE16" i="12" s="1"/>
  <c r="AT16" i="12"/>
  <c r="AU16" i="12"/>
  <c r="BF16" i="12" s="1"/>
  <c r="AV16" i="12"/>
  <c r="BG16" i="12" s="1"/>
  <c r="AW16" i="12"/>
  <c r="BH16" i="12" s="1"/>
  <c r="AX16" i="12"/>
  <c r="BI16" i="12" s="1"/>
  <c r="AY16" i="12"/>
  <c r="BJ16" i="12" s="1"/>
  <c r="BA16" i="12"/>
  <c r="BB16" i="12"/>
  <c r="AO17" i="12"/>
  <c r="AP17" i="12"/>
  <c r="AQ17" i="12"/>
  <c r="BD17" i="12" s="1"/>
  <c r="AR17" i="12"/>
  <c r="AS17" i="12"/>
  <c r="BE17" i="12" s="1"/>
  <c r="AT17" i="12"/>
  <c r="AU17" i="12"/>
  <c r="BF17" i="12" s="1"/>
  <c r="AV17" i="12"/>
  <c r="BG17" i="12" s="1"/>
  <c r="AW17" i="12"/>
  <c r="BH17" i="12" s="1"/>
  <c r="AX17" i="12"/>
  <c r="BI17" i="12" s="1"/>
  <c r="AY17" i="12"/>
  <c r="BJ17" i="12" s="1"/>
  <c r="BA17" i="12"/>
  <c r="BB17" i="12"/>
  <c r="AO18" i="12"/>
  <c r="AP18" i="12"/>
  <c r="AQ18" i="12"/>
  <c r="BD18" i="12" s="1"/>
  <c r="AR18" i="12"/>
  <c r="AS18" i="12"/>
  <c r="BE18" i="12" s="1"/>
  <c r="AT18" i="12"/>
  <c r="AU18" i="12"/>
  <c r="BF18" i="12" s="1"/>
  <c r="AW18" i="12"/>
  <c r="BH18" i="12" s="1"/>
  <c r="AX18" i="12"/>
  <c r="BI18" i="12" s="1"/>
  <c r="BM18" i="12" s="1"/>
  <c r="AY18" i="12"/>
  <c r="BJ18" i="12" s="1"/>
  <c r="AZ18" i="12"/>
  <c r="BA18" i="12"/>
  <c r="BB18" i="12"/>
  <c r="AO19" i="12"/>
  <c r="AP19" i="12"/>
  <c r="AQ19" i="12"/>
  <c r="BD19" i="12" s="1"/>
  <c r="AR19" i="12"/>
  <c r="AS19" i="12"/>
  <c r="BE19" i="12" s="1"/>
  <c r="AT19" i="12"/>
  <c r="AU19" i="12"/>
  <c r="BF19" i="12" s="1"/>
  <c r="AW19" i="12"/>
  <c r="BH19" i="12" s="1"/>
  <c r="AX19" i="12"/>
  <c r="BI19" i="12" s="1"/>
  <c r="BM19" i="12" s="1"/>
  <c r="AY19" i="12"/>
  <c r="BJ19" i="12" s="1"/>
  <c r="AZ19" i="12"/>
  <c r="BA19" i="12"/>
  <c r="BB19" i="12"/>
  <c r="AO20" i="12"/>
  <c r="AP20" i="12"/>
  <c r="AQ20" i="12"/>
  <c r="BD20" i="12" s="1"/>
  <c r="AR20" i="12"/>
  <c r="AS20" i="12"/>
  <c r="BE20" i="12" s="1"/>
  <c r="AT20" i="12"/>
  <c r="AU20" i="12"/>
  <c r="BF20" i="12" s="1"/>
  <c r="AW20" i="12"/>
  <c r="BH20" i="12" s="1"/>
  <c r="AX20" i="12"/>
  <c r="BI20" i="12" s="1"/>
  <c r="BM20" i="12" s="1"/>
  <c r="AY20" i="12"/>
  <c r="BJ20" i="12" s="1"/>
  <c r="AZ20" i="12"/>
  <c r="BA20" i="12"/>
  <c r="BB20" i="12"/>
  <c r="AO21" i="12"/>
  <c r="AP21" i="12"/>
  <c r="AQ21" i="12"/>
  <c r="BD21" i="12" s="1"/>
  <c r="AR21" i="12"/>
  <c r="AS21" i="12"/>
  <c r="BE21" i="12" s="1"/>
  <c r="AT21" i="12"/>
  <c r="AU21" i="12"/>
  <c r="BF21" i="12" s="1"/>
  <c r="AV21" i="12"/>
  <c r="BG21" i="12" s="1"/>
  <c r="AW21" i="12"/>
  <c r="BH21" i="12" s="1"/>
  <c r="AX21" i="12"/>
  <c r="BI21" i="12" s="1"/>
  <c r="AY21" i="12"/>
  <c r="BJ21" i="12" s="1"/>
  <c r="BA21" i="12"/>
  <c r="BB21" i="12"/>
  <c r="AO22" i="12"/>
  <c r="AP22" i="12"/>
  <c r="AQ22" i="12"/>
  <c r="BD22" i="12" s="1"/>
  <c r="AR22" i="12"/>
  <c r="AS22" i="12"/>
  <c r="BE22" i="12" s="1"/>
  <c r="AT22" i="12"/>
  <c r="AU22" i="12"/>
  <c r="BF22" i="12" s="1"/>
  <c r="AV22" i="12"/>
  <c r="BG22" i="12" s="1"/>
  <c r="AW22" i="12"/>
  <c r="BH22" i="12" s="1"/>
  <c r="AX22" i="12"/>
  <c r="BI22" i="12" s="1"/>
  <c r="AY22" i="12"/>
  <c r="BJ22" i="12" s="1"/>
  <c r="BA22" i="12"/>
  <c r="BB22" i="12"/>
  <c r="AO23" i="12"/>
  <c r="AP23" i="12"/>
  <c r="AQ23" i="12"/>
  <c r="BD23" i="12" s="1"/>
  <c r="AR23" i="12"/>
  <c r="AS23" i="12"/>
  <c r="BE23" i="12" s="1"/>
  <c r="AT23" i="12"/>
  <c r="AU23" i="12"/>
  <c r="BF23" i="12" s="1"/>
  <c r="AV23" i="12"/>
  <c r="BG23" i="12" s="1"/>
  <c r="AW23" i="12"/>
  <c r="BH23" i="12" s="1"/>
  <c r="AX23" i="12"/>
  <c r="BI23" i="12" s="1"/>
  <c r="AY23" i="12"/>
  <c r="BJ23" i="12" s="1"/>
  <c r="BA23" i="12"/>
  <c r="BB23" i="12"/>
  <c r="AO24" i="12"/>
  <c r="AP24" i="12"/>
  <c r="AQ24" i="12"/>
  <c r="BD24" i="12" s="1"/>
  <c r="AR24" i="12"/>
  <c r="AS24" i="12"/>
  <c r="BE24" i="12" s="1"/>
  <c r="AT24" i="12"/>
  <c r="AU24" i="12"/>
  <c r="BF24" i="12" s="1"/>
  <c r="AV24" i="12"/>
  <c r="BG24" i="12" s="1"/>
  <c r="AW24" i="12"/>
  <c r="BH24" i="12" s="1"/>
  <c r="AX24" i="12"/>
  <c r="BI24" i="12" s="1"/>
  <c r="AY24" i="12"/>
  <c r="BJ24" i="12" s="1"/>
  <c r="BA24" i="12"/>
  <c r="BB24" i="12"/>
  <c r="AO25" i="12"/>
  <c r="AP25" i="12"/>
  <c r="AQ25" i="12"/>
  <c r="BD25" i="12" s="1"/>
  <c r="AR25" i="12"/>
  <c r="AS25" i="12"/>
  <c r="BE25" i="12" s="1"/>
  <c r="AT25" i="12"/>
  <c r="AU25" i="12"/>
  <c r="BF25" i="12" s="1"/>
  <c r="AV25" i="12"/>
  <c r="BG25" i="12" s="1"/>
  <c r="AW25" i="12"/>
  <c r="BH25" i="12" s="1"/>
  <c r="AX25" i="12"/>
  <c r="BI25" i="12" s="1"/>
  <c r="AY25" i="12"/>
  <c r="BJ25" i="12" s="1"/>
  <c r="BA25" i="12"/>
  <c r="BB25" i="12"/>
  <c r="AO26" i="12"/>
  <c r="AP26" i="12"/>
  <c r="AR26" i="12"/>
  <c r="AS26" i="12"/>
  <c r="BE26" i="12" s="1"/>
  <c r="AT26" i="12"/>
  <c r="AU26" i="12"/>
  <c r="BF26" i="12" s="1"/>
  <c r="AV26" i="12"/>
  <c r="BG26" i="12" s="1"/>
  <c r="AW26" i="12"/>
  <c r="BH26" i="12" s="1"/>
  <c r="AX26" i="12"/>
  <c r="BI26" i="12" s="1"/>
  <c r="AY26" i="12"/>
  <c r="BJ26" i="12" s="1"/>
  <c r="AZ26" i="12"/>
  <c r="BA26" i="12"/>
  <c r="BB26" i="12"/>
  <c r="AO27" i="12"/>
  <c r="AP27" i="12"/>
  <c r="AQ27" i="12"/>
  <c r="BD27" i="12" s="1"/>
  <c r="AR27" i="12"/>
  <c r="AS27" i="12"/>
  <c r="BE27" i="12" s="1"/>
  <c r="AT27" i="12"/>
  <c r="AU27" i="12"/>
  <c r="BF27" i="12" s="1"/>
  <c r="AW27" i="12"/>
  <c r="BH27" i="12" s="1"/>
  <c r="AX27" i="12"/>
  <c r="BI27" i="12" s="1"/>
  <c r="BM27" i="12" s="1"/>
  <c r="AY27" i="12"/>
  <c r="BJ27" i="12" s="1"/>
  <c r="AZ27" i="12"/>
  <c r="BA27" i="12"/>
  <c r="BB27" i="12"/>
  <c r="AO28" i="12"/>
  <c r="AP28" i="12"/>
  <c r="AQ28" i="12"/>
  <c r="BD28" i="12" s="1"/>
  <c r="AR28" i="12"/>
  <c r="AS28" i="12"/>
  <c r="BE28" i="12" s="1"/>
  <c r="AT28" i="12"/>
  <c r="AU28" i="12"/>
  <c r="BF28" i="12" s="1"/>
  <c r="AV28" i="12"/>
  <c r="BG28" i="12" s="1"/>
  <c r="AW28" i="12"/>
  <c r="BH28" i="12" s="1"/>
  <c r="AX28" i="12"/>
  <c r="BI28" i="12" s="1"/>
  <c r="AY28" i="12"/>
  <c r="BJ28" i="12" s="1"/>
  <c r="BA28" i="12"/>
  <c r="BB28" i="12"/>
  <c r="AO29" i="12"/>
  <c r="AP29" i="12"/>
  <c r="AQ29" i="12"/>
  <c r="BD29" i="12" s="1"/>
  <c r="AR29" i="12"/>
  <c r="AS29" i="12"/>
  <c r="BE29" i="12" s="1"/>
  <c r="AT29" i="12"/>
  <c r="AU29" i="12"/>
  <c r="BF29" i="12" s="1"/>
  <c r="AV29" i="12"/>
  <c r="BG29" i="12" s="1"/>
  <c r="AW29" i="12"/>
  <c r="BH29" i="12" s="1"/>
  <c r="AX29" i="12"/>
  <c r="BI29" i="12" s="1"/>
  <c r="AY29" i="12"/>
  <c r="BJ29" i="12" s="1"/>
  <c r="BA29" i="12"/>
  <c r="BB29" i="12"/>
  <c r="AO30" i="12"/>
  <c r="AP30" i="12"/>
  <c r="AQ30" i="12"/>
  <c r="BD30" i="12" s="1"/>
  <c r="AR30" i="12"/>
  <c r="AS30" i="12"/>
  <c r="BE30" i="12" s="1"/>
  <c r="AT30" i="12"/>
  <c r="AU30" i="12"/>
  <c r="BF30" i="12" s="1"/>
  <c r="AV30" i="12"/>
  <c r="BG30" i="12" s="1"/>
  <c r="AW30" i="12"/>
  <c r="BH30" i="12" s="1"/>
  <c r="AX30" i="12"/>
  <c r="BI30" i="12" s="1"/>
  <c r="AY30" i="12"/>
  <c r="BJ30" i="12" s="1"/>
  <c r="BA30" i="12"/>
  <c r="BB30" i="12"/>
  <c r="AO31" i="12"/>
  <c r="AP31" i="12"/>
  <c r="AQ31" i="12"/>
  <c r="BD31" i="12" s="1"/>
  <c r="AR31" i="12"/>
  <c r="AS31" i="12"/>
  <c r="BE31" i="12" s="1"/>
  <c r="AT31" i="12"/>
  <c r="AU31" i="12"/>
  <c r="BF31" i="12" s="1"/>
  <c r="AV31" i="12"/>
  <c r="BG31" i="12" s="1"/>
  <c r="AW31" i="12"/>
  <c r="BH31" i="12" s="1"/>
  <c r="AX31" i="12"/>
  <c r="BI31" i="12" s="1"/>
  <c r="AY31" i="12"/>
  <c r="BJ31" i="12" s="1"/>
  <c r="BA31" i="12"/>
  <c r="BB31" i="12"/>
  <c r="AO32" i="12"/>
  <c r="AP32" i="12"/>
  <c r="AQ32" i="12"/>
  <c r="BD32" i="12" s="1"/>
  <c r="AR32" i="12"/>
  <c r="AS32" i="12"/>
  <c r="BE32" i="12" s="1"/>
  <c r="AT32" i="12"/>
  <c r="AU32" i="12"/>
  <c r="BF32" i="12" s="1"/>
  <c r="AV32" i="12"/>
  <c r="BG32" i="12" s="1"/>
  <c r="AW32" i="12"/>
  <c r="BH32" i="12" s="1"/>
  <c r="AX32" i="12"/>
  <c r="BI32" i="12" s="1"/>
  <c r="AZ32" i="12"/>
  <c r="BA32" i="12"/>
  <c r="BB32" i="12"/>
  <c r="AO33" i="12"/>
  <c r="AP33" i="12"/>
  <c r="AQ33" i="12"/>
  <c r="BD33" i="12" s="1"/>
  <c r="AR33" i="12"/>
  <c r="AS33" i="12"/>
  <c r="BE33" i="12" s="1"/>
  <c r="AT33" i="12"/>
  <c r="AU33" i="12"/>
  <c r="BF33" i="12" s="1"/>
  <c r="AV33" i="12"/>
  <c r="BG33" i="12" s="1"/>
  <c r="AW33" i="12"/>
  <c r="BH33" i="12" s="1"/>
  <c r="AX33" i="12"/>
  <c r="BI33" i="12" s="1"/>
  <c r="AZ33" i="12"/>
  <c r="BA33" i="12"/>
  <c r="BB33" i="12"/>
  <c r="AP4" i="12"/>
  <c r="AQ4" i="12"/>
  <c r="BD4" i="12" s="1"/>
  <c r="AR4" i="12"/>
  <c r="AS4" i="12"/>
  <c r="BE4" i="12" s="1"/>
  <c r="AT4" i="12"/>
  <c r="AU4" i="12"/>
  <c r="BF4" i="12" s="1"/>
  <c r="AV4" i="12"/>
  <c r="BG4" i="12" s="1"/>
  <c r="AW4" i="12"/>
  <c r="BH4" i="12" s="1"/>
  <c r="AX4" i="12"/>
  <c r="BI4" i="12" s="1"/>
  <c r="AZ4" i="12"/>
  <c r="BA4" i="12"/>
  <c r="BB4" i="12"/>
  <c r="AO4" i="12"/>
  <c r="AQ34" i="11" l="1"/>
  <c r="AQ26" i="11"/>
  <c r="AQ18" i="11"/>
  <c r="AQ10" i="11"/>
  <c r="AQ25" i="11"/>
  <c r="AQ17" i="11"/>
  <c r="AQ9" i="11"/>
  <c r="AQ32" i="11"/>
  <c r="AQ35" i="11"/>
  <c r="AQ31" i="11"/>
  <c r="AQ27" i="11"/>
  <c r="AQ23" i="11"/>
  <c r="AQ19" i="11"/>
  <c r="AQ15" i="11"/>
  <c r="AQ11" i="11"/>
  <c r="AQ7" i="11"/>
  <c r="AQ16" i="11"/>
  <c r="AQ12" i="11"/>
  <c r="AQ6" i="11"/>
  <c r="AQ33" i="11"/>
  <c r="AQ30" i="11"/>
  <c r="AQ28" i="11"/>
  <c r="AQ24" i="11"/>
  <c r="AQ20" i="11"/>
  <c r="AQ13" i="11"/>
  <c r="AQ8" i="11"/>
  <c r="BM31" i="12"/>
  <c r="BM28" i="12"/>
  <c r="BL26" i="12"/>
  <c r="BM13" i="12"/>
  <c r="BM26" i="12"/>
  <c r="BM25" i="12"/>
  <c r="BM21" i="12"/>
  <c r="BL10" i="12"/>
  <c r="BM12" i="12"/>
  <c r="BL31" i="12"/>
  <c r="BM24" i="12"/>
  <c r="BL21" i="12"/>
  <c r="BM6" i="12"/>
  <c r="BL22" i="12"/>
  <c r="BL18" i="12"/>
  <c r="BL16" i="12"/>
  <c r="BL13" i="12"/>
  <c r="BL32" i="12"/>
  <c r="BL7" i="12"/>
  <c r="BL28" i="12"/>
  <c r="BL12" i="12"/>
  <c r="BM11" i="12"/>
  <c r="BL9" i="12"/>
  <c r="BL6" i="12"/>
  <c r="BL25" i="12"/>
  <c r="BM33" i="12"/>
  <c r="BM30" i="12"/>
  <c r="BL27" i="12"/>
  <c r="BL24" i="12"/>
  <c r="BM23" i="12"/>
  <c r="BL20" i="12"/>
  <c r="BM17" i="12"/>
  <c r="BM15" i="12"/>
  <c r="BM14" i="12"/>
  <c r="BL11" i="12"/>
  <c r="BL8" i="12"/>
  <c r="BM5" i="12"/>
  <c r="BL5" i="12"/>
  <c r="BL29" i="12"/>
  <c r="BL4" i="12"/>
  <c r="BL33" i="12"/>
  <c r="BM32" i="12"/>
  <c r="BL30" i="12"/>
  <c r="BM29" i="12"/>
  <c r="BL23" i="12"/>
  <c r="BM22" i="12"/>
  <c r="BL19" i="12"/>
  <c r="BL17" i="12"/>
  <c r="BM16" i="12"/>
  <c r="BL15" i="12"/>
  <c r="BL14" i="12"/>
  <c r="BM10" i="12"/>
  <c r="BM4" i="12"/>
  <c r="H7" i="11" l="1"/>
  <c r="AP7" i="11" s="1"/>
  <c r="H8" i="11"/>
  <c r="AP8" i="11" s="1"/>
  <c r="H9" i="11"/>
  <c r="AP9" i="11" s="1"/>
  <c r="H10" i="11"/>
  <c r="AP10" i="11" s="1"/>
  <c r="H11" i="11"/>
  <c r="AP11" i="11" s="1"/>
  <c r="H12" i="11"/>
  <c r="AP12" i="11" s="1"/>
  <c r="H13" i="11"/>
  <c r="AP13" i="11" s="1"/>
  <c r="H14" i="11"/>
  <c r="AP14" i="11" s="1"/>
  <c r="H15" i="11"/>
  <c r="AP15" i="11" s="1"/>
  <c r="H16" i="11"/>
  <c r="AP16" i="11" s="1"/>
  <c r="H17" i="11"/>
  <c r="AP17" i="11" s="1"/>
  <c r="H18" i="11"/>
  <c r="AP18" i="11" s="1"/>
  <c r="H19" i="11"/>
  <c r="AP19" i="11" s="1"/>
  <c r="H20" i="11"/>
  <c r="AP20" i="11" s="1"/>
  <c r="H21" i="11"/>
  <c r="AP21" i="11" s="1"/>
  <c r="H22" i="11"/>
  <c r="AP22" i="11" s="1"/>
  <c r="H23" i="11"/>
  <c r="AP23" i="11" s="1"/>
  <c r="H24" i="11"/>
  <c r="AP24" i="11" s="1"/>
  <c r="H25" i="11"/>
  <c r="AP25" i="11" s="1"/>
  <c r="H26" i="11"/>
  <c r="AP26" i="11" s="1"/>
  <c r="H27" i="11"/>
  <c r="AP27" i="11" s="1"/>
  <c r="H28" i="11"/>
  <c r="AP28" i="11" s="1"/>
  <c r="H29" i="11"/>
  <c r="AP29" i="11" s="1"/>
  <c r="H30" i="11"/>
  <c r="AP30" i="11" s="1"/>
  <c r="H31" i="11"/>
  <c r="AP31" i="11" s="1"/>
  <c r="H32" i="11"/>
  <c r="AP32" i="11" s="1"/>
  <c r="H33" i="11"/>
  <c r="AP33" i="11" s="1"/>
  <c r="H34" i="11"/>
  <c r="AP34" i="11" s="1"/>
  <c r="H35" i="11"/>
  <c r="AP35" i="11" s="1"/>
  <c r="H6" i="11"/>
  <c r="AP6" i="11" s="1"/>
  <c r="J5" i="3" l="1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4" i="3"/>
</calcChain>
</file>

<file path=xl/sharedStrings.xml><?xml version="1.0" encoding="utf-8"?>
<sst xmlns="http://schemas.openxmlformats.org/spreadsheetml/2006/main" count="337" uniqueCount="155">
  <si>
    <t>Year</t>
  </si>
  <si>
    <t>Amboseli National Park, Kenya</t>
  </si>
  <si>
    <t>Hluhluwe iMfolozi National Park, South Africa</t>
  </si>
  <si>
    <t>Hwange National Park, Zimbabwe</t>
  </si>
  <si>
    <t>Kalahari National Park, South Africa</t>
  </si>
  <si>
    <t>Katavi National Park, Tanzania</t>
  </si>
  <si>
    <t>Kidepo Valley National Park, Uganda</t>
  </si>
  <si>
    <t>Kruger National Park, South Africa</t>
  </si>
  <si>
    <t>Lake Manyara National Park, Tanzania</t>
  </si>
  <si>
    <t>Masai Mara National Reserve, Kenya</t>
  </si>
  <si>
    <t>Mkomazi Game Reserve, Tanzania</t>
  </si>
  <si>
    <t>Nairobi National Park, Kenya</t>
  </si>
  <si>
    <t>Ngorongoro Crater, Tanzania</t>
  </si>
  <si>
    <t>Queen Elizabeth National Park, Uganda</t>
  </si>
  <si>
    <t>Selous Game Reserve, Tanzania</t>
  </si>
  <si>
    <t>Serengeti ecosystem, Tanzania</t>
  </si>
  <si>
    <t>Tarangire National Park, Tanzania</t>
  </si>
  <si>
    <t>Predator biomass (kg/km2)</t>
  </si>
  <si>
    <t>Lion biomass (kg/km2)</t>
  </si>
  <si>
    <t>Spotted hyaena biomass (kg/km2)</t>
  </si>
  <si>
    <t>Leopard biomass (kg/km2)</t>
  </si>
  <si>
    <t>Cheetah biomass (kg/km2)</t>
  </si>
  <si>
    <t>Brown hyaena biomass (kg/km2)</t>
  </si>
  <si>
    <t>Wild Dog biomass (kg/km2)</t>
  </si>
  <si>
    <t>Bio13 - Precipitation wettest month (mm)</t>
  </si>
  <si>
    <t>Bio14 - Precipitation driest month (mm)</t>
  </si>
  <si>
    <t>Bio15 - Precipitation seasonality (CV)</t>
  </si>
  <si>
    <t>Leopard, cheetah, brown hyaena, wild dog biomass (kg/km2)</t>
  </si>
  <si>
    <t>Lion biomass Log10</t>
  </si>
  <si>
    <t>Spotted hyaena biomass Log10</t>
  </si>
  <si>
    <t>Leopard, cheetah, brown hyaena, wild dog biomass Log10</t>
  </si>
  <si>
    <t>Bio13 - Precipitation wettest month Log10</t>
  </si>
  <si>
    <t>Bio14 - Precipitation driest month Log10</t>
  </si>
  <si>
    <t>Bio4 - Temperature seasonality Log10</t>
  </si>
  <si>
    <t>Bio5  - Max. temperature warmest month Log10</t>
  </si>
  <si>
    <t>Bio6 - Min. temperature coolest month Log10</t>
  </si>
  <si>
    <t>Bio15 - Precipitation seasonality Log10</t>
  </si>
  <si>
    <t>Elephant</t>
  </si>
  <si>
    <t>White Rhino</t>
  </si>
  <si>
    <t>Hippo</t>
  </si>
  <si>
    <t>Black Rhino</t>
  </si>
  <si>
    <t>Giraffe</t>
  </si>
  <si>
    <t>Buffalo</t>
  </si>
  <si>
    <t>Eland</t>
  </si>
  <si>
    <t>Zebra</t>
  </si>
  <si>
    <t>Roan</t>
  </si>
  <si>
    <t>Sable</t>
  </si>
  <si>
    <t>Waterbuck</t>
  </si>
  <si>
    <t>Wildebeest</t>
  </si>
  <si>
    <t>Kudu</t>
  </si>
  <si>
    <t>Oryx</t>
  </si>
  <si>
    <t>Kongoni</t>
  </si>
  <si>
    <t>Topi / Tsessebe</t>
  </si>
  <si>
    <t>Nyala</t>
  </si>
  <si>
    <t>Bushpig</t>
  </si>
  <si>
    <t>Warthog</t>
  </si>
  <si>
    <t>Grant's Gazelle</t>
  </si>
  <si>
    <t>Impala</t>
  </si>
  <si>
    <t>Reedbuck</t>
  </si>
  <si>
    <t>Bushbuck</t>
  </si>
  <si>
    <t>Springbok</t>
  </si>
  <si>
    <t>Thomson's Gazelle</t>
  </si>
  <si>
    <t>Duiker</t>
  </si>
  <si>
    <t>Baboon</t>
  </si>
  <si>
    <t>Oribi</t>
  </si>
  <si>
    <t>Klipspringer</t>
  </si>
  <si>
    <t>Steenbok</t>
  </si>
  <si>
    <t>Grysbok</t>
  </si>
  <si>
    <t>Dik-dik</t>
  </si>
  <si>
    <t>Species</t>
  </si>
  <si>
    <t>Weight (kg)</t>
  </si>
  <si>
    <t>Other very small</t>
  </si>
  <si>
    <t>Other small</t>
  </si>
  <si>
    <t>Total biomass very large prey (kg/km2)</t>
  </si>
  <si>
    <t>Total biomass large prey (kg/km2)</t>
  </si>
  <si>
    <t>Median lat</t>
  </si>
  <si>
    <t>Median long</t>
  </si>
  <si>
    <t>Latitude and longitude data in decimal degrees.</t>
  </si>
  <si>
    <t>W-E transect land cover counts (1 count = 1 pixel. 1 pixel = 1 km2)</t>
  </si>
  <si>
    <t>N-S transect land cover counts (1 count = 1 pixel. 1 pixel = 1 km2)</t>
  </si>
  <si>
    <t>Total land cover counts (N-S + W-E transects. 1 count = 1 pixel. 1 pixel = 1 km2)</t>
  </si>
  <si>
    <t>Duplicated pixel class</t>
  </si>
  <si>
    <t>Bio4  - Temperature seasonality (SD)</t>
  </si>
  <si>
    <t>Bio5  - Max. temperature warmest month (˚C)</t>
  </si>
  <si>
    <t>Bio6  - Min. temperature coolest month (˚C)</t>
  </si>
  <si>
    <t>Total biomass medium prey (kg/km2)</t>
  </si>
  <si>
    <t>Total biomass small prey (kg/km2)</t>
  </si>
  <si>
    <t>Total biomass very small prey (kg/km2)</t>
  </si>
  <si>
    <t xml:space="preserve">Climate data </t>
  </si>
  <si>
    <t>Water</t>
  </si>
  <si>
    <t>Evergreen needleleaf forest</t>
  </si>
  <si>
    <t>Evergreen broadleaf forest</t>
  </si>
  <si>
    <t>Deciduous needleleaf forest</t>
  </si>
  <si>
    <t>Deciduous broadleaf forest</t>
  </si>
  <si>
    <t>Mixed forest</t>
  </si>
  <si>
    <t>Woodland</t>
  </si>
  <si>
    <t>Wooded grassland</t>
  </si>
  <si>
    <t>Closed shrubland</t>
  </si>
  <si>
    <t>Open shrubland</t>
  </si>
  <si>
    <t>Grassland</t>
  </si>
  <si>
    <t>Cropland</t>
  </si>
  <si>
    <t>Bare ground</t>
  </si>
  <si>
    <t>Urban and built</t>
  </si>
  <si>
    <t>Bio5  - Max. temperature warmest month (˚C) Converted</t>
  </si>
  <si>
    <t>Bio6  - Min. temperature coolest month (˚C) Converted</t>
  </si>
  <si>
    <t>Bio4  - Temperature seasonality (SD) converted</t>
  </si>
  <si>
    <t>7,9</t>
  </si>
  <si>
    <t>2,4,6,8</t>
  </si>
  <si>
    <t>Closed</t>
  </si>
  <si>
    <t>Semi-open</t>
  </si>
  <si>
    <t>Counts (added)</t>
  </si>
  <si>
    <t>Total land cover counts (exc. water, cropland, bare ground &amp; types w/o values)</t>
  </si>
  <si>
    <t>(x1*x2*x3)^(1/n)</t>
  </si>
  <si>
    <t>Total prey biomass km/kg2</t>
  </si>
  <si>
    <t>Prey biomass (w/o v. large) kg/km2</t>
  </si>
  <si>
    <t>Geometric mean of counts</t>
  </si>
  <si>
    <t>Log10 of ratio between counts and geometric mean. Log10(x1/GM)</t>
  </si>
  <si>
    <t>Closed vegetation centered logratio</t>
  </si>
  <si>
    <t>Semi-open vegetation centered logratio</t>
  </si>
  <si>
    <t>Open vegetation centered logratio</t>
  </si>
  <si>
    <t>Open</t>
  </si>
  <si>
    <t xml:space="preserve">Predator biomass data </t>
  </si>
  <si>
    <t>Total biomass very small prey Log10</t>
  </si>
  <si>
    <t>Total biomass small prey Log10</t>
  </si>
  <si>
    <t>Total biomass medium prey Log10</t>
  </si>
  <si>
    <t>Total biomass large prey Log10</t>
  </si>
  <si>
    <t>Total biomass very large prey Log10</t>
  </si>
  <si>
    <t>Transformed data</t>
  </si>
  <si>
    <t>Leopard biomass Log10</t>
  </si>
  <si>
    <t>Cheetah biomass Log10</t>
  </si>
  <si>
    <t>Brown hyaena biomass Log10</t>
  </si>
  <si>
    <t>Wild Dog biomass Log10</t>
  </si>
  <si>
    <t>Tarangire National Park, Tanzania (dry)</t>
  </si>
  <si>
    <t>Mkomazi Game Reserve, Tanzania (wet)</t>
  </si>
  <si>
    <r>
      <t xml:space="preserve">Biomass values from Hatton </t>
    </r>
    <r>
      <rPr>
        <b/>
        <i/>
        <sz val="10"/>
        <color theme="1"/>
        <rFont val="Arial"/>
        <family val="2"/>
      </rPr>
      <t>et al</t>
    </r>
    <r>
      <rPr>
        <b/>
        <sz val="10"/>
        <color theme="1"/>
        <rFont val="Arial"/>
        <family val="2"/>
      </rPr>
      <t>. (2015) and references therein</t>
    </r>
  </si>
  <si>
    <t>See individual sheets for details</t>
  </si>
  <si>
    <t>Prey biomass</t>
  </si>
  <si>
    <t>Biomass and body mass values from Hatton et al. (2015) and references therein. Colour coordinated by body mass class (following Périquet et al., 2015). &lt;20 kg = very small. 20 - 120 kg = small. 120 - 400 kg = medium. 400 - 600 kg = large. &gt;600 kg = very large.</t>
  </si>
  <si>
    <t>Centre north latitude (decimal degrees)</t>
  </si>
  <si>
    <t>Centre south latitude decimal degrees</t>
  </si>
  <si>
    <t>Centre east longitude (decimal degrees)</t>
  </si>
  <si>
    <t>Centre west longitude (decimal degrees)</t>
  </si>
  <si>
    <t>Latitude and longitude from Image Landsat, (Google Earth Pro, 2013). Land cover data at 1 km resolution from the University of Maryland Global Land Cover Classification (Hansen et al., 1998, 2000).</t>
  </si>
  <si>
    <t>Counts (zeros converted to 0.1 in bold)</t>
  </si>
  <si>
    <t>Centered logratio</t>
  </si>
  <si>
    <t>Latitudes and longitudes used for transects</t>
  </si>
  <si>
    <t>Climate data from Worldclim (Hijmans et al., 2005). Latitude and longitude from Image Landsat, (Google Earth Pro, 2013)</t>
  </si>
  <si>
    <t>Site</t>
  </si>
  <si>
    <t>Site / biomass (kg/km2)</t>
  </si>
  <si>
    <r>
      <t xml:space="preserve">Hatton, I. A., McCann, K. S., Fryxell, J. M., Davies, T. J., Smerlak, M., Sinclair, A. R. E. and Loreau, M. (2015) ‘The predator-prey power law: biomass scaling across terrestrial and aquatic biomes’, </t>
    </r>
    <r>
      <rPr>
        <i/>
        <sz val="11"/>
        <color theme="1"/>
        <rFont val="Calibri"/>
        <family val="2"/>
        <scheme val="minor"/>
      </rPr>
      <t>Science</t>
    </r>
    <r>
      <rPr>
        <sz val="11"/>
        <color theme="1"/>
        <rFont val="Calibri"/>
        <family val="2"/>
        <scheme val="minor"/>
      </rPr>
      <t>, 349(6252), pp. 1–13.</t>
    </r>
  </si>
  <si>
    <t>References</t>
  </si>
  <si>
    <r>
      <t xml:space="preserve">Périquet, S., Fritz, H. and Revilla, E. (2015) ‘The Lion King and the Hyaena Queen: large carnivore interactions and coexistence’, </t>
    </r>
    <r>
      <rPr>
        <i/>
        <sz val="11"/>
        <color theme="1"/>
        <rFont val="Calibri"/>
        <family val="2"/>
        <scheme val="minor"/>
      </rPr>
      <t>Biological Reviews</t>
    </r>
    <r>
      <rPr>
        <sz val="11"/>
        <color theme="1"/>
        <rFont val="Calibri"/>
        <family val="2"/>
        <scheme val="minor"/>
      </rPr>
      <t>, 90(4), pp. 1197–1214.</t>
    </r>
  </si>
  <si>
    <r>
      <t xml:space="preserve">Hansen, M., DeFries, R., Townshend, J. R. G. and Sohlberg, R. (1998) </t>
    </r>
    <r>
      <rPr>
        <i/>
        <sz val="11"/>
        <color theme="1"/>
        <rFont val="Calibri"/>
        <family val="2"/>
        <scheme val="minor"/>
      </rPr>
      <t>UMD Global Land Cover Classification, 1 Kilometer, 1.0</t>
    </r>
    <r>
      <rPr>
        <sz val="11"/>
        <color theme="1"/>
        <rFont val="Calibri"/>
        <family val="2"/>
        <scheme val="minor"/>
      </rPr>
      <t>. College Park, Maryland, 1981-1994: Department of Geography, University of Maryland.</t>
    </r>
  </si>
  <si>
    <r>
      <t xml:space="preserve">Hansen, M. C., Defries, R., Townshend, J. R. G. and Sohlberg, R. (2000) ‘Global land cover classification at 1 km spatial resolution using a classification tree approach’, </t>
    </r>
    <r>
      <rPr>
        <i/>
        <sz val="11"/>
        <color theme="1"/>
        <rFont val="Calibri"/>
        <family val="2"/>
        <scheme val="minor"/>
      </rPr>
      <t>International Journal of Remote Sensing</t>
    </r>
    <r>
      <rPr>
        <sz val="11"/>
        <color theme="1"/>
        <rFont val="Calibri"/>
        <family val="2"/>
        <scheme val="minor"/>
      </rPr>
      <t>, 21(6&amp;7), pp. 1331–1364.</t>
    </r>
  </si>
  <si>
    <r>
      <t xml:space="preserve">Hijmans, R. J., Cameron, S. E., Parra, J. L., Jones, P. G. and Jarvis, A. (2005) ‘Very high resolution interpolated climate surfaces for global land areas’, </t>
    </r>
    <r>
      <rPr>
        <i/>
        <sz val="11"/>
        <color theme="1"/>
        <rFont val="Calibri"/>
        <family val="2"/>
        <scheme val="minor"/>
      </rPr>
      <t>International Journal of Climatology</t>
    </r>
    <r>
      <rPr>
        <sz val="11"/>
        <color theme="1"/>
        <rFont val="Calibri"/>
        <family val="2"/>
        <scheme val="minor"/>
      </rPr>
      <t>, 25, pp. 1965–197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"/>
    <numFmt numFmtId="166" formatCode="0.0000"/>
    <numFmt numFmtId="167" formatCode="0.000"/>
  </numFmts>
  <fonts count="17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indexed="8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b/>
      <sz val="8"/>
      <color indexed="8"/>
      <name val="Arial"/>
      <family val="2"/>
    </font>
    <font>
      <sz val="8"/>
      <color theme="1"/>
      <name val="Calibri"/>
      <family val="2"/>
      <scheme val="minor"/>
    </font>
    <font>
      <sz val="8"/>
      <name val="Verdana"/>
      <family val="2"/>
    </font>
    <font>
      <sz val="10"/>
      <color theme="1"/>
      <name val="Arial"/>
      <family val="2"/>
    </font>
    <font>
      <b/>
      <i/>
      <sz val="8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E389"/>
        <bgColor indexed="64"/>
      </patternFill>
    </fill>
    <fill>
      <patternFill patternType="solid">
        <fgColor rgb="FFF6FF8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165" fontId="1" fillId="0" borderId="0"/>
    <xf numFmtId="165" fontId="2" fillId="0" borderId="0"/>
  </cellStyleXfs>
  <cellXfs count="66">
    <xf numFmtId="0" fontId="0" fillId="0" borderId="0" xfId="0"/>
    <xf numFmtId="164" fontId="4" fillId="0" borderId="0" xfId="2" applyNumberFormat="1" applyFont="1" applyFill="1" applyBorder="1" applyAlignment="1"/>
    <xf numFmtId="0" fontId="4" fillId="0" borderId="0" xfId="2" applyNumberFormat="1" applyFont="1" applyFill="1" applyBorder="1" applyAlignment="1">
      <alignment horizontal="center"/>
    </xf>
    <xf numFmtId="0" fontId="5" fillId="0" borderId="0" xfId="2" applyNumberFormat="1" applyFont="1" applyFill="1" applyBorder="1"/>
    <xf numFmtId="165" fontId="4" fillId="0" borderId="0" xfId="2" applyNumberFormat="1" applyFont="1" applyFill="1" applyBorder="1" applyAlignment="1">
      <alignment horizontal="center"/>
    </xf>
    <xf numFmtId="0" fontId="3" fillId="0" borderId="0" xfId="2" applyNumberFormat="1" applyFont="1" applyFill="1" applyBorder="1" applyAlignment="1">
      <alignment wrapText="1"/>
    </xf>
    <xf numFmtId="1" fontId="3" fillId="0" borderId="0" xfId="2" applyNumberFormat="1" applyFont="1" applyFill="1" applyBorder="1" applyAlignment="1">
      <alignment horizontal="center" wrapText="1"/>
    </xf>
    <xf numFmtId="1" fontId="3" fillId="0" borderId="0" xfId="2" applyNumberFormat="1" applyFont="1" applyFill="1" applyBorder="1" applyAlignment="1">
      <alignment wrapText="1"/>
    </xf>
    <xf numFmtId="0" fontId="3" fillId="0" borderId="0" xfId="2" applyNumberFormat="1" applyFon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7" fillId="0" borderId="0" xfId="0" applyFont="1"/>
    <xf numFmtId="166" fontId="3" fillId="0" borderId="0" xfId="2" applyNumberFormat="1" applyFont="1" applyAlignment="1">
      <alignment wrapText="1"/>
    </xf>
    <xf numFmtId="166" fontId="4" fillId="0" borderId="0" xfId="2" applyNumberFormat="1" applyFont="1" applyFill="1" applyBorder="1" applyAlignment="1">
      <alignment horizontal="center"/>
    </xf>
    <xf numFmtId="166" fontId="7" fillId="0" borderId="0" xfId="0" applyNumberFormat="1" applyFont="1"/>
    <xf numFmtId="0" fontId="8" fillId="0" borderId="0" xfId="0" applyFont="1"/>
    <xf numFmtId="0" fontId="10" fillId="0" borderId="0" xfId="0" applyFont="1"/>
    <xf numFmtId="165" fontId="11" fillId="0" borderId="0" xfId="2" applyFont="1"/>
    <xf numFmtId="0" fontId="9" fillId="0" borderId="0" xfId="2" applyNumberFormat="1" applyFont="1" applyFill="1" applyBorder="1" applyAlignment="1"/>
    <xf numFmtId="1" fontId="9" fillId="0" borderId="0" xfId="2" applyNumberFormat="1" applyFont="1" applyFill="1" applyBorder="1" applyAlignment="1">
      <alignment wrapText="1"/>
    </xf>
    <xf numFmtId="0" fontId="10" fillId="0" borderId="0" xfId="0" applyFont="1" applyAlignment="1">
      <alignment wrapText="1"/>
    </xf>
    <xf numFmtId="1" fontId="3" fillId="2" borderId="0" xfId="2" applyNumberFormat="1" applyFont="1" applyFill="1" applyBorder="1" applyAlignment="1">
      <alignment wrapText="1"/>
    </xf>
    <xf numFmtId="0" fontId="4" fillId="2" borderId="0" xfId="2" applyNumberFormat="1" applyFont="1" applyFill="1" applyBorder="1" applyAlignment="1"/>
    <xf numFmtId="1" fontId="3" fillId="3" borderId="0" xfId="2" applyNumberFormat="1" applyFont="1" applyFill="1" applyBorder="1" applyAlignment="1">
      <alignment wrapText="1"/>
    </xf>
    <xf numFmtId="0" fontId="4" fillId="3" borderId="0" xfId="2" applyNumberFormat="1" applyFont="1" applyFill="1" applyBorder="1" applyAlignment="1"/>
    <xf numFmtId="1" fontId="3" fillId="4" borderId="0" xfId="2" applyNumberFormat="1" applyFont="1" applyFill="1" applyBorder="1" applyAlignment="1">
      <alignment wrapText="1"/>
    </xf>
    <xf numFmtId="0" fontId="4" fillId="4" borderId="0" xfId="2" applyNumberFormat="1" applyFont="1" applyFill="1" applyBorder="1" applyAlignment="1"/>
    <xf numFmtId="0" fontId="7" fillId="6" borderId="0" xfId="0" applyFont="1" applyFill="1"/>
    <xf numFmtId="1" fontId="9" fillId="5" borderId="0" xfId="2" applyNumberFormat="1" applyFont="1" applyFill="1" applyBorder="1" applyAlignment="1">
      <alignment wrapText="1"/>
    </xf>
    <xf numFmtId="1" fontId="5" fillId="5" borderId="0" xfId="2" applyNumberFormat="1" applyFont="1" applyFill="1" applyBorder="1" applyAlignment="1"/>
    <xf numFmtId="1" fontId="3" fillId="7" borderId="0" xfId="2" applyNumberFormat="1" applyFont="1" applyFill="1" applyBorder="1" applyAlignment="1">
      <alignment wrapText="1"/>
    </xf>
    <xf numFmtId="0" fontId="4" fillId="7" borderId="0" xfId="2" applyNumberFormat="1" applyFont="1" applyFill="1" applyBorder="1" applyAlignment="1"/>
    <xf numFmtId="1" fontId="3" fillId="8" borderId="0" xfId="2" applyNumberFormat="1" applyFont="1" applyFill="1" applyBorder="1" applyAlignment="1">
      <alignment wrapText="1"/>
    </xf>
    <xf numFmtId="0" fontId="4" fillId="8" borderId="0" xfId="2" applyNumberFormat="1" applyFont="1" applyFill="1" applyBorder="1" applyAlignment="1"/>
    <xf numFmtId="0" fontId="7" fillId="6" borderId="0" xfId="0" applyFont="1" applyFill="1" applyAlignment="1">
      <alignment wrapText="1"/>
    </xf>
    <xf numFmtId="0" fontId="6" fillId="0" borderId="0" xfId="0" applyFont="1"/>
    <xf numFmtId="0" fontId="10" fillId="0" borderId="0" xfId="0" applyFont="1" applyFill="1"/>
    <xf numFmtId="0" fontId="12" fillId="0" borderId="0" xfId="0" applyFont="1"/>
    <xf numFmtId="0" fontId="7" fillId="0" borderId="0" xfId="0" applyFont="1" applyFill="1"/>
    <xf numFmtId="0" fontId="12" fillId="0" borderId="0" xfId="0" applyFont="1" applyAlignment="1">
      <alignment wrapText="1"/>
    </xf>
    <xf numFmtId="1" fontId="3" fillId="10" borderId="0" xfId="2" applyNumberFormat="1" applyFont="1" applyFill="1" applyBorder="1" applyAlignment="1">
      <alignment wrapText="1"/>
    </xf>
    <xf numFmtId="0" fontId="4" fillId="10" borderId="0" xfId="2" applyNumberFormat="1" applyFont="1" applyFill="1" applyBorder="1" applyAlignment="1"/>
    <xf numFmtId="1" fontId="3" fillId="11" borderId="0" xfId="2" applyNumberFormat="1" applyFont="1" applyFill="1" applyBorder="1" applyAlignment="1">
      <alignment wrapText="1"/>
    </xf>
    <xf numFmtId="1" fontId="9" fillId="11" borderId="0" xfId="2" applyNumberFormat="1" applyFont="1" applyFill="1" applyBorder="1" applyAlignment="1">
      <alignment wrapText="1"/>
    </xf>
    <xf numFmtId="0" fontId="4" fillId="11" borderId="0" xfId="2" applyNumberFormat="1" applyFont="1" applyFill="1" applyBorder="1" applyAlignment="1"/>
    <xf numFmtId="1" fontId="5" fillId="11" borderId="0" xfId="2" applyNumberFormat="1" applyFont="1" applyFill="1" applyBorder="1" applyAlignment="1"/>
    <xf numFmtId="1" fontId="3" fillId="9" borderId="0" xfId="2" applyNumberFormat="1" applyFont="1" applyFill="1" applyBorder="1" applyAlignment="1">
      <alignment wrapText="1"/>
    </xf>
    <xf numFmtId="1" fontId="9" fillId="9" borderId="0" xfId="2" applyNumberFormat="1" applyFont="1" applyFill="1" applyBorder="1" applyAlignment="1">
      <alignment wrapText="1"/>
    </xf>
    <xf numFmtId="0" fontId="6" fillId="9" borderId="0" xfId="0" applyFont="1" applyFill="1" applyAlignment="1">
      <alignment wrapText="1"/>
    </xf>
    <xf numFmtId="0" fontId="4" fillId="9" borderId="0" xfId="2" applyNumberFormat="1" applyFont="1" applyFill="1" applyBorder="1" applyAlignment="1"/>
    <xf numFmtId="0" fontId="7" fillId="9" borderId="0" xfId="0" applyFont="1" applyFill="1"/>
    <xf numFmtId="0" fontId="13" fillId="0" borderId="0" xfId="0" applyFont="1" applyFill="1"/>
    <xf numFmtId="166" fontId="7" fillId="0" borderId="0" xfId="0" applyNumberFormat="1" applyFont="1" applyFill="1"/>
    <xf numFmtId="1" fontId="0" fillId="0" borderId="0" xfId="0" applyNumberFormat="1"/>
    <xf numFmtId="167" fontId="0" fillId="0" borderId="2" xfId="0" applyNumberFormat="1" applyBorder="1" applyAlignment="1"/>
    <xf numFmtId="167" fontId="0" fillId="0" borderId="0" xfId="0" applyNumberFormat="1" applyAlignment="1"/>
    <xf numFmtId="167" fontId="0" fillId="0" borderId="1" xfId="0" applyNumberFormat="1" applyBorder="1" applyAlignment="1"/>
    <xf numFmtId="0" fontId="8" fillId="0" borderId="0" xfId="0" applyFont="1" applyFill="1"/>
    <xf numFmtId="0" fontId="12" fillId="0" borderId="0" xfId="0" applyFont="1" applyFill="1"/>
    <xf numFmtId="0" fontId="6" fillId="0" borderId="0" xfId="0" applyFont="1" applyFill="1" applyAlignment="1">
      <alignment wrapText="1"/>
    </xf>
    <xf numFmtId="166" fontId="3" fillId="0" borderId="0" xfId="2" applyNumberFormat="1" applyFont="1" applyFill="1" applyAlignment="1">
      <alignment wrapText="1"/>
    </xf>
    <xf numFmtId="0" fontId="8" fillId="0" borderId="0" xfId="0" applyFont="1" applyAlignment="1">
      <alignment wrapText="1"/>
    </xf>
    <xf numFmtId="0" fontId="6" fillId="0" borderId="0" xfId="0" applyFont="1" applyFill="1"/>
    <xf numFmtId="0" fontId="0" fillId="0" borderId="0" xfId="0" applyAlignment="1">
      <alignment horizontal="justify" vertical="center"/>
    </xf>
    <xf numFmtId="0" fontId="0" fillId="0" borderId="0" xfId="0" applyAlignment="1"/>
    <xf numFmtId="0" fontId="15" fillId="0" borderId="0" xfId="0" applyFont="1"/>
  </cellXfs>
  <cellStyles count="3">
    <cellStyle name="Normal" xfId="0" builtinId="0"/>
    <cellStyle name="Normal 2" xfId="2" xr:uid="{00000000-0005-0000-0000-000001000000}"/>
    <cellStyle name="Normal 3" xfId="1" xr:uid="{00000000-0005-0000-0000-000002000000}"/>
  </cellStyles>
  <dxfs count="0"/>
  <tableStyles count="0" defaultTableStyle="TableStyleMedium2" defaultPivotStyle="PivotStyleLight16"/>
  <colors>
    <mruColors>
      <color rgb="FFFF93B7"/>
      <color rgb="FFFF0066"/>
      <color rgb="FFEEB500"/>
      <color rgb="FFFABA04"/>
      <color rgb="FFFFE389"/>
      <color rgb="FFF6FF81"/>
      <color rgb="FFFFFF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3"/>
  <sheetViews>
    <sheetView workbookViewId="0">
      <selection activeCell="B3" sqref="B3"/>
    </sheetView>
  </sheetViews>
  <sheetFormatPr defaultColWidth="9.109375" defaultRowHeight="10.199999999999999" x14ac:dyDescent="0.2"/>
  <cols>
    <col min="1" max="1" width="18.44140625" style="11" customWidth="1"/>
    <col min="2" max="2" width="9.109375" style="11"/>
    <col min="3" max="3" width="9.109375" style="11" customWidth="1"/>
    <col min="4" max="9" width="9.109375" style="11"/>
    <col min="10" max="10" width="14.44140625" style="14" customWidth="1"/>
    <col min="11" max="15" width="9.109375" style="14"/>
    <col min="16" max="17" width="9.109375" style="11"/>
    <col min="18" max="18" width="13.88671875" style="11" customWidth="1"/>
    <col min="19" max="19" width="17.109375" style="11" customWidth="1"/>
    <col min="20" max="20" width="16.33203125" style="11" customWidth="1"/>
    <col min="21" max="21" width="11.109375" style="11" customWidth="1"/>
    <col min="22" max="23" width="12.33203125" style="11" customWidth="1"/>
    <col min="24" max="16384" width="9.109375" style="11"/>
  </cols>
  <sheetData>
    <row r="1" spans="1:23" ht="13.2" x14ac:dyDescent="0.25">
      <c r="A1" s="15" t="s">
        <v>121</v>
      </c>
    </row>
    <row r="2" spans="1:23" ht="13.2" x14ac:dyDescent="0.25">
      <c r="A2" s="15" t="s">
        <v>134</v>
      </c>
    </row>
    <row r="3" spans="1:23" s="10" customFormat="1" ht="40.799999999999997" x14ac:dyDescent="0.2">
      <c r="A3" s="5" t="s">
        <v>147</v>
      </c>
      <c r="B3" s="6" t="s">
        <v>0</v>
      </c>
      <c r="C3" s="7" t="s">
        <v>19</v>
      </c>
      <c r="D3" s="7" t="s">
        <v>18</v>
      </c>
      <c r="E3" s="7" t="s">
        <v>20</v>
      </c>
      <c r="F3" s="7" t="s">
        <v>21</v>
      </c>
      <c r="G3" s="7" t="s">
        <v>22</v>
      </c>
      <c r="H3" s="7" t="s">
        <v>23</v>
      </c>
      <c r="I3" s="8" t="s">
        <v>17</v>
      </c>
      <c r="J3" s="12" t="s">
        <v>27</v>
      </c>
      <c r="K3" s="12"/>
      <c r="L3" s="7" t="s">
        <v>29</v>
      </c>
      <c r="M3" s="7" t="s">
        <v>28</v>
      </c>
      <c r="N3" s="7" t="s">
        <v>128</v>
      </c>
      <c r="O3" s="7" t="s">
        <v>129</v>
      </c>
      <c r="P3" s="7" t="s">
        <v>130</v>
      </c>
      <c r="Q3" s="7" t="s">
        <v>131</v>
      </c>
      <c r="R3" s="9"/>
      <c r="S3" s="9"/>
      <c r="T3" s="9"/>
      <c r="U3" s="9"/>
      <c r="V3" s="9"/>
      <c r="W3" s="9"/>
    </row>
    <row r="4" spans="1:23" x14ac:dyDescent="0.2">
      <c r="A4" s="1" t="s">
        <v>1</v>
      </c>
      <c r="B4" s="2">
        <v>2007</v>
      </c>
      <c r="C4" s="3">
        <v>50</v>
      </c>
      <c r="D4" s="3">
        <v>11.307692307692308</v>
      </c>
      <c r="E4" s="3">
        <v>0</v>
      </c>
      <c r="F4" s="3">
        <v>1.8743589743589744</v>
      </c>
      <c r="G4" s="3">
        <v>0</v>
      </c>
      <c r="H4" s="3">
        <v>0</v>
      </c>
      <c r="I4" s="4">
        <v>63.182051282051283</v>
      </c>
      <c r="J4" s="13">
        <f>SUM(E4:H4)</f>
        <v>1.8743589743589744</v>
      </c>
      <c r="K4" s="13"/>
      <c r="L4" s="3">
        <f>LOG10(C4)</f>
        <v>1.6989700043360187</v>
      </c>
      <c r="M4" s="3">
        <f t="shared" ref="M4:Q4" si="0">LOG10(D4)</f>
        <v>1.0533739824413393</v>
      </c>
      <c r="N4" s="3" t="e">
        <f t="shared" si="0"/>
        <v>#NUM!</v>
      </c>
      <c r="O4" s="3">
        <f t="shared" si="0"/>
        <v>0.27285276993136126</v>
      </c>
      <c r="P4" s="3" t="e">
        <f t="shared" si="0"/>
        <v>#NUM!</v>
      </c>
      <c r="Q4" s="3" t="e">
        <f t="shared" si="0"/>
        <v>#NUM!</v>
      </c>
    </row>
    <row r="5" spans="1:23" x14ac:dyDescent="0.2">
      <c r="A5" s="1" t="s">
        <v>2</v>
      </c>
      <c r="B5" s="2">
        <v>1982</v>
      </c>
      <c r="C5" s="3">
        <v>18.229166666666668</v>
      </c>
      <c r="D5" s="3">
        <v>13.125</v>
      </c>
      <c r="E5" s="3">
        <v>2.9677083333333334</v>
      </c>
      <c r="F5" s="3">
        <v>4.3</v>
      </c>
      <c r="G5" s="3">
        <v>0</v>
      </c>
      <c r="H5" s="3">
        <v>0.16666666666666666</v>
      </c>
      <c r="I5" s="4">
        <v>38.78854166666666</v>
      </c>
      <c r="J5" s="13">
        <f t="shared" ref="J5:J33" si="1">SUM(E5:H5)</f>
        <v>7.4343750000000002</v>
      </c>
      <c r="K5" s="13"/>
      <c r="L5" s="3">
        <f t="shared" ref="L5:L33" si="2">LOG10(C5)</f>
        <v>1.260766815646726</v>
      </c>
      <c r="M5" s="3">
        <f t="shared" ref="M5:M33" si="3">LOG10(D5)</f>
        <v>1.1180993120779945</v>
      </c>
      <c r="N5" s="3">
        <f t="shared" ref="N5:N33" si="4">LOG10(E5)</f>
        <v>0.47242121619990846</v>
      </c>
      <c r="O5" s="3">
        <f t="shared" ref="O5:O33" si="5">LOG10(F5)</f>
        <v>0.63346845557958653</v>
      </c>
      <c r="P5" s="3" t="e">
        <f t="shared" ref="P5:P33" si="6">LOG10(G5)</f>
        <v>#NUM!</v>
      </c>
      <c r="Q5" s="3">
        <f t="shared" ref="Q5:Q33" si="7">LOG10(H5)</f>
        <v>-0.77815125038364363</v>
      </c>
    </row>
    <row r="6" spans="1:23" x14ac:dyDescent="0.2">
      <c r="A6" s="1" t="s">
        <v>2</v>
      </c>
      <c r="B6" s="2">
        <v>2000</v>
      </c>
      <c r="C6" s="3">
        <v>16.40625</v>
      </c>
      <c r="D6" s="3">
        <v>12.3375</v>
      </c>
      <c r="E6" s="3">
        <v>2.9677083333333334</v>
      </c>
      <c r="F6" s="3">
        <v>4.3</v>
      </c>
      <c r="G6" s="3">
        <v>0</v>
      </c>
      <c r="H6" s="3">
        <v>0.27083333333333331</v>
      </c>
      <c r="I6" s="4">
        <v>36.282291666666666</v>
      </c>
      <c r="J6" s="13">
        <f t="shared" si="1"/>
        <v>7.5385416666666663</v>
      </c>
      <c r="K6" s="13"/>
      <c r="L6" s="3">
        <f t="shared" si="2"/>
        <v>1.215009325086051</v>
      </c>
      <c r="M6" s="3">
        <f t="shared" si="3"/>
        <v>1.0912271656776931</v>
      </c>
      <c r="N6" s="3">
        <f t="shared" si="4"/>
        <v>0.47242121619990846</v>
      </c>
      <c r="O6" s="3">
        <f t="shared" si="5"/>
        <v>0.63346845557958653</v>
      </c>
      <c r="P6" s="3" t="e">
        <f t="shared" si="6"/>
        <v>#NUM!</v>
      </c>
      <c r="Q6" s="3">
        <f t="shared" si="7"/>
        <v>-0.56729788506875045</v>
      </c>
    </row>
    <row r="7" spans="1:23" x14ac:dyDescent="0.2">
      <c r="A7" s="1" t="s">
        <v>3</v>
      </c>
      <c r="B7" s="2">
        <v>1973</v>
      </c>
      <c r="C7" s="3">
        <v>1.71939477303989</v>
      </c>
      <c r="D7" s="3">
        <v>4.3328748280605227</v>
      </c>
      <c r="E7" s="3">
        <v>0.76341127922971119</v>
      </c>
      <c r="F7" s="3">
        <v>0.23658872077028886</v>
      </c>
      <c r="G7" s="3">
        <v>1.1279229711141679E-2</v>
      </c>
      <c r="H7" s="3">
        <v>0.4126547455295736</v>
      </c>
      <c r="I7" s="4">
        <v>7.4762035763411285</v>
      </c>
      <c r="J7" s="13">
        <f t="shared" si="1"/>
        <v>1.4239339752407152</v>
      </c>
      <c r="K7" s="13"/>
      <c r="L7" s="3">
        <f t="shared" si="2"/>
        <v>0.23537560214901859</v>
      </c>
      <c r="M7" s="3">
        <f t="shared" si="3"/>
        <v>0.63677614293056273</v>
      </c>
      <c r="N7" s="3">
        <f t="shared" si="4"/>
        <v>-0.11724142773636156</v>
      </c>
      <c r="O7" s="3">
        <f t="shared" si="5"/>
        <v>-0.62600596395148889</v>
      </c>
      <c r="P7" s="3">
        <f t="shared" si="6"/>
        <v>-1.9477205584753212</v>
      </c>
      <c r="Q7" s="3">
        <f t="shared" si="7"/>
        <v>-0.38441315613937538</v>
      </c>
    </row>
    <row r="8" spans="1:23" x14ac:dyDescent="0.2">
      <c r="A8" s="1" t="s">
        <v>4</v>
      </c>
      <c r="B8" s="2">
        <v>1979</v>
      </c>
      <c r="C8" s="3">
        <v>0.4692387904066736</v>
      </c>
      <c r="D8" s="3">
        <v>1.9708029197080292</v>
      </c>
      <c r="E8" s="3">
        <v>0.38581856100104273</v>
      </c>
      <c r="F8" s="3">
        <v>0.26903023983315955</v>
      </c>
      <c r="G8" s="3">
        <v>0.7310740354535975</v>
      </c>
      <c r="H8" s="3">
        <v>0</v>
      </c>
      <c r="I8" s="4">
        <v>3.8259645464025023</v>
      </c>
      <c r="J8" s="13">
        <f t="shared" si="1"/>
        <v>1.3859228362877998</v>
      </c>
      <c r="K8" s="13"/>
      <c r="L8" s="3">
        <f t="shared" si="2"/>
        <v>-0.32860609339531993</v>
      </c>
      <c r="M8" s="3">
        <f t="shared" si="3"/>
        <v>0.29464319700258057</v>
      </c>
      <c r="N8" s="3">
        <f t="shared" si="4"/>
        <v>-0.41361688310366862</v>
      </c>
      <c r="O8" s="3">
        <f t="shared" si="5"/>
        <v>-0.57019890120743344</v>
      </c>
      <c r="P8" s="3">
        <f t="shared" si="6"/>
        <v>-0.13603864005877425</v>
      </c>
      <c r="Q8" s="3" t="e">
        <f t="shared" si="7"/>
        <v>#NUM!</v>
      </c>
    </row>
    <row r="9" spans="1:23" x14ac:dyDescent="0.2">
      <c r="A9" s="1" t="s">
        <v>6</v>
      </c>
      <c r="B9" s="2">
        <v>2009</v>
      </c>
      <c r="C9" s="3">
        <v>2.6005547850208046</v>
      </c>
      <c r="D9" s="3">
        <v>11.533980582524272</v>
      </c>
      <c r="E9" s="3">
        <v>0</v>
      </c>
      <c r="F9" s="3">
        <v>0.29819694868238555</v>
      </c>
      <c r="G9" s="3">
        <v>0</v>
      </c>
      <c r="H9" s="3">
        <v>0</v>
      </c>
      <c r="I9" s="4">
        <v>14.432732316227462</v>
      </c>
      <c r="J9" s="13">
        <f t="shared" si="1"/>
        <v>0.29819694868238555</v>
      </c>
      <c r="K9" s="13"/>
      <c r="L9" s="3">
        <f t="shared" si="2"/>
        <v>0.41506600734430865</v>
      </c>
      <c r="M9" s="3">
        <f t="shared" si="3"/>
        <v>1.0619792159400026</v>
      </c>
      <c r="N9" s="3" t="e">
        <f t="shared" si="4"/>
        <v>#NUM!</v>
      </c>
      <c r="O9" s="3">
        <f t="shared" si="5"/>
        <v>-0.52549680480382377</v>
      </c>
      <c r="P9" s="3" t="e">
        <f t="shared" si="6"/>
        <v>#NUM!</v>
      </c>
      <c r="Q9" s="3" t="e">
        <f t="shared" si="7"/>
        <v>#NUM!</v>
      </c>
    </row>
    <row r="10" spans="1:23" x14ac:dyDescent="0.2">
      <c r="A10" s="1" t="s">
        <v>7</v>
      </c>
      <c r="B10" s="2">
        <v>1975</v>
      </c>
      <c r="C10" s="3">
        <v>9.215861814734847</v>
      </c>
      <c r="D10" s="3">
        <v>9.9531307599136341</v>
      </c>
      <c r="E10" s="3">
        <v>1.2860076886618568</v>
      </c>
      <c r="F10" s="3">
        <v>0.49818315867080942</v>
      </c>
      <c r="G10" s="3">
        <v>0</v>
      </c>
      <c r="H10" s="3">
        <v>0.31597240507662333</v>
      </c>
      <c r="I10" s="4">
        <v>21.269155827057773</v>
      </c>
      <c r="J10" s="13">
        <f t="shared" si="1"/>
        <v>2.1001632524092897</v>
      </c>
      <c r="K10" s="13"/>
      <c r="L10" s="3">
        <f t="shared" si="2"/>
        <v>0.96453595419241145</v>
      </c>
      <c r="M10" s="3">
        <f t="shared" si="3"/>
        <v>0.9979597096793611</v>
      </c>
      <c r="N10" s="3">
        <f t="shared" si="4"/>
        <v>0.10924356511498065</v>
      </c>
      <c r="O10" s="3">
        <f t="shared" si="5"/>
        <v>-0.30261095809209021</v>
      </c>
      <c r="P10" s="3" t="e">
        <f t="shared" si="6"/>
        <v>#NUM!</v>
      </c>
      <c r="Q10" s="3">
        <f t="shared" si="7"/>
        <v>-0.50035084411023933</v>
      </c>
    </row>
    <row r="11" spans="1:23" x14ac:dyDescent="0.2">
      <c r="A11" s="1" t="s">
        <v>7</v>
      </c>
      <c r="B11" s="2">
        <v>1984</v>
      </c>
      <c r="C11" s="3">
        <v>6.7881405023961241</v>
      </c>
      <c r="D11" s="3">
        <v>11.280214861235452</v>
      </c>
      <c r="E11" s="3">
        <v>1.3054926536415821</v>
      </c>
      <c r="F11" s="3">
        <v>0.38722418242140189</v>
      </c>
      <c r="G11" s="3">
        <v>0</v>
      </c>
      <c r="H11" s="3">
        <v>0.31597240507662333</v>
      </c>
      <c r="I11" s="4">
        <v>20.077044604771185</v>
      </c>
      <c r="J11" s="13">
        <f t="shared" si="1"/>
        <v>2.0086892411396073</v>
      </c>
      <c r="K11" s="13"/>
      <c r="L11" s="3">
        <f t="shared" si="2"/>
        <v>0.83175082285952007</v>
      </c>
      <c r="M11" s="3">
        <f t="shared" si="3"/>
        <v>1.0523173720019539</v>
      </c>
      <c r="N11" s="3">
        <f t="shared" si="4"/>
        <v>0.11577443227393848</v>
      </c>
      <c r="O11" s="3">
        <f t="shared" si="5"/>
        <v>-0.41203752852214259</v>
      </c>
      <c r="P11" s="3" t="e">
        <f t="shared" si="6"/>
        <v>#NUM!</v>
      </c>
      <c r="Q11" s="3">
        <f t="shared" si="7"/>
        <v>-0.50035084411023933</v>
      </c>
    </row>
    <row r="12" spans="1:23" x14ac:dyDescent="0.2">
      <c r="A12" s="1" t="s">
        <v>7</v>
      </c>
      <c r="B12" s="2">
        <v>1997</v>
      </c>
      <c r="C12" s="3">
        <v>6.9487598083100739</v>
      </c>
      <c r="D12" s="3">
        <v>12.600663542050661</v>
      </c>
      <c r="E12" s="3">
        <v>1.3639475485807573</v>
      </c>
      <c r="F12" s="3">
        <v>0.45289378060982677</v>
      </c>
      <c r="G12" s="3">
        <v>0</v>
      </c>
      <c r="H12" s="3">
        <v>0.41708357470114277</v>
      </c>
      <c r="I12" s="4">
        <v>21.783348254252459</v>
      </c>
      <c r="J12" s="13">
        <f t="shared" si="1"/>
        <v>2.2339249038917268</v>
      </c>
      <c r="K12" s="13"/>
      <c r="L12" s="3">
        <f t="shared" si="2"/>
        <v>0.8419073000621855</v>
      </c>
      <c r="M12" s="3">
        <f t="shared" si="3"/>
        <v>1.1003934153606976</v>
      </c>
      <c r="N12" s="3">
        <f t="shared" si="4"/>
        <v>0.13479766958736886</v>
      </c>
      <c r="O12" s="3">
        <f t="shared" si="5"/>
        <v>-0.34400364325031524</v>
      </c>
      <c r="P12" s="3" t="e">
        <f t="shared" si="6"/>
        <v>#NUM!</v>
      </c>
      <c r="Q12" s="3">
        <f t="shared" si="7"/>
        <v>-0.37977691290438947</v>
      </c>
    </row>
    <row r="13" spans="1:23" x14ac:dyDescent="0.2">
      <c r="A13" s="1" t="s">
        <v>7</v>
      </c>
      <c r="B13" s="2">
        <v>2009</v>
      </c>
      <c r="C13" s="3">
        <v>7.1093791142240246</v>
      </c>
      <c r="D13" s="3">
        <v>11.943756911896362</v>
      </c>
      <c r="E13" s="3">
        <v>1.3639475485807573</v>
      </c>
      <c r="F13" s="3">
        <v>0.45289378060982677</v>
      </c>
      <c r="G13" s="3">
        <v>0</v>
      </c>
      <c r="H13" s="3">
        <v>0.36020854178735057</v>
      </c>
      <c r="I13" s="4">
        <v>21.23018589709832</v>
      </c>
      <c r="J13" s="13">
        <f t="shared" si="1"/>
        <v>2.1770498709779345</v>
      </c>
      <c r="K13" s="13"/>
      <c r="L13" s="3">
        <f t="shared" si="2"/>
        <v>0.85183167400112314</v>
      </c>
      <c r="M13" s="3">
        <f t="shared" si="3"/>
        <v>1.077140955726986</v>
      </c>
      <c r="N13" s="3">
        <f t="shared" si="4"/>
        <v>0.13479766958736886</v>
      </c>
      <c r="O13" s="3">
        <f t="shared" si="5"/>
        <v>-0.34400364325031524</v>
      </c>
      <c r="P13" s="3" t="e">
        <f t="shared" si="6"/>
        <v>#NUM!</v>
      </c>
      <c r="Q13" s="3">
        <f t="shared" si="7"/>
        <v>-0.44344599277376678</v>
      </c>
    </row>
    <row r="14" spans="1:23" x14ac:dyDescent="0.2">
      <c r="A14" s="1" t="s">
        <v>8</v>
      </c>
      <c r="B14" s="2">
        <v>1970</v>
      </c>
      <c r="C14" s="3">
        <v>5.9523809523809526</v>
      </c>
      <c r="D14" s="3">
        <v>52.5</v>
      </c>
      <c r="E14" s="3">
        <v>4.4047619047619051</v>
      </c>
      <c r="F14" s="3">
        <v>0</v>
      </c>
      <c r="G14" s="3">
        <v>0</v>
      </c>
      <c r="H14" s="3">
        <v>0</v>
      </c>
      <c r="I14" s="4">
        <v>62.857142857142854</v>
      </c>
      <c r="J14" s="13">
        <f t="shared" si="1"/>
        <v>4.4047619047619051</v>
      </c>
      <c r="K14" s="13"/>
      <c r="L14" s="3">
        <f t="shared" si="2"/>
        <v>0.77469071827413716</v>
      </c>
      <c r="M14" s="3">
        <f t="shared" si="3"/>
        <v>1.7201593034059568</v>
      </c>
      <c r="N14" s="3">
        <f t="shared" si="4"/>
        <v>0.6439224380051134</v>
      </c>
      <c r="O14" s="3" t="e">
        <f t="shared" si="5"/>
        <v>#NUM!</v>
      </c>
      <c r="P14" s="3" t="e">
        <f t="shared" si="6"/>
        <v>#NUM!</v>
      </c>
      <c r="Q14" s="3" t="e">
        <f t="shared" si="7"/>
        <v>#NUM!</v>
      </c>
    </row>
    <row r="15" spans="1:23" x14ac:dyDescent="0.2">
      <c r="A15" s="1" t="s">
        <v>9</v>
      </c>
      <c r="B15" s="2">
        <v>1992</v>
      </c>
      <c r="C15" s="3">
        <v>18.562874251497007</v>
      </c>
      <c r="D15" s="3">
        <v>41.270658682634732</v>
      </c>
      <c r="E15" s="3">
        <v>2.215568862275449</v>
      </c>
      <c r="F15" s="3">
        <v>0.82395209580838324</v>
      </c>
      <c r="G15" s="3">
        <v>0</v>
      </c>
      <c r="H15" s="3">
        <v>0</v>
      </c>
      <c r="I15" s="4">
        <v>62.873053892215566</v>
      </c>
      <c r="J15" s="13">
        <f t="shared" si="1"/>
        <v>3.0395209580838323</v>
      </c>
      <c r="K15" s="13"/>
      <c r="L15" s="3">
        <f t="shared" si="2"/>
        <v>1.2686452226866893</v>
      </c>
      <c r="M15" s="3">
        <f t="shared" si="3"/>
        <v>1.6156414003034103</v>
      </c>
      <c r="N15" s="3">
        <f t="shared" si="4"/>
        <v>0.34548525291941168</v>
      </c>
      <c r="O15" s="3">
        <f t="shared" si="5"/>
        <v>-8.4098037248090771E-2</v>
      </c>
      <c r="P15" s="3" t="e">
        <f t="shared" si="6"/>
        <v>#NUM!</v>
      </c>
      <c r="Q15" s="3" t="e">
        <f t="shared" si="7"/>
        <v>#NUM!</v>
      </c>
    </row>
    <row r="16" spans="1:23" x14ac:dyDescent="0.2">
      <c r="A16" s="1" t="s">
        <v>9</v>
      </c>
      <c r="B16" s="2">
        <v>2003</v>
      </c>
      <c r="C16" s="3">
        <v>20.566666666666666</v>
      </c>
      <c r="D16" s="3">
        <v>47.207999999999998</v>
      </c>
      <c r="E16" s="3">
        <v>2.4666666666666668</v>
      </c>
      <c r="F16" s="3">
        <v>1.0893333333333333</v>
      </c>
      <c r="G16" s="3">
        <v>0</v>
      </c>
      <c r="H16" s="3">
        <v>0</v>
      </c>
      <c r="I16" s="4">
        <v>71.330666666666659</v>
      </c>
      <c r="J16" s="13">
        <f t="shared" si="1"/>
        <v>3.556</v>
      </c>
      <c r="K16" s="13"/>
      <c r="L16" s="3">
        <f t="shared" si="2"/>
        <v>1.3131639093135792</v>
      </c>
      <c r="M16" s="3">
        <f t="shared" si="3"/>
        <v>1.6740156016309427</v>
      </c>
      <c r="N16" s="3">
        <f t="shared" si="4"/>
        <v>0.3921104650113138</v>
      </c>
      <c r="O16" s="3">
        <f t="shared" si="5"/>
        <v>3.7160793140715416E-2</v>
      </c>
      <c r="P16" s="3" t="e">
        <f t="shared" si="6"/>
        <v>#NUM!</v>
      </c>
      <c r="Q16" s="3" t="e">
        <f t="shared" si="7"/>
        <v>#NUM!</v>
      </c>
    </row>
    <row r="17" spans="1:17" x14ac:dyDescent="0.2">
      <c r="A17" s="1" t="s">
        <v>133</v>
      </c>
      <c r="B17" s="2">
        <v>1970</v>
      </c>
      <c r="C17" s="3">
        <v>0.92449922958397535</v>
      </c>
      <c r="D17" s="3">
        <v>3.106317411402157</v>
      </c>
      <c r="E17" s="3">
        <v>0</v>
      </c>
      <c r="F17" s="3">
        <v>0.46379044684129428</v>
      </c>
      <c r="G17" s="3">
        <v>0</v>
      </c>
      <c r="H17" s="3">
        <v>0.15408320493066255</v>
      </c>
      <c r="I17" s="4">
        <v>4.6486902927580891</v>
      </c>
      <c r="J17" s="13">
        <f t="shared" si="1"/>
        <v>0.61787365177195686</v>
      </c>
      <c r="K17" s="13"/>
      <c r="L17" s="3">
        <f t="shared" si="2"/>
        <v>-3.4093446416725598E-2</v>
      </c>
      <c r="M17" s="3">
        <f t="shared" si="3"/>
        <v>0.49224583097311841</v>
      </c>
      <c r="N17" s="3" t="e">
        <f t="shared" si="4"/>
        <v>#NUM!</v>
      </c>
      <c r="O17" s="3">
        <f t="shared" si="5"/>
        <v>-0.33367820120652592</v>
      </c>
      <c r="P17" s="3" t="e">
        <f t="shared" si="6"/>
        <v>#NUM!</v>
      </c>
      <c r="Q17" s="3">
        <f t="shared" si="7"/>
        <v>-0.81224469680036926</v>
      </c>
    </row>
    <row r="18" spans="1:17" x14ac:dyDescent="0.2">
      <c r="A18" s="1" t="s">
        <v>133</v>
      </c>
      <c r="B18" s="2">
        <v>1970</v>
      </c>
      <c r="C18" s="3">
        <v>0.92449922958397535</v>
      </c>
      <c r="D18" s="3">
        <v>3.8828967642526964</v>
      </c>
      <c r="E18" s="3">
        <v>0</v>
      </c>
      <c r="F18" s="3">
        <v>0.46379044684129428</v>
      </c>
      <c r="G18" s="3">
        <v>0</v>
      </c>
      <c r="H18" s="3">
        <v>0.15408320493066255</v>
      </c>
      <c r="I18" s="4">
        <v>5.425269645608628</v>
      </c>
      <c r="J18" s="13">
        <f t="shared" si="1"/>
        <v>0.61787365177195686</v>
      </c>
      <c r="K18" s="13"/>
      <c r="L18" s="3">
        <f t="shared" si="2"/>
        <v>-3.4093446416725598E-2</v>
      </c>
      <c r="M18" s="3">
        <f t="shared" si="3"/>
        <v>0.58915584398117482</v>
      </c>
      <c r="N18" s="3" t="e">
        <f t="shared" si="4"/>
        <v>#NUM!</v>
      </c>
      <c r="O18" s="3">
        <f t="shared" si="5"/>
        <v>-0.33367820120652592</v>
      </c>
      <c r="P18" s="3" t="e">
        <f t="shared" si="6"/>
        <v>#NUM!</v>
      </c>
      <c r="Q18" s="3">
        <f t="shared" si="7"/>
        <v>-0.81224469680036926</v>
      </c>
    </row>
    <row r="19" spans="1:17" x14ac:dyDescent="0.2">
      <c r="A19" s="1" t="s">
        <v>11</v>
      </c>
      <c r="B19" s="2">
        <v>1966</v>
      </c>
      <c r="C19" s="3">
        <v>4.918032786885246</v>
      </c>
      <c r="D19" s="3">
        <v>25.819672131147541</v>
      </c>
      <c r="E19" s="3">
        <v>3.0327868852459017</v>
      </c>
      <c r="F19" s="3">
        <v>5.2868852459016393</v>
      </c>
      <c r="G19" s="3">
        <v>0</v>
      </c>
      <c r="H19" s="3">
        <v>1.1475409836065573</v>
      </c>
      <c r="I19" s="4">
        <v>40.204918032786878</v>
      </c>
      <c r="J19" s="13">
        <f t="shared" si="1"/>
        <v>9.4672131147540988</v>
      </c>
      <c r="K19" s="13"/>
      <c r="L19" s="3">
        <f t="shared" si="2"/>
        <v>0.69179141970889546</v>
      </c>
      <c r="M19" s="3">
        <f t="shared" si="3"/>
        <v>1.4119507231148523</v>
      </c>
      <c r="N19" s="3">
        <f t="shared" si="4"/>
        <v>0.48184189339224676</v>
      </c>
      <c r="O19" s="3">
        <f t="shared" si="5"/>
        <v>0.72319988396051949</v>
      </c>
      <c r="P19" s="3" t="e">
        <f t="shared" si="6"/>
        <v>#NUM!</v>
      </c>
      <c r="Q19" s="3">
        <f t="shared" si="7"/>
        <v>5.9768205003489776E-2</v>
      </c>
    </row>
    <row r="20" spans="1:17" x14ac:dyDescent="0.2">
      <c r="A20" s="1" t="s">
        <v>11</v>
      </c>
      <c r="B20" s="2">
        <v>1976</v>
      </c>
      <c r="C20" s="3">
        <v>14.583333333333334</v>
      </c>
      <c r="D20" s="3">
        <v>30.45</v>
      </c>
      <c r="E20" s="3">
        <v>1.2333333333333334</v>
      </c>
      <c r="F20" s="3">
        <v>2.15</v>
      </c>
      <c r="G20" s="3">
        <v>0</v>
      </c>
      <c r="H20" s="3">
        <v>0</v>
      </c>
      <c r="I20" s="4">
        <v>48.416666666666664</v>
      </c>
      <c r="J20" s="13">
        <f t="shared" si="1"/>
        <v>3.3833333333333333</v>
      </c>
      <c r="K20" s="13"/>
      <c r="L20" s="3">
        <f t="shared" si="2"/>
        <v>1.1638568026386695</v>
      </c>
      <c r="M20" s="3">
        <f t="shared" si="3"/>
        <v>1.4835872969688941</v>
      </c>
      <c r="N20" s="3">
        <f t="shared" si="4"/>
        <v>9.1080469347332577E-2</v>
      </c>
      <c r="O20" s="3">
        <f t="shared" si="5"/>
        <v>0.33243845991560533</v>
      </c>
      <c r="P20" s="3" t="e">
        <f t="shared" si="6"/>
        <v>#NUM!</v>
      </c>
      <c r="Q20" s="3" t="e">
        <f t="shared" si="7"/>
        <v>#NUM!</v>
      </c>
    </row>
    <row r="21" spans="1:17" x14ac:dyDescent="0.2">
      <c r="A21" s="1" t="s">
        <v>11</v>
      </c>
      <c r="B21" s="2">
        <v>2002</v>
      </c>
      <c r="C21" s="3">
        <v>4.2735042735042734</v>
      </c>
      <c r="D21" s="3">
        <v>23.692307692307693</v>
      </c>
      <c r="E21" s="3">
        <v>1.5811965811965811</v>
      </c>
      <c r="F21" s="3">
        <v>0</v>
      </c>
      <c r="G21" s="3">
        <v>0</v>
      </c>
      <c r="H21" s="3">
        <v>0</v>
      </c>
      <c r="I21" s="4">
        <v>29.547008547008549</v>
      </c>
      <c r="J21" s="13">
        <f t="shared" si="1"/>
        <v>1.5811965811965811</v>
      </c>
      <c r="K21" s="13"/>
      <c r="L21" s="3">
        <f t="shared" si="2"/>
        <v>0.63078414258985716</v>
      </c>
      <c r="M21" s="3">
        <f t="shared" si="3"/>
        <v>1.3746073641936074</v>
      </c>
      <c r="N21" s="3">
        <f t="shared" si="4"/>
        <v>0.19898586665685214</v>
      </c>
      <c r="O21" s="3" t="e">
        <f t="shared" si="5"/>
        <v>#NUM!</v>
      </c>
      <c r="P21" s="3" t="e">
        <f t="shared" si="6"/>
        <v>#NUM!</v>
      </c>
      <c r="Q21" s="3" t="e">
        <f t="shared" si="7"/>
        <v>#NUM!</v>
      </c>
    </row>
    <row r="22" spans="1:17" x14ac:dyDescent="0.2">
      <c r="A22" s="1" t="s">
        <v>12</v>
      </c>
      <c r="B22" s="2">
        <v>1965</v>
      </c>
      <c r="C22" s="3">
        <v>60.57692307692308</v>
      </c>
      <c r="D22" s="3">
        <v>14.538461538461538</v>
      </c>
      <c r="E22" s="3">
        <v>2.8461538461538463</v>
      </c>
      <c r="F22" s="3">
        <v>0.82692307692307687</v>
      </c>
      <c r="G22" s="3">
        <v>0</v>
      </c>
      <c r="H22" s="3">
        <v>0</v>
      </c>
      <c r="I22" s="4">
        <v>78.788461538461533</v>
      </c>
      <c r="J22" s="13">
        <f t="shared" si="1"/>
        <v>3.6730769230769234</v>
      </c>
      <c r="K22" s="13"/>
      <c r="L22" s="3">
        <f t="shared" si="2"/>
        <v>1.7823072101548014</v>
      </c>
      <c r="M22" s="3">
        <f t="shared" si="3"/>
        <v>1.1625184518664073</v>
      </c>
      <c r="N22" s="3">
        <f t="shared" si="4"/>
        <v>0.45425837176015826</v>
      </c>
      <c r="O22" s="3">
        <f t="shared" si="5"/>
        <v>-8.2534888055212655E-2</v>
      </c>
      <c r="P22" s="3" t="e">
        <f t="shared" si="6"/>
        <v>#NUM!</v>
      </c>
      <c r="Q22" s="3" t="e">
        <f t="shared" si="7"/>
        <v>#NUM!</v>
      </c>
    </row>
    <row r="23" spans="1:17" x14ac:dyDescent="0.2">
      <c r="A23" s="1" t="s">
        <v>12</v>
      </c>
      <c r="B23" s="2">
        <v>1978</v>
      </c>
      <c r="C23" s="3">
        <v>62.515384615384619</v>
      </c>
      <c r="D23" s="3">
        <v>45.164880519230771</v>
      </c>
      <c r="E23" s="3">
        <v>2.8461538461538463</v>
      </c>
      <c r="F23" s="3">
        <v>0.82692307692307687</v>
      </c>
      <c r="G23" s="3">
        <v>0</v>
      </c>
      <c r="H23" s="3">
        <v>0</v>
      </c>
      <c r="I23" s="4">
        <v>111.3533420576923</v>
      </c>
      <c r="J23" s="13">
        <f t="shared" si="1"/>
        <v>3.6730769230769234</v>
      </c>
      <c r="K23" s="13"/>
      <c r="L23" s="3">
        <f t="shared" si="2"/>
        <v>1.795986907445994</v>
      </c>
      <c r="M23" s="3">
        <f t="shared" si="3"/>
        <v>1.6548008656720075</v>
      </c>
      <c r="N23" s="3">
        <f t="shared" si="4"/>
        <v>0.45425837176015826</v>
      </c>
      <c r="O23" s="3">
        <f t="shared" si="5"/>
        <v>-8.2534888055212655E-2</v>
      </c>
      <c r="P23" s="3" t="e">
        <f t="shared" si="6"/>
        <v>#NUM!</v>
      </c>
      <c r="Q23" s="3" t="e">
        <f t="shared" si="7"/>
        <v>#NUM!</v>
      </c>
    </row>
    <row r="24" spans="1:17" x14ac:dyDescent="0.2">
      <c r="A24" s="1" t="s">
        <v>12</v>
      </c>
      <c r="B24" s="2">
        <v>1988</v>
      </c>
      <c r="C24" s="3">
        <v>45.96153846153846</v>
      </c>
      <c r="D24" s="3">
        <v>43.941264634615386</v>
      </c>
      <c r="E24" s="3">
        <v>2.8461538461538463</v>
      </c>
      <c r="F24" s="3">
        <v>0.82692307692307687</v>
      </c>
      <c r="G24" s="3">
        <v>0</v>
      </c>
      <c r="H24" s="3">
        <v>0</v>
      </c>
      <c r="I24" s="4">
        <v>93.575880019230766</v>
      </c>
      <c r="J24" s="13">
        <f t="shared" si="1"/>
        <v>3.6730769230769234</v>
      </c>
      <c r="K24" s="13"/>
      <c r="L24" s="3">
        <f t="shared" si="2"/>
        <v>1.6623945573133385</v>
      </c>
      <c r="M24" s="3">
        <f t="shared" si="3"/>
        <v>1.6428725518091536</v>
      </c>
      <c r="N24" s="3">
        <f t="shared" si="4"/>
        <v>0.45425837176015826</v>
      </c>
      <c r="O24" s="3">
        <f t="shared" si="5"/>
        <v>-8.2534888055212655E-2</v>
      </c>
      <c r="P24" s="3" t="e">
        <f t="shared" si="6"/>
        <v>#NUM!</v>
      </c>
      <c r="Q24" s="3" t="e">
        <f t="shared" si="7"/>
        <v>#NUM!</v>
      </c>
    </row>
    <row r="25" spans="1:17" x14ac:dyDescent="0.2">
      <c r="A25" s="1" t="s">
        <v>12</v>
      </c>
      <c r="B25" s="2">
        <v>1997</v>
      </c>
      <c r="C25" s="3">
        <v>34.42307692307692</v>
      </c>
      <c r="D25" s="3">
        <v>26.154514615384599</v>
      </c>
      <c r="E25" s="3">
        <v>2.8461538461538463</v>
      </c>
      <c r="F25" s="3">
        <v>0.82692307692307687</v>
      </c>
      <c r="G25" s="3">
        <v>0</v>
      </c>
      <c r="H25" s="3">
        <v>0</v>
      </c>
      <c r="I25" s="4">
        <v>64.250668461538439</v>
      </c>
      <c r="J25" s="13">
        <f t="shared" si="1"/>
        <v>3.6730769230769234</v>
      </c>
      <c r="K25" s="13"/>
      <c r="L25" s="3">
        <f t="shared" si="2"/>
        <v>1.5368496873450939</v>
      </c>
      <c r="M25" s="3">
        <f t="shared" si="3"/>
        <v>1.4175466646495911</v>
      </c>
      <c r="N25" s="3">
        <f t="shared" si="4"/>
        <v>0.45425837176015826</v>
      </c>
      <c r="O25" s="3">
        <f t="shared" si="5"/>
        <v>-8.2534888055212655E-2</v>
      </c>
      <c r="P25" s="3" t="e">
        <f t="shared" si="6"/>
        <v>#NUM!</v>
      </c>
      <c r="Q25" s="3" t="e">
        <f t="shared" si="7"/>
        <v>#NUM!</v>
      </c>
    </row>
    <row r="26" spans="1:17" x14ac:dyDescent="0.2">
      <c r="A26" s="1" t="s">
        <v>12</v>
      </c>
      <c r="B26" s="2">
        <v>2004</v>
      </c>
      <c r="C26" s="3">
        <v>76.92307692307692</v>
      </c>
      <c r="D26" s="3">
        <v>29.076923076923077</v>
      </c>
      <c r="E26" s="3">
        <v>2.8461538461538463</v>
      </c>
      <c r="F26" s="3">
        <v>0.82692307692307687</v>
      </c>
      <c r="G26" s="3">
        <v>0</v>
      </c>
      <c r="H26" s="3">
        <v>0</v>
      </c>
      <c r="I26" s="4">
        <v>109.67307692307692</v>
      </c>
      <c r="J26" s="13">
        <f t="shared" si="1"/>
        <v>3.6730769230769234</v>
      </c>
      <c r="K26" s="13"/>
      <c r="L26" s="3">
        <f t="shared" si="2"/>
        <v>1.8860566476931633</v>
      </c>
      <c r="M26" s="3">
        <f t="shared" si="3"/>
        <v>1.4635484475303886</v>
      </c>
      <c r="N26" s="3">
        <f t="shared" si="4"/>
        <v>0.45425837176015826</v>
      </c>
      <c r="O26" s="3">
        <f t="shared" si="5"/>
        <v>-8.2534888055212655E-2</v>
      </c>
      <c r="P26" s="3" t="e">
        <f t="shared" si="6"/>
        <v>#NUM!</v>
      </c>
      <c r="Q26" s="3" t="e">
        <f t="shared" si="7"/>
        <v>#NUM!</v>
      </c>
    </row>
    <row r="27" spans="1:17" x14ac:dyDescent="0.2">
      <c r="A27" s="1" t="s">
        <v>13</v>
      </c>
      <c r="B27" s="2">
        <v>2009</v>
      </c>
      <c r="C27" s="3">
        <v>5.3336703741152682</v>
      </c>
      <c r="D27" s="3">
        <v>12.740141557128412</v>
      </c>
      <c r="E27" s="3">
        <v>0</v>
      </c>
      <c r="F27" s="3">
        <v>0</v>
      </c>
      <c r="G27" s="3">
        <v>0</v>
      </c>
      <c r="H27" s="3">
        <v>0</v>
      </c>
      <c r="I27" s="4">
        <v>18.073811931243682</v>
      </c>
      <c r="J27" s="13">
        <f t="shared" si="1"/>
        <v>0</v>
      </c>
      <c r="K27" s="13"/>
      <c r="L27" s="3">
        <f t="shared" si="2"/>
        <v>0.72702617237255085</v>
      </c>
      <c r="M27" s="3">
        <f t="shared" si="3"/>
        <v>1.1051742535203835</v>
      </c>
      <c r="N27" s="3" t="e">
        <f t="shared" si="4"/>
        <v>#NUM!</v>
      </c>
      <c r="O27" s="3" t="e">
        <f t="shared" si="5"/>
        <v>#NUM!</v>
      </c>
      <c r="P27" s="3" t="e">
        <f t="shared" si="6"/>
        <v>#NUM!</v>
      </c>
      <c r="Q27" s="3" t="e">
        <f t="shared" si="7"/>
        <v>#NUM!</v>
      </c>
    </row>
    <row r="28" spans="1:17" x14ac:dyDescent="0.2">
      <c r="A28" s="1" t="s">
        <v>15</v>
      </c>
      <c r="B28" s="2">
        <v>1971</v>
      </c>
      <c r="C28" s="3">
        <v>6</v>
      </c>
      <c r="D28" s="3">
        <v>12.096</v>
      </c>
      <c r="E28" s="3">
        <v>1.48</v>
      </c>
      <c r="F28" s="3">
        <v>0.43</v>
      </c>
      <c r="G28" s="3">
        <v>0</v>
      </c>
      <c r="H28" s="3">
        <v>0.24</v>
      </c>
      <c r="I28" s="4">
        <v>20.245999999999999</v>
      </c>
      <c r="J28" s="13">
        <f t="shared" si="1"/>
        <v>2.15</v>
      </c>
      <c r="K28" s="13"/>
      <c r="L28" s="3">
        <f t="shared" si="2"/>
        <v>0.77815125038364363</v>
      </c>
      <c r="M28" s="3">
        <f t="shared" si="3"/>
        <v>1.0826417781571314</v>
      </c>
      <c r="N28" s="3">
        <f t="shared" si="4"/>
        <v>0.17026171539495738</v>
      </c>
      <c r="O28" s="3">
        <f t="shared" si="5"/>
        <v>-0.36653154442041347</v>
      </c>
      <c r="P28" s="3" t="e">
        <f t="shared" si="6"/>
        <v>#NUM!</v>
      </c>
      <c r="Q28" s="3">
        <f t="shared" si="7"/>
        <v>-0.61978875828839397</v>
      </c>
    </row>
    <row r="29" spans="1:17" x14ac:dyDescent="0.2">
      <c r="A29" s="1" t="s">
        <v>15</v>
      </c>
      <c r="B29" s="2">
        <v>1977</v>
      </c>
      <c r="C29" s="3">
        <v>8.5860000000000003</v>
      </c>
      <c r="D29" s="3">
        <v>11.50128</v>
      </c>
      <c r="E29" s="3">
        <v>1.3320000000000001</v>
      </c>
      <c r="F29" s="3">
        <v>0.86</v>
      </c>
      <c r="G29" s="3">
        <v>0</v>
      </c>
      <c r="H29" s="3">
        <v>3.3599999999999998E-2</v>
      </c>
      <c r="I29" s="4">
        <v>22.31288</v>
      </c>
      <c r="J29" s="13">
        <f t="shared" si="1"/>
        <v>2.2256</v>
      </c>
      <c r="K29" s="13"/>
      <c r="L29" s="3">
        <f t="shared" si="2"/>
        <v>0.93379088414342004</v>
      </c>
      <c r="M29" s="3">
        <f t="shared" si="3"/>
        <v>1.0607461765277211</v>
      </c>
      <c r="N29" s="3">
        <f t="shared" si="4"/>
        <v>0.12450422483428228</v>
      </c>
      <c r="O29" s="3">
        <f t="shared" si="5"/>
        <v>-6.5501548756432285E-2</v>
      </c>
      <c r="P29" s="3" t="e">
        <f t="shared" si="6"/>
        <v>#NUM!</v>
      </c>
      <c r="Q29" s="3">
        <f t="shared" si="7"/>
        <v>-1.4736607226101559</v>
      </c>
    </row>
    <row r="30" spans="1:17" x14ac:dyDescent="0.2">
      <c r="A30" s="1" t="s">
        <v>15</v>
      </c>
      <c r="B30" s="2">
        <v>1986</v>
      </c>
      <c r="C30" s="3">
        <v>10.321999999999999</v>
      </c>
      <c r="D30" s="3">
        <v>11.7684</v>
      </c>
      <c r="E30" s="3">
        <v>1.3320000000000001</v>
      </c>
      <c r="F30" s="3">
        <v>0.97008000000000005</v>
      </c>
      <c r="G30" s="3">
        <v>0</v>
      </c>
      <c r="H30" s="3">
        <v>3.6799999999999999E-2</v>
      </c>
      <c r="I30" s="4">
        <v>24.429279999999999</v>
      </c>
      <c r="J30" s="13">
        <f t="shared" si="1"/>
        <v>2.3388800000000001</v>
      </c>
      <c r="K30" s="13"/>
      <c r="L30" s="3">
        <f t="shared" si="2"/>
        <v>1.0137638547339329</v>
      </c>
      <c r="M30" s="3">
        <f t="shared" si="3"/>
        <v>1.0707174213476562</v>
      </c>
      <c r="N30" s="3">
        <f t="shared" si="4"/>
        <v>0.12450422483428228</v>
      </c>
      <c r="O30" s="3">
        <f t="shared" si="5"/>
        <v>-1.3192449109108767E-2</v>
      </c>
      <c r="P30" s="3" t="e">
        <f t="shared" si="6"/>
        <v>#NUM!</v>
      </c>
      <c r="Q30" s="3">
        <f t="shared" si="7"/>
        <v>-1.4341521813264824</v>
      </c>
    </row>
    <row r="31" spans="1:17" x14ac:dyDescent="0.2">
      <c r="A31" s="1" t="s">
        <v>15</v>
      </c>
      <c r="B31" s="2">
        <v>2003</v>
      </c>
      <c r="C31" s="3">
        <v>16.399999999999999</v>
      </c>
      <c r="D31" s="3">
        <v>15.12</v>
      </c>
      <c r="E31" s="3">
        <v>1.48</v>
      </c>
      <c r="F31" s="3">
        <v>0.51600000000000001</v>
      </c>
      <c r="G31" s="3">
        <v>0</v>
      </c>
      <c r="H31" s="3">
        <v>0</v>
      </c>
      <c r="I31" s="4">
        <v>33.515999999999991</v>
      </c>
      <c r="J31" s="13">
        <f t="shared" si="1"/>
        <v>1.996</v>
      </c>
      <c r="K31" s="13"/>
      <c r="L31" s="3">
        <f t="shared" si="2"/>
        <v>1.2148438480476977</v>
      </c>
      <c r="M31" s="3">
        <f t="shared" si="3"/>
        <v>1.1795517911651876</v>
      </c>
      <c r="N31" s="3">
        <f t="shared" si="4"/>
        <v>0.17026171539495738</v>
      </c>
      <c r="O31" s="3">
        <f t="shared" si="5"/>
        <v>-0.28735029837278864</v>
      </c>
      <c r="P31" s="3" t="e">
        <f t="shared" si="6"/>
        <v>#NUM!</v>
      </c>
      <c r="Q31" s="3" t="e">
        <f t="shared" si="7"/>
        <v>#NUM!</v>
      </c>
    </row>
    <row r="32" spans="1:17" x14ac:dyDescent="0.2">
      <c r="A32" s="1" t="s">
        <v>16</v>
      </c>
      <c r="B32" s="2">
        <v>1962</v>
      </c>
      <c r="C32" s="3">
        <v>5.9417706476530006</v>
      </c>
      <c r="D32" s="3">
        <v>4.4919786096256686</v>
      </c>
      <c r="E32" s="3">
        <v>0.87938205585264406</v>
      </c>
      <c r="F32" s="3">
        <v>0.20439691027926321</v>
      </c>
      <c r="G32" s="3">
        <v>0</v>
      </c>
      <c r="H32" s="3">
        <v>0.23767082590612001</v>
      </c>
      <c r="I32" s="4">
        <v>12.242424242424244</v>
      </c>
      <c r="J32" s="13">
        <f t="shared" si="1"/>
        <v>1.3214497920380273</v>
      </c>
      <c r="K32" s="13"/>
      <c r="L32" s="3">
        <f t="shared" si="2"/>
        <v>0.7739158840241761</v>
      </c>
      <c r="M32" s="3">
        <f t="shared" si="3"/>
        <v>0.65243767952538267</v>
      </c>
      <c r="N32" s="3">
        <f t="shared" si="4"/>
        <v>-5.5822400580866467E-2</v>
      </c>
      <c r="O32" s="3">
        <f t="shared" si="5"/>
        <v>-0.68952567340429372</v>
      </c>
      <c r="P32" s="3" t="e">
        <f t="shared" si="6"/>
        <v>#NUM!</v>
      </c>
      <c r="Q32" s="3">
        <f t="shared" si="7"/>
        <v>-0.6240241246478615</v>
      </c>
    </row>
    <row r="33" spans="1:17" x14ac:dyDescent="0.2">
      <c r="A33" s="1" t="s">
        <v>132</v>
      </c>
      <c r="B33" s="2">
        <v>1962</v>
      </c>
      <c r="C33" s="3">
        <v>2.0796197266785503</v>
      </c>
      <c r="D33" s="3">
        <v>1.1229946524064172</v>
      </c>
      <c r="E33" s="3">
        <v>0.43969102792632203</v>
      </c>
      <c r="F33" s="3">
        <v>7.6648841354723704E-2</v>
      </c>
      <c r="G33" s="3">
        <v>0</v>
      </c>
      <c r="H33" s="3">
        <v>0</v>
      </c>
      <c r="I33" s="4">
        <v>4.2061794414735596</v>
      </c>
      <c r="J33" s="13">
        <f t="shared" si="1"/>
        <v>0.51633986928104569</v>
      </c>
      <c r="K33" s="13"/>
      <c r="L33" s="3">
        <f t="shared" si="2"/>
        <v>0.31798392837445183</v>
      </c>
      <c r="M33" s="3">
        <f t="shared" si="3"/>
        <v>5.037768819742032E-2</v>
      </c>
      <c r="N33" s="3">
        <f t="shared" si="4"/>
        <v>-0.35685239624484766</v>
      </c>
      <c r="O33" s="3">
        <f t="shared" si="5"/>
        <v>-1.115494405676575</v>
      </c>
      <c r="P33" s="3" t="e">
        <f t="shared" si="6"/>
        <v>#NUM!</v>
      </c>
      <c r="Q33" s="3" t="e">
        <f t="shared" si="7"/>
        <v>#NUM!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35"/>
  <sheetViews>
    <sheetView workbookViewId="0">
      <selection activeCell="B5" sqref="B5"/>
    </sheetView>
  </sheetViews>
  <sheetFormatPr defaultColWidth="9.109375" defaultRowHeight="10.199999999999999" x14ac:dyDescent="0.2"/>
  <cols>
    <col min="1" max="1" width="18.5546875" style="16" customWidth="1"/>
    <col min="2" max="2" width="11.109375" style="16" customWidth="1"/>
    <col min="3" max="15" width="9.109375" style="16"/>
    <col min="16" max="16" width="10.5546875" style="16" customWidth="1"/>
    <col min="17" max="31" width="9.109375" style="16"/>
    <col min="32" max="32" width="10.44140625" style="16" customWidth="1"/>
    <col min="33" max="35" width="9.109375" style="16"/>
    <col min="36" max="36" width="11.44140625" style="16" customWidth="1"/>
    <col min="37" max="39" width="9.109375" style="16"/>
    <col min="40" max="43" width="9.109375" style="11"/>
    <col min="44" max="16384" width="9.109375" style="16"/>
  </cols>
  <sheetData>
    <row r="1" spans="1:43" ht="13.2" x14ac:dyDescent="0.25">
      <c r="A1" s="15" t="s">
        <v>136</v>
      </c>
      <c r="B1" s="15"/>
    </row>
    <row r="2" spans="1:43" ht="13.2" x14ac:dyDescent="0.25">
      <c r="A2" s="15" t="s">
        <v>137</v>
      </c>
      <c r="B2" s="15"/>
    </row>
    <row r="3" spans="1:43" s="20" customFormat="1" ht="51" x14ac:dyDescent="0.2">
      <c r="A3" s="5"/>
      <c r="B3" s="5" t="s">
        <v>69</v>
      </c>
      <c r="C3" s="30" t="s">
        <v>37</v>
      </c>
      <c r="D3" s="30" t="s">
        <v>38</v>
      </c>
      <c r="E3" s="30" t="s">
        <v>39</v>
      </c>
      <c r="F3" s="30" t="s">
        <v>40</v>
      </c>
      <c r="G3" s="30" t="s">
        <v>41</v>
      </c>
      <c r="H3" s="23" t="s">
        <v>73</v>
      </c>
      <c r="I3" s="32" t="s">
        <v>42</v>
      </c>
      <c r="J3" s="21" t="s">
        <v>74</v>
      </c>
      <c r="K3" s="40" t="s">
        <v>43</v>
      </c>
      <c r="L3" s="40" t="s">
        <v>44</v>
      </c>
      <c r="M3" s="40" t="s">
        <v>45</v>
      </c>
      <c r="N3" s="40" t="s">
        <v>46</v>
      </c>
      <c r="O3" s="40" t="s">
        <v>47</v>
      </c>
      <c r="P3" s="40" t="s">
        <v>48</v>
      </c>
      <c r="Q3" s="40" t="s">
        <v>49</v>
      </c>
      <c r="R3" s="40" t="s">
        <v>50</v>
      </c>
      <c r="S3" s="40" t="s">
        <v>51</v>
      </c>
      <c r="T3" s="25" t="s">
        <v>85</v>
      </c>
      <c r="U3" s="42" t="s">
        <v>52</v>
      </c>
      <c r="V3" s="42" t="s">
        <v>53</v>
      </c>
      <c r="W3" s="42" t="s">
        <v>54</v>
      </c>
      <c r="X3" s="42" t="s">
        <v>55</v>
      </c>
      <c r="Y3" s="42" t="s">
        <v>56</v>
      </c>
      <c r="Z3" s="42" t="s">
        <v>57</v>
      </c>
      <c r="AA3" s="42" t="s">
        <v>58</v>
      </c>
      <c r="AB3" s="42" t="s">
        <v>59</v>
      </c>
      <c r="AC3" s="42" t="s">
        <v>60</v>
      </c>
      <c r="AD3" s="43" t="s">
        <v>72</v>
      </c>
      <c r="AE3" s="28" t="s">
        <v>86</v>
      </c>
      <c r="AF3" s="46" t="s">
        <v>61</v>
      </c>
      <c r="AG3" s="46" t="s">
        <v>62</v>
      </c>
      <c r="AH3" s="46" t="s">
        <v>63</v>
      </c>
      <c r="AI3" s="46" t="s">
        <v>64</v>
      </c>
      <c r="AJ3" s="46" t="s">
        <v>65</v>
      </c>
      <c r="AK3" s="46" t="s">
        <v>66</v>
      </c>
      <c r="AL3" s="46" t="s">
        <v>67</v>
      </c>
      <c r="AM3" s="47" t="s">
        <v>68</v>
      </c>
      <c r="AN3" s="48" t="s">
        <v>71</v>
      </c>
      <c r="AO3" s="34" t="s">
        <v>87</v>
      </c>
      <c r="AP3" s="9" t="s">
        <v>113</v>
      </c>
      <c r="AQ3" s="9" t="s">
        <v>114</v>
      </c>
    </row>
    <row r="4" spans="1:43" x14ac:dyDescent="0.2">
      <c r="A4" s="18"/>
      <c r="B4" s="18" t="s">
        <v>70</v>
      </c>
      <c r="C4" s="31">
        <v>2800</v>
      </c>
      <c r="D4" s="31">
        <v>1600</v>
      </c>
      <c r="E4" s="31">
        <v>1350</v>
      </c>
      <c r="F4" s="31">
        <v>1000</v>
      </c>
      <c r="G4" s="31">
        <v>750</v>
      </c>
      <c r="H4" s="24"/>
      <c r="I4" s="33">
        <v>520</v>
      </c>
      <c r="J4" s="22"/>
      <c r="K4" s="41">
        <v>380</v>
      </c>
      <c r="L4" s="41">
        <v>220</v>
      </c>
      <c r="M4" s="41">
        <v>260</v>
      </c>
      <c r="N4" s="41">
        <v>220</v>
      </c>
      <c r="O4" s="41">
        <v>180</v>
      </c>
      <c r="P4" s="41">
        <v>163</v>
      </c>
      <c r="Q4" s="41">
        <v>170</v>
      </c>
      <c r="R4" s="41">
        <v>162</v>
      </c>
      <c r="S4" s="41">
        <v>125</v>
      </c>
      <c r="T4" s="26"/>
      <c r="U4" s="44">
        <v>108</v>
      </c>
      <c r="V4" s="44">
        <v>58</v>
      </c>
      <c r="W4" s="44">
        <v>70</v>
      </c>
      <c r="X4" s="44">
        <v>55</v>
      </c>
      <c r="Y4" s="44">
        <v>45</v>
      </c>
      <c r="Z4" s="44">
        <v>44</v>
      </c>
      <c r="AA4" s="44">
        <v>40</v>
      </c>
      <c r="AB4" s="44">
        <v>35</v>
      </c>
      <c r="AC4" s="44">
        <v>32</v>
      </c>
      <c r="AD4" s="45"/>
      <c r="AE4" s="29"/>
      <c r="AF4" s="49">
        <v>18</v>
      </c>
      <c r="AG4" s="49">
        <v>13</v>
      </c>
      <c r="AH4" s="49">
        <v>15</v>
      </c>
      <c r="AI4" s="49">
        <v>13</v>
      </c>
      <c r="AJ4" s="49">
        <v>13</v>
      </c>
      <c r="AK4" s="49">
        <v>11</v>
      </c>
      <c r="AL4" s="49">
        <v>9.1999999999999993</v>
      </c>
      <c r="AM4" s="49">
        <v>5.0999999999999996</v>
      </c>
      <c r="AN4" s="50"/>
      <c r="AO4" s="27"/>
    </row>
    <row r="5" spans="1:43" x14ac:dyDescent="0.2">
      <c r="A5" s="19" t="s">
        <v>148</v>
      </c>
      <c r="B5" s="9" t="s">
        <v>0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</row>
    <row r="6" spans="1:43" x14ac:dyDescent="0.2">
      <c r="A6" s="1" t="s">
        <v>1</v>
      </c>
      <c r="B6" s="11">
        <v>2007</v>
      </c>
      <c r="C6" s="3">
        <v>6942.5641025641025</v>
      </c>
      <c r="D6" s="3">
        <v>0</v>
      </c>
      <c r="E6" s="3">
        <v>34.615384615384613</v>
      </c>
      <c r="F6" s="3">
        <v>0</v>
      </c>
      <c r="G6" s="3">
        <v>100</v>
      </c>
      <c r="H6" s="3">
        <f>SUM(C6:G6)</f>
        <v>7077.1794871794873</v>
      </c>
      <c r="I6" s="3">
        <v>746.66666666666663</v>
      </c>
      <c r="J6" s="3">
        <v>746.66666666666663</v>
      </c>
      <c r="K6" s="3">
        <v>133.68205128205128</v>
      </c>
      <c r="L6" s="3">
        <v>2290.1999999999998</v>
      </c>
      <c r="M6" s="3">
        <v>0</v>
      </c>
      <c r="N6" s="3">
        <v>0</v>
      </c>
      <c r="O6" s="3">
        <v>16.2</v>
      </c>
      <c r="P6" s="3">
        <v>3471.9</v>
      </c>
      <c r="Q6" s="3">
        <v>95.897435897435898</v>
      </c>
      <c r="R6" s="3">
        <v>34.892307692307689</v>
      </c>
      <c r="S6" s="3">
        <v>32.692307692307693</v>
      </c>
      <c r="T6" s="3">
        <f>SUM(K6:S6)</f>
        <v>6075.4641025641022</v>
      </c>
      <c r="U6" s="3">
        <v>0</v>
      </c>
      <c r="V6" s="3">
        <v>0</v>
      </c>
      <c r="W6" s="3">
        <v>0</v>
      </c>
      <c r="X6" s="3">
        <v>6.05</v>
      </c>
      <c r="Y6" s="3">
        <v>237</v>
      </c>
      <c r="Z6" s="3">
        <v>9.68</v>
      </c>
      <c r="AA6" s="3">
        <v>5.2307692307692308</v>
      </c>
      <c r="AB6" s="3">
        <v>0</v>
      </c>
      <c r="AC6" s="3">
        <v>0</v>
      </c>
      <c r="AD6" s="3">
        <v>11.487179487179487</v>
      </c>
      <c r="AE6" s="3">
        <f>SUM(U6:AD6)</f>
        <v>269.44794871794875</v>
      </c>
      <c r="AF6" s="3">
        <v>18.276923076923076</v>
      </c>
      <c r="AG6" s="3">
        <v>0</v>
      </c>
      <c r="AH6" s="3">
        <v>2.3076923076923075</v>
      </c>
      <c r="AI6" s="3">
        <v>0</v>
      </c>
      <c r="AJ6" s="3">
        <v>0</v>
      </c>
      <c r="AK6" s="3">
        <v>0</v>
      </c>
      <c r="AL6" s="3">
        <v>0</v>
      </c>
      <c r="AM6" s="3">
        <v>2.4584615384615383</v>
      </c>
      <c r="AN6" s="11">
        <v>0</v>
      </c>
      <c r="AO6" s="11">
        <f>SUM(AF6:AN6)</f>
        <v>23.043076923076921</v>
      </c>
      <c r="AP6" s="11">
        <f>H6+J6+T6+AE6+AO6</f>
        <v>14191.801282051281</v>
      </c>
      <c r="AQ6" s="11">
        <f>J6+T6+AE6+AO6</f>
        <v>7114.6217948717949</v>
      </c>
    </row>
    <row r="7" spans="1:43" x14ac:dyDescent="0.2">
      <c r="A7" s="1" t="s">
        <v>2</v>
      </c>
      <c r="B7" s="11">
        <v>1982</v>
      </c>
      <c r="C7" s="3">
        <v>17.5</v>
      </c>
      <c r="D7" s="3">
        <v>1998.3333333333333</v>
      </c>
      <c r="E7" s="3">
        <v>2.8125</v>
      </c>
      <c r="F7" s="3">
        <v>313.54166666666669</v>
      </c>
      <c r="G7" s="3">
        <v>102.34375</v>
      </c>
      <c r="H7" s="3">
        <f t="shared" ref="H7:H35" si="0">SUM(C7:G7)</f>
        <v>2434.53125</v>
      </c>
      <c r="I7" s="3">
        <v>1030.7916666666667</v>
      </c>
      <c r="J7" s="3">
        <v>1030.7916666666667</v>
      </c>
      <c r="K7" s="3">
        <v>0</v>
      </c>
      <c r="L7" s="3">
        <v>409.29166666666669</v>
      </c>
      <c r="M7" s="3">
        <v>0</v>
      </c>
      <c r="N7" s="3">
        <v>0</v>
      </c>
      <c r="O7" s="3">
        <v>76.5</v>
      </c>
      <c r="P7" s="3">
        <v>275.74166666666667</v>
      </c>
      <c r="Q7" s="3">
        <v>290.77083333333331</v>
      </c>
      <c r="R7" s="3">
        <v>0</v>
      </c>
      <c r="S7" s="3">
        <v>0</v>
      </c>
      <c r="T7" s="3">
        <f t="shared" ref="T7:T35" si="1">SUM(K7:S7)</f>
        <v>1052.3041666666666</v>
      </c>
      <c r="U7" s="3">
        <v>0</v>
      </c>
      <c r="V7" s="3">
        <v>575.89166666666665</v>
      </c>
      <c r="W7" s="3">
        <v>25.229166666666668</v>
      </c>
      <c r="X7" s="3">
        <v>260.10416666666669</v>
      </c>
      <c r="Y7" s="3">
        <v>0</v>
      </c>
      <c r="Z7" s="3">
        <v>503.43333333333334</v>
      </c>
      <c r="AA7" s="3">
        <v>6.875</v>
      </c>
      <c r="AB7" s="3">
        <v>17.463541666666668</v>
      </c>
      <c r="AC7" s="3">
        <v>0</v>
      </c>
      <c r="AD7" s="3">
        <v>5.666666666666667</v>
      </c>
      <c r="AE7" s="3">
        <f t="shared" ref="AE7:AE35" si="2">SUM(U7:AD7)</f>
        <v>1394.6635416666668</v>
      </c>
      <c r="AF7" s="3">
        <v>0</v>
      </c>
      <c r="AG7" s="3">
        <v>25.255208333333332</v>
      </c>
      <c r="AH7" s="3">
        <v>0</v>
      </c>
      <c r="AI7" s="3">
        <v>0</v>
      </c>
      <c r="AJ7" s="3">
        <v>0.40625</v>
      </c>
      <c r="AK7" s="3">
        <v>2.6927083333333335</v>
      </c>
      <c r="AL7" s="3">
        <v>0</v>
      </c>
      <c r="AM7" s="3">
        <v>0</v>
      </c>
      <c r="AN7" s="11">
        <v>0</v>
      </c>
      <c r="AO7" s="11">
        <f t="shared" ref="AO7:AO35" si="3">SUM(AF7:AN7)</f>
        <v>28.354166666666664</v>
      </c>
      <c r="AP7" s="11">
        <f t="shared" ref="AP7:AP35" si="4">H7+J7+T7+AE7+AO7</f>
        <v>5940.6447916666675</v>
      </c>
      <c r="AQ7" s="11">
        <f t="shared" ref="AQ7:AQ35" si="5">J7+T7+AE7+AO7</f>
        <v>3506.1135416666666</v>
      </c>
    </row>
    <row r="8" spans="1:43" x14ac:dyDescent="0.2">
      <c r="A8" s="1" t="s">
        <v>2</v>
      </c>
      <c r="B8" s="11">
        <v>2000</v>
      </c>
      <c r="C8" s="3">
        <v>680.34957083333336</v>
      </c>
      <c r="D8" s="3">
        <v>2664.8059777777776</v>
      </c>
      <c r="E8" s="3">
        <v>0</v>
      </c>
      <c r="F8" s="3">
        <v>369.24552777777774</v>
      </c>
      <c r="G8" s="3">
        <v>234.375</v>
      </c>
      <c r="H8" s="3">
        <f t="shared" si="0"/>
        <v>3948.7760763888887</v>
      </c>
      <c r="I8" s="3">
        <v>2399.8344175000002</v>
      </c>
      <c r="J8" s="3">
        <v>2399.8344175000002</v>
      </c>
      <c r="K8" s="3">
        <v>0</v>
      </c>
      <c r="L8" s="3">
        <v>720.92013888888891</v>
      </c>
      <c r="M8" s="3">
        <v>0</v>
      </c>
      <c r="N8" s="3">
        <v>0</v>
      </c>
      <c r="O8" s="3">
        <v>125.78125</v>
      </c>
      <c r="P8" s="3">
        <v>410.8352018611111</v>
      </c>
      <c r="Q8" s="3">
        <v>251.85639659722224</v>
      </c>
      <c r="R8" s="3">
        <v>0</v>
      </c>
      <c r="S8" s="3">
        <v>0</v>
      </c>
      <c r="T8" s="3">
        <f t="shared" si="1"/>
        <v>1509.3929873472223</v>
      </c>
      <c r="U8" s="3">
        <v>0</v>
      </c>
      <c r="V8" s="3">
        <v>399.29805710416662</v>
      </c>
      <c r="W8" s="3">
        <v>25.229166666666668</v>
      </c>
      <c r="X8" s="3">
        <v>125.69962758680555</v>
      </c>
      <c r="Y8" s="3">
        <v>0</v>
      </c>
      <c r="Z8" s="3">
        <v>769.81048986111114</v>
      </c>
      <c r="AA8" s="3">
        <v>12.5</v>
      </c>
      <c r="AB8" s="3">
        <v>17.5</v>
      </c>
      <c r="AC8" s="3">
        <v>0</v>
      </c>
      <c r="AD8" s="3">
        <v>0</v>
      </c>
      <c r="AE8" s="3">
        <f t="shared" si="2"/>
        <v>1350.03734121875</v>
      </c>
      <c r="AF8" s="3">
        <v>0</v>
      </c>
      <c r="AG8" s="3">
        <v>32.364583333333336</v>
      </c>
      <c r="AH8" s="3">
        <v>0</v>
      </c>
      <c r="AI8" s="3">
        <v>0</v>
      </c>
      <c r="AJ8" s="3">
        <v>0.47395833333333331</v>
      </c>
      <c r="AK8" s="3">
        <v>3.4375</v>
      </c>
      <c r="AL8" s="3">
        <v>0</v>
      </c>
      <c r="AM8" s="3">
        <v>0</v>
      </c>
      <c r="AN8" s="11">
        <v>0</v>
      </c>
      <c r="AO8" s="11">
        <f t="shared" si="3"/>
        <v>36.276041666666671</v>
      </c>
      <c r="AP8" s="11">
        <f t="shared" si="4"/>
        <v>9244.3168641215289</v>
      </c>
      <c r="AQ8" s="11">
        <f t="shared" si="5"/>
        <v>5295.5407877326397</v>
      </c>
    </row>
    <row r="9" spans="1:43" x14ac:dyDescent="0.2">
      <c r="A9" s="1" t="s">
        <v>3</v>
      </c>
      <c r="B9" s="11">
        <v>1973</v>
      </c>
      <c r="C9" s="3">
        <v>2022.0082530949105</v>
      </c>
      <c r="D9" s="3">
        <v>4.4016506189821181</v>
      </c>
      <c r="E9" s="3">
        <v>0.46423658872077028</v>
      </c>
      <c r="F9" s="3">
        <v>2.0632737276478679</v>
      </c>
      <c r="G9" s="3">
        <v>28.473177441540578</v>
      </c>
      <c r="H9" s="3">
        <f t="shared" si="0"/>
        <v>2057.4105914718016</v>
      </c>
      <c r="I9" s="3">
        <v>357.63411279229712</v>
      </c>
      <c r="J9" s="3">
        <v>357.63411279229712</v>
      </c>
      <c r="K9" s="3">
        <v>41.81568088033012</v>
      </c>
      <c r="L9" s="3">
        <v>60.522696011004129</v>
      </c>
      <c r="M9" s="3">
        <v>10.729023383768913</v>
      </c>
      <c r="N9" s="3">
        <v>27.235213204951858</v>
      </c>
      <c r="O9" s="3">
        <v>9.9037138927097654</v>
      </c>
      <c r="P9" s="3">
        <v>20.178817056396149</v>
      </c>
      <c r="Q9" s="3">
        <v>40.921595598349384</v>
      </c>
      <c r="R9" s="3">
        <v>1.3370013755158183</v>
      </c>
      <c r="S9" s="3">
        <v>0</v>
      </c>
      <c r="T9" s="3">
        <f t="shared" si="1"/>
        <v>212.64374140302616</v>
      </c>
      <c r="U9" s="3">
        <v>0.74277854195323245</v>
      </c>
      <c r="V9" s="3">
        <v>0</v>
      </c>
      <c r="W9" s="3">
        <v>0</v>
      </c>
      <c r="X9" s="3">
        <v>11.348005502063273</v>
      </c>
      <c r="Y9" s="3">
        <v>0</v>
      </c>
      <c r="Z9" s="3">
        <v>24.209078404401652</v>
      </c>
      <c r="AA9" s="3">
        <v>0.68775790921595603</v>
      </c>
      <c r="AB9" s="3">
        <v>0</v>
      </c>
      <c r="AC9" s="3">
        <v>0</v>
      </c>
      <c r="AD9" s="3">
        <v>0</v>
      </c>
      <c r="AE9" s="3">
        <f t="shared" si="2"/>
        <v>36.987620357634107</v>
      </c>
      <c r="AF9" s="3">
        <v>0</v>
      </c>
      <c r="AG9" s="3">
        <v>1.0729023383768913E-2</v>
      </c>
      <c r="AH9" s="3">
        <v>1.0357634112792298</v>
      </c>
      <c r="AI9" s="3">
        <v>0</v>
      </c>
      <c r="AJ9" s="3">
        <v>4.4704264099037138E-3</v>
      </c>
      <c r="AK9" s="3">
        <v>1.8156808803301238E-2</v>
      </c>
      <c r="AL9" s="3">
        <v>1.8982118294360384E-3</v>
      </c>
      <c r="AM9" s="3">
        <v>0</v>
      </c>
      <c r="AN9" s="11">
        <v>0</v>
      </c>
      <c r="AO9" s="11">
        <f t="shared" si="3"/>
        <v>1.0710178817056397</v>
      </c>
      <c r="AP9" s="11">
        <f t="shared" si="4"/>
        <v>2665.7470839064645</v>
      </c>
      <c r="AQ9" s="11">
        <f t="shared" si="5"/>
        <v>608.336492434663</v>
      </c>
    </row>
    <row r="10" spans="1:43" x14ac:dyDescent="0.2">
      <c r="A10" s="1" t="s">
        <v>4</v>
      </c>
      <c r="B10" s="11">
        <v>1979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f t="shared" si="0"/>
        <v>0</v>
      </c>
      <c r="I10" s="3">
        <v>0</v>
      </c>
      <c r="J10" s="3">
        <v>0</v>
      </c>
      <c r="K10" s="3">
        <v>25.045974348279461</v>
      </c>
      <c r="L10" s="3">
        <v>0</v>
      </c>
      <c r="M10" s="3">
        <v>0</v>
      </c>
      <c r="N10" s="3">
        <v>0</v>
      </c>
      <c r="O10" s="3">
        <v>0</v>
      </c>
      <c r="P10" s="3">
        <v>13.869447340980187</v>
      </c>
      <c r="Q10" s="3">
        <v>0</v>
      </c>
      <c r="R10" s="3">
        <v>195.71863607924922</v>
      </c>
      <c r="S10" s="3">
        <v>19.83440667361835</v>
      </c>
      <c r="T10" s="3">
        <f t="shared" si="1"/>
        <v>254.46846444212721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3.4170934056308653</v>
      </c>
      <c r="AD10" s="3">
        <v>0</v>
      </c>
      <c r="AE10" s="3">
        <f t="shared" si="2"/>
        <v>3.4170934056308653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11">
        <v>0</v>
      </c>
      <c r="AO10" s="11">
        <f t="shared" si="3"/>
        <v>0</v>
      </c>
      <c r="AP10" s="11">
        <f t="shared" si="4"/>
        <v>257.88555784775809</v>
      </c>
      <c r="AQ10" s="11">
        <f t="shared" si="5"/>
        <v>257.88555784775809</v>
      </c>
    </row>
    <row r="11" spans="1:43" x14ac:dyDescent="0.2">
      <c r="A11" s="1" t="s">
        <v>6</v>
      </c>
      <c r="B11" s="11">
        <v>2009</v>
      </c>
      <c r="C11" s="3">
        <v>737.86407766990294</v>
      </c>
      <c r="D11" s="3">
        <v>0</v>
      </c>
      <c r="E11" s="3">
        <v>0</v>
      </c>
      <c r="F11" s="3">
        <v>0</v>
      </c>
      <c r="G11" s="3">
        <v>28.085991678224687</v>
      </c>
      <c r="H11" s="3">
        <f t="shared" si="0"/>
        <v>765.95006934812761</v>
      </c>
      <c r="I11" s="3">
        <v>1361.6643550624133</v>
      </c>
      <c r="J11" s="3">
        <v>1361.6643550624133</v>
      </c>
      <c r="K11" s="3">
        <v>20.818307905686545</v>
      </c>
      <c r="L11" s="3">
        <v>6.8654646324549233</v>
      </c>
      <c r="M11" s="3">
        <v>0</v>
      </c>
      <c r="N11" s="3">
        <v>0</v>
      </c>
      <c r="O11" s="3">
        <v>6.6158113730929262</v>
      </c>
      <c r="P11" s="3">
        <v>0</v>
      </c>
      <c r="Q11" s="3">
        <v>0</v>
      </c>
      <c r="R11" s="3">
        <v>0</v>
      </c>
      <c r="S11" s="3">
        <v>18.6373092926491</v>
      </c>
      <c r="T11" s="3">
        <f t="shared" si="1"/>
        <v>52.936893203883493</v>
      </c>
      <c r="U11" s="3">
        <v>0</v>
      </c>
      <c r="V11" s="3">
        <v>0</v>
      </c>
      <c r="W11" s="3">
        <v>0</v>
      </c>
      <c r="X11" s="3">
        <v>3.737864077669903</v>
      </c>
      <c r="Y11" s="3">
        <v>0</v>
      </c>
      <c r="Z11" s="3">
        <v>0</v>
      </c>
      <c r="AA11" s="3">
        <v>3.5228848821081833</v>
      </c>
      <c r="AB11" s="3">
        <v>0</v>
      </c>
      <c r="AC11" s="3">
        <v>0</v>
      </c>
      <c r="AD11" s="3">
        <v>1.6990291262135921</v>
      </c>
      <c r="AE11" s="3">
        <f t="shared" si="2"/>
        <v>8.9597780859916778</v>
      </c>
      <c r="AF11" s="3">
        <v>0</v>
      </c>
      <c r="AG11" s="3">
        <v>9.916782246879334E-2</v>
      </c>
      <c r="AH11" s="3">
        <v>0.71775312066574204</v>
      </c>
      <c r="AI11" s="3">
        <v>0.94660194174757284</v>
      </c>
      <c r="AJ11" s="3">
        <v>0</v>
      </c>
      <c r="AK11" s="3">
        <v>0</v>
      </c>
      <c r="AL11" s="3">
        <v>0</v>
      </c>
      <c r="AM11" s="3">
        <v>0</v>
      </c>
      <c r="AN11" s="11">
        <v>0</v>
      </c>
      <c r="AO11" s="11">
        <f t="shared" si="3"/>
        <v>1.7635228848821081</v>
      </c>
      <c r="AP11" s="11">
        <f t="shared" si="4"/>
        <v>2191.274618585298</v>
      </c>
      <c r="AQ11" s="11">
        <f t="shared" si="5"/>
        <v>1425.3245492371707</v>
      </c>
    </row>
    <row r="12" spans="1:43" x14ac:dyDescent="0.2">
      <c r="A12" s="1" t="s">
        <v>7</v>
      </c>
      <c r="B12" s="11">
        <v>1975</v>
      </c>
      <c r="C12" s="3">
        <v>1092.3376691768919</v>
      </c>
      <c r="D12" s="3">
        <v>48.364842803728472</v>
      </c>
      <c r="E12" s="3">
        <v>213.28137342672073</v>
      </c>
      <c r="F12" s="3">
        <v>0</v>
      </c>
      <c r="G12" s="3">
        <v>165.29306440570858</v>
      </c>
      <c r="H12" s="3">
        <f t="shared" si="0"/>
        <v>1519.2769498130494</v>
      </c>
      <c r="I12" s="3">
        <v>649.14424140291749</v>
      </c>
      <c r="J12" s="3">
        <v>649.14424140291749</v>
      </c>
      <c r="K12" s="3">
        <v>8.5049239033124433</v>
      </c>
      <c r="L12" s="3">
        <v>181.89478118910949</v>
      </c>
      <c r="M12" s="3">
        <v>4.0391805782295016</v>
      </c>
      <c r="N12" s="3">
        <v>12.802148612354522</v>
      </c>
      <c r="O12" s="3">
        <v>30.52293433040181</v>
      </c>
      <c r="P12" s="3">
        <v>80.345463162883775</v>
      </c>
      <c r="Q12" s="3">
        <v>77.88719785138764</v>
      </c>
      <c r="R12" s="3">
        <v>0</v>
      </c>
      <c r="S12" s="3">
        <v>0</v>
      </c>
      <c r="T12" s="3">
        <f t="shared" si="1"/>
        <v>395.99662962767923</v>
      </c>
      <c r="U12" s="3">
        <v>3.6400021064827004</v>
      </c>
      <c r="V12" s="3">
        <v>2.2907999368055192</v>
      </c>
      <c r="W12" s="3">
        <v>0</v>
      </c>
      <c r="X12" s="3">
        <v>10.861551424508926</v>
      </c>
      <c r="Y12" s="3">
        <v>0</v>
      </c>
      <c r="Z12" s="3">
        <v>354.52103849597137</v>
      </c>
      <c r="AA12" s="3">
        <v>3.9180578229501291</v>
      </c>
      <c r="AB12" s="3">
        <v>4.7738164200326505</v>
      </c>
      <c r="AC12" s="3">
        <v>0</v>
      </c>
      <c r="AD12" s="3">
        <v>0</v>
      </c>
      <c r="AE12" s="3">
        <f t="shared" si="2"/>
        <v>380.00526620675129</v>
      </c>
      <c r="AF12" s="3">
        <v>0</v>
      </c>
      <c r="AG12" s="3">
        <v>1.0269103164990256</v>
      </c>
      <c r="AH12" s="3">
        <v>0</v>
      </c>
      <c r="AI12" s="3">
        <v>0</v>
      </c>
      <c r="AJ12" s="3">
        <v>0.35941861077465903</v>
      </c>
      <c r="AK12" s="3">
        <v>2.3171309705619043</v>
      </c>
      <c r="AL12" s="3">
        <v>0.14534730633524673</v>
      </c>
      <c r="AM12" s="3">
        <v>0</v>
      </c>
      <c r="AN12" s="11">
        <v>0</v>
      </c>
      <c r="AO12" s="11">
        <f t="shared" si="3"/>
        <v>3.8488072041708357</v>
      </c>
      <c r="AP12" s="11">
        <f t="shared" si="4"/>
        <v>2948.2718942545689</v>
      </c>
      <c r="AQ12" s="11">
        <f t="shared" si="5"/>
        <v>1428.9949444415188</v>
      </c>
    </row>
    <row r="13" spans="1:43" x14ac:dyDescent="0.2">
      <c r="A13" s="1" t="s">
        <v>7</v>
      </c>
      <c r="B13" s="11">
        <v>1984</v>
      </c>
      <c r="C13" s="3">
        <v>1219.8851966928221</v>
      </c>
      <c r="D13" s="3">
        <v>78.192637842961716</v>
      </c>
      <c r="E13" s="3">
        <v>213.28137342672073</v>
      </c>
      <c r="F13" s="3">
        <v>1.6851861604086575</v>
      </c>
      <c r="G13" s="3">
        <v>210.95107693928063</v>
      </c>
      <c r="H13" s="3">
        <f t="shared" si="0"/>
        <v>1723.9954710621939</v>
      </c>
      <c r="I13" s="3">
        <v>673.24240349676131</v>
      </c>
      <c r="J13" s="3">
        <v>673.24240349676131</v>
      </c>
      <c r="K13" s="3">
        <v>14.868608141555637</v>
      </c>
      <c r="L13" s="3">
        <v>350.75570066880823</v>
      </c>
      <c r="M13" s="3">
        <v>4.7100953183421979</v>
      </c>
      <c r="N13" s="3">
        <v>22.209700352835853</v>
      </c>
      <c r="O13" s="3">
        <v>30.883142872189161</v>
      </c>
      <c r="P13" s="3">
        <v>102.36321027963558</v>
      </c>
      <c r="Q13" s="3">
        <v>77.538048343777973</v>
      </c>
      <c r="R13" s="3">
        <v>0</v>
      </c>
      <c r="S13" s="3">
        <v>0</v>
      </c>
      <c r="T13" s="3">
        <f t="shared" si="1"/>
        <v>603.32850597714469</v>
      </c>
      <c r="U13" s="3">
        <v>5.2893780609826742</v>
      </c>
      <c r="V13" s="3">
        <v>2.7184159250092157</v>
      </c>
      <c r="W13" s="3">
        <v>0</v>
      </c>
      <c r="X13" s="3">
        <v>8.1012691558270582</v>
      </c>
      <c r="Y13" s="3">
        <v>0</v>
      </c>
      <c r="Z13" s="3">
        <v>317.57438517036178</v>
      </c>
      <c r="AA13" s="3">
        <v>2.6331033756385276</v>
      </c>
      <c r="AB13" s="3">
        <v>2.0274895992416662</v>
      </c>
      <c r="AC13" s="3">
        <v>0</v>
      </c>
      <c r="AD13" s="3">
        <v>0</v>
      </c>
      <c r="AE13" s="3">
        <f t="shared" si="2"/>
        <v>338.34404128706097</v>
      </c>
      <c r="AF13" s="3">
        <v>0</v>
      </c>
      <c r="AG13" s="3">
        <v>1.0269103164990256</v>
      </c>
      <c r="AH13" s="3">
        <v>0</v>
      </c>
      <c r="AI13" s="3">
        <v>0</v>
      </c>
      <c r="AJ13" s="3">
        <v>0.35941861077465903</v>
      </c>
      <c r="AK13" s="3">
        <v>2.3171309705619043</v>
      </c>
      <c r="AL13" s="3">
        <v>0.14534730633524673</v>
      </c>
      <c r="AM13" s="3">
        <v>0</v>
      </c>
      <c r="AN13" s="11">
        <v>0</v>
      </c>
      <c r="AO13" s="11">
        <f t="shared" si="3"/>
        <v>3.8488072041708357</v>
      </c>
      <c r="AP13" s="11">
        <f t="shared" si="4"/>
        <v>3342.7592290273319</v>
      </c>
      <c r="AQ13" s="11">
        <f t="shared" si="5"/>
        <v>1618.7637579651375</v>
      </c>
    </row>
    <row r="14" spans="1:43" x14ac:dyDescent="0.2">
      <c r="A14" s="1" t="s">
        <v>7</v>
      </c>
      <c r="B14" s="11">
        <v>1997</v>
      </c>
      <c r="C14" s="3">
        <v>1234.3356680183265</v>
      </c>
      <c r="D14" s="3">
        <v>0</v>
      </c>
      <c r="E14" s="3">
        <v>213.28137342672073</v>
      </c>
      <c r="F14" s="3">
        <v>115.43525198799306</v>
      </c>
      <c r="G14" s="3">
        <v>185.51529833061247</v>
      </c>
      <c r="H14" s="3">
        <f t="shared" si="0"/>
        <v>1748.5675917636527</v>
      </c>
      <c r="I14" s="3">
        <v>533.36352625204063</v>
      </c>
      <c r="J14" s="3">
        <v>533.36352625204063</v>
      </c>
      <c r="K14" s="3">
        <v>7.2041708357470116</v>
      </c>
      <c r="L14" s="3">
        <v>325.66117225762281</v>
      </c>
      <c r="M14" s="3">
        <v>0.36968771393964928</v>
      </c>
      <c r="N14" s="3">
        <v>6.9513929116857129</v>
      </c>
      <c r="O14" s="3">
        <v>9.1094844383590505</v>
      </c>
      <c r="P14" s="3">
        <v>77.950550318605508</v>
      </c>
      <c r="Q14" s="3">
        <v>27.752909579230082</v>
      </c>
      <c r="R14" s="3">
        <v>0</v>
      </c>
      <c r="S14" s="3">
        <v>0</v>
      </c>
      <c r="T14" s="3">
        <f t="shared" si="1"/>
        <v>454.99936805518985</v>
      </c>
      <c r="U14" s="3">
        <v>1.421875822844805</v>
      </c>
      <c r="V14" s="3">
        <v>2.7184159250092157</v>
      </c>
      <c r="W14" s="3">
        <v>0</v>
      </c>
      <c r="X14" s="3">
        <v>1.8160513981778925</v>
      </c>
      <c r="Y14" s="3">
        <v>0</v>
      </c>
      <c r="Z14" s="3">
        <v>202.87176786560642</v>
      </c>
      <c r="AA14" s="3">
        <v>2.6331033756385276</v>
      </c>
      <c r="AB14" s="3">
        <v>2.0274895992416662</v>
      </c>
      <c r="AC14" s="3">
        <v>0</v>
      </c>
      <c r="AD14" s="3">
        <v>0</v>
      </c>
      <c r="AE14" s="3">
        <f t="shared" si="2"/>
        <v>213.48870398651854</v>
      </c>
      <c r="AF14" s="3">
        <v>0</v>
      </c>
      <c r="AG14" s="3">
        <v>1.0269103164990256</v>
      </c>
      <c r="AH14" s="3">
        <v>0</v>
      </c>
      <c r="AI14" s="3">
        <v>0</v>
      </c>
      <c r="AJ14" s="3">
        <v>0.35941861077465903</v>
      </c>
      <c r="AK14" s="3">
        <v>2.3171309705619043</v>
      </c>
      <c r="AL14" s="3">
        <v>0.14534730633524673</v>
      </c>
      <c r="AM14" s="3">
        <v>0</v>
      </c>
      <c r="AN14" s="11">
        <v>0</v>
      </c>
      <c r="AO14" s="11">
        <f t="shared" si="3"/>
        <v>3.8488072041708357</v>
      </c>
      <c r="AP14" s="11">
        <f t="shared" si="4"/>
        <v>2954.2679972615724</v>
      </c>
      <c r="AQ14" s="11">
        <f t="shared" si="5"/>
        <v>1205.7004054979197</v>
      </c>
    </row>
    <row r="15" spans="1:43" x14ac:dyDescent="0.2">
      <c r="A15" s="1" t="s">
        <v>7</v>
      </c>
      <c r="B15" s="11">
        <v>2009</v>
      </c>
      <c r="C15" s="3">
        <v>1721.080625625362</v>
      </c>
      <c r="D15" s="3">
        <v>379.92521986413186</v>
      </c>
      <c r="E15" s="3">
        <v>213.28137342672073</v>
      </c>
      <c r="F15" s="3">
        <v>18.431723629469694</v>
      </c>
      <c r="G15" s="3">
        <v>201.98535994523144</v>
      </c>
      <c r="H15" s="3">
        <f t="shared" si="0"/>
        <v>2534.7043024909153</v>
      </c>
      <c r="I15" s="3">
        <v>739.37542787929851</v>
      </c>
      <c r="J15" s="3">
        <v>739.37542787929851</v>
      </c>
      <c r="K15" s="3">
        <v>6.0034756964558431</v>
      </c>
      <c r="L15" s="3">
        <v>206.18989941545104</v>
      </c>
      <c r="M15" s="3">
        <v>0.95844962873242401</v>
      </c>
      <c r="N15" s="3">
        <v>6.3721101690452366</v>
      </c>
      <c r="O15" s="3">
        <v>47.395860761493495</v>
      </c>
      <c r="P15" s="3">
        <v>82.508610248038337</v>
      </c>
      <c r="Q15" s="3">
        <v>51.90689346463742</v>
      </c>
      <c r="R15" s="3">
        <v>0</v>
      </c>
      <c r="S15" s="3">
        <v>0</v>
      </c>
      <c r="T15" s="3">
        <f t="shared" si="1"/>
        <v>401.33529938385379</v>
      </c>
      <c r="U15" s="3">
        <v>1.137500658275844</v>
      </c>
      <c r="V15" s="3">
        <v>1.0690399705092422</v>
      </c>
      <c r="W15" s="3">
        <v>0</v>
      </c>
      <c r="X15" s="3">
        <v>8.689241139607141</v>
      </c>
      <c r="Y15" s="3">
        <v>0</v>
      </c>
      <c r="Z15" s="3">
        <v>198.96971931118017</v>
      </c>
      <c r="AA15" s="3">
        <v>0.63194481015324666</v>
      </c>
      <c r="AB15" s="3">
        <v>1.1059034177681817</v>
      </c>
      <c r="AC15" s="3">
        <v>0</v>
      </c>
      <c r="AD15" s="3">
        <v>0</v>
      </c>
      <c r="AE15" s="3">
        <f t="shared" si="2"/>
        <v>211.60334930749383</v>
      </c>
      <c r="AF15" s="3">
        <v>0</v>
      </c>
      <c r="AG15" s="3">
        <v>1.0269103164990256</v>
      </c>
      <c r="AH15" s="3">
        <v>0</v>
      </c>
      <c r="AI15" s="3">
        <v>0</v>
      </c>
      <c r="AJ15" s="3">
        <v>0.35941861077465903</v>
      </c>
      <c r="AK15" s="3">
        <v>2.3171309705619043</v>
      </c>
      <c r="AL15" s="3">
        <v>0.14534730633524673</v>
      </c>
      <c r="AM15" s="3">
        <v>0</v>
      </c>
      <c r="AN15" s="11">
        <v>0</v>
      </c>
      <c r="AO15" s="11">
        <f t="shared" si="3"/>
        <v>3.8488072041708357</v>
      </c>
      <c r="AP15" s="11">
        <f t="shared" si="4"/>
        <v>3890.8671862657325</v>
      </c>
      <c r="AQ15" s="11">
        <f t="shared" si="5"/>
        <v>1356.1628837748169</v>
      </c>
    </row>
    <row r="16" spans="1:43" x14ac:dyDescent="0.2">
      <c r="A16" s="1" t="s">
        <v>8</v>
      </c>
      <c r="B16" s="11">
        <v>1970</v>
      </c>
      <c r="C16" s="3">
        <v>14233.333333333334</v>
      </c>
      <c r="D16" s="3">
        <v>0</v>
      </c>
      <c r="E16" s="3">
        <v>2410.7142857142858</v>
      </c>
      <c r="F16" s="3">
        <v>273.8095238095238</v>
      </c>
      <c r="G16" s="3">
        <v>535.71428571428567</v>
      </c>
      <c r="H16" s="3">
        <f t="shared" si="0"/>
        <v>17453.571428571428</v>
      </c>
      <c r="I16" s="3">
        <v>9582.8571428571431</v>
      </c>
      <c r="J16" s="3">
        <v>9582.8571428571431</v>
      </c>
      <c r="K16" s="3">
        <v>0</v>
      </c>
      <c r="L16" s="3">
        <v>196.42857142857142</v>
      </c>
      <c r="M16" s="3">
        <v>0</v>
      </c>
      <c r="N16" s="3">
        <v>0</v>
      </c>
      <c r="O16" s="3">
        <v>42.857142857142854</v>
      </c>
      <c r="P16" s="3">
        <v>0</v>
      </c>
      <c r="Q16" s="3">
        <v>0</v>
      </c>
      <c r="R16" s="3">
        <v>0</v>
      </c>
      <c r="S16" s="3">
        <v>0</v>
      </c>
      <c r="T16" s="3">
        <f t="shared" si="1"/>
        <v>239.28571428571428</v>
      </c>
      <c r="U16" s="3">
        <v>0</v>
      </c>
      <c r="V16" s="3">
        <v>0</v>
      </c>
      <c r="W16" s="3">
        <v>0</v>
      </c>
      <c r="X16" s="3">
        <v>22.916666666666668</v>
      </c>
      <c r="Y16" s="3">
        <v>0</v>
      </c>
      <c r="Z16" s="3">
        <v>236.23809523809524</v>
      </c>
      <c r="AA16" s="3">
        <v>9.5238095238095237</v>
      </c>
      <c r="AB16" s="3">
        <v>8.3333333333333339</v>
      </c>
      <c r="AC16" s="3">
        <v>0</v>
      </c>
      <c r="AD16" s="3">
        <v>0</v>
      </c>
      <c r="AE16" s="3">
        <f t="shared" si="2"/>
        <v>277.01190476190476</v>
      </c>
      <c r="AF16" s="3">
        <v>0</v>
      </c>
      <c r="AG16" s="3">
        <v>0</v>
      </c>
      <c r="AH16" s="3">
        <v>71.428571428571431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11">
        <v>0</v>
      </c>
      <c r="AO16" s="11">
        <f t="shared" si="3"/>
        <v>71.428571428571431</v>
      </c>
      <c r="AP16" s="11">
        <f t="shared" si="4"/>
        <v>27624.154761904763</v>
      </c>
      <c r="AQ16" s="11">
        <f t="shared" si="5"/>
        <v>10170.583333333332</v>
      </c>
    </row>
    <row r="17" spans="1:43" x14ac:dyDescent="0.2">
      <c r="A17" s="1" t="s">
        <v>9</v>
      </c>
      <c r="B17" s="11">
        <v>1992</v>
      </c>
      <c r="C17" s="3">
        <v>1874.4910179640719</v>
      </c>
      <c r="D17" s="3">
        <v>0</v>
      </c>
      <c r="E17" s="3">
        <v>0</v>
      </c>
      <c r="F17" s="3">
        <v>0</v>
      </c>
      <c r="G17" s="3">
        <v>179.49101796407186</v>
      </c>
      <c r="H17" s="3">
        <f t="shared" si="0"/>
        <v>2053.9820359281439</v>
      </c>
      <c r="I17" s="3">
        <v>3105.4690618762479</v>
      </c>
      <c r="J17" s="3">
        <v>3105.4690618762479</v>
      </c>
      <c r="K17" s="3">
        <v>98.906187624750501</v>
      </c>
      <c r="L17" s="3">
        <v>658.68263473053889</v>
      </c>
      <c r="M17" s="3">
        <v>0</v>
      </c>
      <c r="N17" s="3">
        <v>0</v>
      </c>
      <c r="O17" s="3">
        <v>27.952095808383234</v>
      </c>
      <c r="P17" s="3">
        <v>97.604790419161674</v>
      </c>
      <c r="Q17" s="3">
        <v>0</v>
      </c>
      <c r="R17" s="3">
        <v>0</v>
      </c>
      <c r="S17" s="3">
        <v>86.626746506986024</v>
      </c>
      <c r="T17" s="3">
        <f t="shared" si="1"/>
        <v>969.77245508982026</v>
      </c>
      <c r="U17" s="3">
        <v>329.47544910179641</v>
      </c>
      <c r="V17" s="3">
        <v>0</v>
      </c>
      <c r="W17" s="3">
        <v>0</v>
      </c>
      <c r="X17" s="3">
        <v>16.445109780439122</v>
      </c>
      <c r="Y17" s="3">
        <v>31.832335329341316</v>
      </c>
      <c r="Z17" s="3">
        <v>260.67145708582831</v>
      </c>
      <c r="AA17" s="3">
        <v>0</v>
      </c>
      <c r="AB17" s="3">
        <v>0</v>
      </c>
      <c r="AC17" s="3">
        <v>0</v>
      </c>
      <c r="AD17" s="3">
        <v>8.4670658682634734</v>
      </c>
      <c r="AE17" s="3">
        <f t="shared" si="2"/>
        <v>646.8914171656686</v>
      </c>
      <c r="AF17" s="3">
        <v>140.86347305389222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11">
        <v>0</v>
      </c>
      <c r="AO17" s="11">
        <f t="shared" si="3"/>
        <v>140.86347305389222</v>
      </c>
      <c r="AP17" s="11">
        <f t="shared" si="4"/>
        <v>6916.9784431137732</v>
      </c>
      <c r="AQ17" s="11">
        <f t="shared" si="5"/>
        <v>4862.9964071856293</v>
      </c>
    </row>
    <row r="18" spans="1:43" x14ac:dyDescent="0.2">
      <c r="A18" s="1" t="s">
        <v>9</v>
      </c>
      <c r="B18" s="11">
        <v>2003</v>
      </c>
      <c r="C18" s="3">
        <v>1550.08</v>
      </c>
      <c r="D18" s="3">
        <v>0</v>
      </c>
      <c r="E18" s="3">
        <v>426.6</v>
      </c>
      <c r="F18" s="3">
        <v>24.666666666666668</v>
      </c>
      <c r="G18" s="3">
        <v>188.4</v>
      </c>
      <c r="H18" s="3">
        <f t="shared" si="0"/>
        <v>2189.7466666666664</v>
      </c>
      <c r="I18" s="3">
        <v>1375.2266666666667</v>
      </c>
      <c r="J18" s="3">
        <v>1375.2266666666667</v>
      </c>
      <c r="K18" s="3">
        <v>401.28</v>
      </c>
      <c r="L18" s="3">
        <v>733.33333333333337</v>
      </c>
      <c r="M18" s="3">
        <v>0</v>
      </c>
      <c r="N18" s="3">
        <v>0</v>
      </c>
      <c r="O18" s="3">
        <v>69.552000000000007</v>
      </c>
      <c r="P18" s="3">
        <v>108.66666666666667</v>
      </c>
      <c r="Q18" s="3">
        <v>0</v>
      </c>
      <c r="R18" s="3">
        <v>0</v>
      </c>
      <c r="S18" s="3">
        <v>42.5</v>
      </c>
      <c r="T18" s="3">
        <f t="shared" si="1"/>
        <v>1355.3319999999999</v>
      </c>
      <c r="U18" s="3">
        <v>392.68799999999999</v>
      </c>
      <c r="V18" s="3">
        <v>0</v>
      </c>
      <c r="W18" s="3">
        <v>0</v>
      </c>
      <c r="X18" s="3">
        <v>73.084000000000003</v>
      </c>
      <c r="Y18" s="3">
        <v>85.284000000000006</v>
      </c>
      <c r="Z18" s="3">
        <v>243.86560000000003</v>
      </c>
      <c r="AA18" s="3">
        <v>6.4</v>
      </c>
      <c r="AB18" s="3">
        <v>1.5960000000000001</v>
      </c>
      <c r="AC18" s="3">
        <v>0</v>
      </c>
      <c r="AD18" s="3">
        <v>0</v>
      </c>
      <c r="AE18" s="3">
        <f t="shared" si="2"/>
        <v>802.91760000000011</v>
      </c>
      <c r="AF18" s="3">
        <v>383.0256</v>
      </c>
      <c r="AG18" s="3">
        <v>6.2400000000000004E-2</v>
      </c>
      <c r="AH18" s="3">
        <v>10.284000000000001</v>
      </c>
      <c r="AI18" s="3">
        <v>1.7368000000000001</v>
      </c>
      <c r="AJ18" s="3">
        <v>0</v>
      </c>
      <c r="AK18" s="3">
        <v>0</v>
      </c>
      <c r="AL18" s="3">
        <v>0</v>
      </c>
      <c r="AM18" s="3">
        <v>5.7119999999999997E-2</v>
      </c>
      <c r="AN18" s="11">
        <v>0</v>
      </c>
      <c r="AO18" s="11">
        <f t="shared" si="3"/>
        <v>395.16592000000003</v>
      </c>
      <c r="AP18" s="11">
        <f t="shared" si="4"/>
        <v>6118.3888533333338</v>
      </c>
      <c r="AQ18" s="11">
        <f t="shared" si="5"/>
        <v>3928.6421866666669</v>
      </c>
    </row>
    <row r="19" spans="1:43" x14ac:dyDescent="0.2">
      <c r="A19" s="1" t="s">
        <v>10</v>
      </c>
      <c r="B19" s="11">
        <v>1970</v>
      </c>
      <c r="C19" s="3">
        <v>431.43297380585517</v>
      </c>
      <c r="D19" s="3">
        <v>0</v>
      </c>
      <c r="E19" s="3">
        <v>0</v>
      </c>
      <c r="F19" s="3">
        <v>13.86748844375963</v>
      </c>
      <c r="G19" s="3">
        <v>57.781201848998457</v>
      </c>
      <c r="H19" s="3">
        <f t="shared" si="0"/>
        <v>503.08166409861326</v>
      </c>
      <c r="I19" s="3">
        <v>120.18489984591679</v>
      </c>
      <c r="J19" s="3">
        <v>120.18489984591679</v>
      </c>
      <c r="K19" s="3">
        <v>58.551617873651772</v>
      </c>
      <c r="L19" s="3">
        <v>6.7796610169491522</v>
      </c>
      <c r="M19" s="3">
        <v>0</v>
      </c>
      <c r="N19" s="3">
        <v>0</v>
      </c>
      <c r="O19" s="3">
        <v>8.3204930662557786</v>
      </c>
      <c r="P19" s="3">
        <v>0</v>
      </c>
      <c r="Q19" s="3">
        <v>13.097072419106317</v>
      </c>
      <c r="R19" s="3">
        <v>4.9922958397534671</v>
      </c>
      <c r="S19" s="3">
        <v>38.52080123266564</v>
      </c>
      <c r="T19" s="3">
        <f t="shared" si="1"/>
        <v>130.26194144838212</v>
      </c>
      <c r="U19" s="3">
        <v>0</v>
      </c>
      <c r="V19" s="3">
        <v>0</v>
      </c>
      <c r="W19" s="3">
        <v>0</v>
      </c>
      <c r="X19" s="3">
        <v>0</v>
      </c>
      <c r="Y19" s="3">
        <v>2.0801232665639446</v>
      </c>
      <c r="Z19" s="3">
        <v>8.1355932203389827</v>
      </c>
      <c r="AA19" s="3">
        <v>0.61633281972265019</v>
      </c>
      <c r="AB19" s="3">
        <v>1.078582434514638</v>
      </c>
      <c r="AC19" s="3">
        <v>0</v>
      </c>
      <c r="AD19" s="3">
        <v>3.0816640986132513</v>
      </c>
      <c r="AE19" s="3">
        <f t="shared" si="2"/>
        <v>14.992295839753467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11">
        <v>0</v>
      </c>
      <c r="AO19" s="11">
        <f t="shared" si="3"/>
        <v>0</v>
      </c>
      <c r="AP19" s="11">
        <f t="shared" si="4"/>
        <v>768.52080123266569</v>
      </c>
      <c r="AQ19" s="11">
        <f t="shared" si="5"/>
        <v>265.43913713405237</v>
      </c>
    </row>
    <row r="20" spans="1:43" x14ac:dyDescent="0.2">
      <c r="A20" s="1" t="s">
        <v>10</v>
      </c>
      <c r="B20" s="11">
        <v>1970</v>
      </c>
      <c r="C20" s="3">
        <v>2588.5978428351309</v>
      </c>
      <c r="D20" s="3">
        <v>0</v>
      </c>
      <c r="E20" s="3">
        <v>0</v>
      </c>
      <c r="F20" s="3">
        <v>13.86748844375963</v>
      </c>
      <c r="G20" s="3">
        <v>57.781201848998457</v>
      </c>
      <c r="H20" s="3">
        <f t="shared" si="0"/>
        <v>2660.2465331278891</v>
      </c>
      <c r="I20" s="3">
        <v>120.18489984591679</v>
      </c>
      <c r="J20" s="3">
        <v>120.18489984591679</v>
      </c>
      <c r="K20" s="3">
        <v>58.551617873651772</v>
      </c>
      <c r="L20" s="3">
        <v>27.118644067796609</v>
      </c>
      <c r="M20" s="3">
        <v>0</v>
      </c>
      <c r="N20" s="3">
        <v>0</v>
      </c>
      <c r="O20" s="3">
        <v>8.3204930662557786</v>
      </c>
      <c r="P20" s="3">
        <v>0</v>
      </c>
      <c r="Q20" s="3">
        <v>13.097072419106317</v>
      </c>
      <c r="R20" s="3">
        <v>19.969183359013869</v>
      </c>
      <c r="S20" s="3">
        <v>38.52080123266564</v>
      </c>
      <c r="T20" s="3">
        <f t="shared" si="1"/>
        <v>165.57781201848999</v>
      </c>
      <c r="U20" s="3">
        <v>0</v>
      </c>
      <c r="V20" s="3">
        <v>0</v>
      </c>
      <c r="W20" s="3">
        <v>0</v>
      </c>
      <c r="X20" s="3">
        <v>0</v>
      </c>
      <c r="Y20" s="3">
        <v>8.3204930662557786</v>
      </c>
      <c r="Z20" s="3">
        <v>8.1355932203389827</v>
      </c>
      <c r="AA20" s="3">
        <v>0.61633281972265019</v>
      </c>
      <c r="AB20" s="3">
        <v>1.078582434514638</v>
      </c>
      <c r="AC20" s="3">
        <v>0</v>
      </c>
      <c r="AD20" s="3">
        <v>3.0816640986132513</v>
      </c>
      <c r="AE20" s="3">
        <f t="shared" si="2"/>
        <v>21.232665639445301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11">
        <v>0</v>
      </c>
      <c r="AO20" s="11">
        <f t="shared" si="3"/>
        <v>0</v>
      </c>
      <c r="AP20" s="11">
        <f t="shared" si="4"/>
        <v>2967.2419106317411</v>
      </c>
      <c r="AQ20" s="11">
        <f t="shared" si="5"/>
        <v>306.99537750385213</v>
      </c>
    </row>
    <row r="21" spans="1:43" x14ac:dyDescent="0.2">
      <c r="A21" s="1" t="s">
        <v>11</v>
      </c>
      <c r="B21" s="11">
        <v>1966</v>
      </c>
      <c r="C21" s="3">
        <v>0</v>
      </c>
      <c r="D21" s="3">
        <v>0</v>
      </c>
      <c r="E21" s="3">
        <v>66.393442622950815</v>
      </c>
      <c r="F21" s="3">
        <v>0</v>
      </c>
      <c r="G21" s="3">
        <v>467.21311475409834</v>
      </c>
      <c r="H21" s="3">
        <f t="shared" si="0"/>
        <v>533.60655737704917</v>
      </c>
      <c r="I21" s="3">
        <v>0</v>
      </c>
      <c r="J21" s="3">
        <v>0</v>
      </c>
      <c r="K21" s="3">
        <v>180.65573770491804</v>
      </c>
      <c r="L21" s="3">
        <v>880</v>
      </c>
      <c r="M21" s="3">
        <v>0</v>
      </c>
      <c r="N21" s="3">
        <v>0</v>
      </c>
      <c r="O21" s="3">
        <v>132.78688524590163</v>
      </c>
      <c r="P21" s="3">
        <v>338.02459016393442</v>
      </c>
      <c r="Q21" s="3">
        <v>0</v>
      </c>
      <c r="R21" s="3">
        <v>0</v>
      </c>
      <c r="S21" s="3">
        <v>1121.9262295081967</v>
      </c>
      <c r="T21" s="3">
        <f t="shared" si="1"/>
        <v>2653.3934426229507</v>
      </c>
      <c r="U21" s="3">
        <v>0</v>
      </c>
      <c r="V21" s="3">
        <v>0</v>
      </c>
      <c r="W21" s="3">
        <v>0</v>
      </c>
      <c r="X21" s="3">
        <v>69.426229508196727</v>
      </c>
      <c r="Y21" s="3">
        <v>184.79508196721312</v>
      </c>
      <c r="Z21" s="3">
        <v>228.29508196721312</v>
      </c>
      <c r="AA21" s="3">
        <v>3.9344262295081966</v>
      </c>
      <c r="AB21" s="3">
        <v>5.7377049180327866</v>
      </c>
      <c r="AC21" s="3">
        <v>0</v>
      </c>
      <c r="AD21" s="3">
        <v>53.934426229508198</v>
      </c>
      <c r="AE21" s="3">
        <f t="shared" si="2"/>
        <v>546.12295081967216</v>
      </c>
      <c r="AF21" s="3">
        <v>50.754098360655739</v>
      </c>
      <c r="AG21" s="3">
        <v>0.21311475409836064</v>
      </c>
      <c r="AH21" s="3">
        <v>20.28688524590164</v>
      </c>
      <c r="AI21" s="3">
        <v>0</v>
      </c>
      <c r="AJ21" s="3">
        <v>0</v>
      </c>
      <c r="AK21" s="3">
        <v>0.18032786885245902</v>
      </c>
      <c r="AL21" s="3">
        <v>0</v>
      </c>
      <c r="AM21" s="3">
        <v>0.16721311475409834</v>
      </c>
      <c r="AN21" s="11">
        <v>0</v>
      </c>
      <c r="AO21" s="11">
        <f t="shared" si="3"/>
        <v>71.60163934426231</v>
      </c>
      <c r="AP21" s="11">
        <f t="shared" si="4"/>
        <v>3804.7245901639344</v>
      </c>
      <c r="AQ21" s="11">
        <f t="shared" si="5"/>
        <v>3271.1180327868851</v>
      </c>
    </row>
    <row r="22" spans="1:43" x14ac:dyDescent="0.2">
      <c r="A22" s="1" t="s">
        <v>11</v>
      </c>
      <c r="B22" s="11">
        <v>1976</v>
      </c>
      <c r="C22" s="3">
        <v>0</v>
      </c>
      <c r="D22" s="3">
        <v>0</v>
      </c>
      <c r="E22" s="3">
        <v>0</v>
      </c>
      <c r="F22" s="3">
        <v>0</v>
      </c>
      <c r="G22" s="3">
        <v>393.75</v>
      </c>
      <c r="H22" s="3">
        <f t="shared" si="0"/>
        <v>393.75</v>
      </c>
      <c r="I22" s="3">
        <v>463.66666666666669</v>
      </c>
      <c r="J22" s="3">
        <v>463.66666666666669</v>
      </c>
      <c r="K22" s="3">
        <v>153.05555555555557</v>
      </c>
      <c r="L22" s="3">
        <v>726</v>
      </c>
      <c r="M22" s="3">
        <v>0</v>
      </c>
      <c r="N22" s="3">
        <v>0</v>
      </c>
      <c r="O22" s="3">
        <v>60</v>
      </c>
      <c r="P22" s="3">
        <v>1671.6555555555558</v>
      </c>
      <c r="Q22" s="3">
        <v>0</v>
      </c>
      <c r="R22" s="3">
        <v>0</v>
      </c>
      <c r="S22" s="3">
        <v>187.5</v>
      </c>
      <c r="T22" s="3">
        <f t="shared" si="1"/>
        <v>2798.2111111111112</v>
      </c>
      <c r="U22" s="3">
        <v>0</v>
      </c>
      <c r="V22" s="3">
        <v>0</v>
      </c>
      <c r="W22" s="3">
        <v>0</v>
      </c>
      <c r="X22" s="3">
        <v>58.208333333333336</v>
      </c>
      <c r="Y22" s="3">
        <v>85.75</v>
      </c>
      <c r="Z22" s="3">
        <v>158.64444444444447</v>
      </c>
      <c r="AA22" s="3">
        <v>0</v>
      </c>
      <c r="AB22" s="3">
        <v>2.9166666666666665</v>
      </c>
      <c r="AC22" s="3">
        <v>0</v>
      </c>
      <c r="AD22" s="3">
        <v>57.166666666666664</v>
      </c>
      <c r="AE22" s="3">
        <f t="shared" si="2"/>
        <v>362.68611111111119</v>
      </c>
      <c r="AF22" s="3">
        <v>16.100000000000001</v>
      </c>
      <c r="AG22" s="3">
        <v>0</v>
      </c>
      <c r="AH22" s="3">
        <v>17.5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11">
        <v>0</v>
      </c>
      <c r="AO22" s="11">
        <f t="shared" si="3"/>
        <v>33.6</v>
      </c>
      <c r="AP22" s="11">
        <f t="shared" si="4"/>
        <v>4051.9138888888888</v>
      </c>
      <c r="AQ22" s="11">
        <f t="shared" si="5"/>
        <v>3658.1638888888888</v>
      </c>
    </row>
    <row r="23" spans="1:43" x14ac:dyDescent="0.2">
      <c r="A23" s="1" t="s">
        <v>11</v>
      </c>
      <c r="B23" s="11">
        <v>2002</v>
      </c>
      <c r="C23" s="3">
        <v>0</v>
      </c>
      <c r="D23" s="3">
        <v>0</v>
      </c>
      <c r="E23" s="3">
        <v>0</v>
      </c>
      <c r="F23" s="3">
        <v>196.58119658119659</v>
      </c>
      <c r="G23" s="3">
        <v>487.17948717948718</v>
      </c>
      <c r="H23" s="3">
        <f t="shared" si="0"/>
        <v>683.76068376068383</v>
      </c>
      <c r="I23" s="3">
        <v>564.44444444444446</v>
      </c>
      <c r="J23" s="3">
        <v>564.44444444444446</v>
      </c>
      <c r="K23" s="3">
        <v>656.0683760683761</v>
      </c>
      <c r="L23" s="3">
        <v>806.66666666666663</v>
      </c>
      <c r="M23" s="3">
        <v>0</v>
      </c>
      <c r="N23" s="3">
        <v>0</v>
      </c>
      <c r="O23" s="3">
        <v>20</v>
      </c>
      <c r="P23" s="3">
        <v>128.17094017094018</v>
      </c>
      <c r="Q23" s="3">
        <v>0</v>
      </c>
      <c r="R23" s="3">
        <v>0</v>
      </c>
      <c r="S23" s="3">
        <v>304.4871794871795</v>
      </c>
      <c r="T23" s="3">
        <f t="shared" si="1"/>
        <v>1915.3931623931624</v>
      </c>
      <c r="U23" s="3">
        <v>0</v>
      </c>
      <c r="V23" s="3">
        <v>0</v>
      </c>
      <c r="W23" s="3">
        <v>0</v>
      </c>
      <c r="X23" s="3">
        <v>13.162393162393162</v>
      </c>
      <c r="Y23" s="3">
        <v>28.076923076923077</v>
      </c>
      <c r="Z23" s="3">
        <v>81.982905982905976</v>
      </c>
      <c r="AA23" s="3">
        <v>0</v>
      </c>
      <c r="AB23" s="3">
        <v>1.1965811965811965</v>
      </c>
      <c r="AC23" s="3">
        <v>0</v>
      </c>
      <c r="AD23" s="3">
        <v>48.46153846153846</v>
      </c>
      <c r="AE23" s="3">
        <f t="shared" si="2"/>
        <v>172.88034188034186</v>
      </c>
      <c r="AF23" s="3">
        <v>13.692307692307692</v>
      </c>
      <c r="AG23" s="3">
        <v>0</v>
      </c>
      <c r="AH23" s="3">
        <v>11.025641025641026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11">
        <v>0</v>
      </c>
      <c r="AO23" s="11">
        <f t="shared" si="3"/>
        <v>24.717948717948715</v>
      </c>
      <c r="AP23" s="11">
        <f t="shared" si="4"/>
        <v>3361.1965811965815</v>
      </c>
      <c r="AQ23" s="11">
        <f t="shared" si="5"/>
        <v>2677.4358974358975</v>
      </c>
    </row>
    <row r="24" spans="1:43" x14ac:dyDescent="0.2">
      <c r="A24" s="1" t="s">
        <v>12</v>
      </c>
      <c r="B24" s="11">
        <v>1965</v>
      </c>
      <c r="C24" s="3">
        <v>570.76923076923072</v>
      </c>
      <c r="D24" s="3">
        <v>0</v>
      </c>
      <c r="E24" s="3">
        <v>140.19230769230768</v>
      </c>
      <c r="F24" s="3">
        <v>106.25</v>
      </c>
      <c r="G24" s="3">
        <v>0</v>
      </c>
      <c r="H24" s="3">
        <f t="shared" si="0"/>
        <v>817.21153846153834</v>
      </c>
      <c r="I24" s="3">
        <v>134</v>
      </c>
      <c r="J24" s="3">
        <v>134</v>
      </c>
      <c r="K24" s="3">
        <v>419.27884615384613</v>
      </c>
      <c r="L24" s="3">
        <v>3761.7884615384614</v>
      </c>
      <c r="M24" s="3">
        <v>0</v>
      </c>
      <c r="N24" s="3">
        <v>0</v>
      </c>
      <c r="O24" s="3">
        <v>41.625</v>
      </c>
      <c r="P24" s="3">
        <v>8170.0615384615385</v>
      </c>
      <c r="Q24" s="3">
        <v>0</v>
      </c>
      <c r="R24" s="3">
        <v>0</v>
      </c>
      <c r="S24" s="3">
        <v>24.278846153846153</v>
      </c>
      <c r="T24" s="3">
        <f t="shared" si="1"/>
        <v>12417.032692307692</v>
      </c>
      <c r="U24" s="3">
        <v>0</v>
      </c>
      <c r="V24" s="3">
        <v>0</v>
      </c>
      <c r="W24" s="3">
        <v>0</v>
      </c>
      <c r="X24" s="3">
        <v>0</v>
      </c>
      <c r="Y24" s="3">
        <v>179.30769230769232</v>
      </c>
      <c r="Z24" s="3">
        <v>105.6</v>
      </c>
      <c r="AA24" s="3">
        <v>15.384615384615385</v>
      </c>
      <c r="AB24" s="3">
        <v>0</v>
      </c>
      <c r="AC24" s="3">
        <v>0</v>
      </c>
      <c r="AD24" s="3">
        <v>0</v>
      </c>
      <c r="AE24" s="3">
        <f t="shared" si="2"/>
        <v>300.29230769230765</v>
      </c>
      <c r="AF24" s="3">
        <v>94.5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11">
        <v>0</v>
      </c>
      <c r="AO24" s="11">
        <f t="shared" si="3"/>
        <v>94.5</v>
      </c>
      <c r="AP24" s="11">
        <f t="shared" si="4"/>
        <v>13763.036538461538</v>
      </c>
      <c r="AQ24" s="11">
        <f t="shared" si="5"/>
        <v>12945.824999999999</v>
      </c>
    </row>
    <row r="25" spans="1:43" x14ac:dyDescent="0.2">
      <c r="A25" s="1" t="s">
        <v>12</v>
      </c>
      <c r="B25" s="11">
        <v>1978</v>
      </c>
      <c r="C25" s="3">
        <v>269.23076923076923</v>
      </c>
      <c r="D25" s="3">
        <v>0</v>
      </c>
      <c r="E25" s="3">
        <v>244.03846153846155</v>
      </c>
      <c r="F25" s="3">
        <v>96.15384615384616</v>
      </c>
      <c r="G25" s="3">
        <v>0</v>
      </c>
      <c r="H25" s="3">
        <f t="shared" si="0"/>
        <v>609.42307692307691</v>
      </c>
      <c r="I25" s="3">
        <v>2194.6666666666665</v>
      </c>
      <c r="J25" s="3">
        <v>2194.6666666666665</v>
      </c>
      <c r="K25" s="3">
        <v>413.12576923076927</v>
      </c>
      <c r="L25" s="3">
        <v>3316.5</v>
      </c>
      <c r="M25" s="3">
        <v>0</v>
      </c>
      <c r="N25" s="3">
        <v>0</v>
      </c>
      <c r="O25" s="3">
        <v>24.287884615384616</v>
      </c>
      <c r="P25" s="3">
        <v>8632.6262820512766</v>
      </c>
      <c r="Q25" s="3">
        <v>0</v>
      </c>
      <c r="R25" s="3">
        <v>0</v>
      </c>
      <c r="S25" s="3">
        <v>81.850961538461533</v>
      </c>
      <c r="T25" s="3">
        <f t="shared" si="1"/>
        <v>12468.390897435891</v>
      </c>
      <c r="U25" s="3">
        <v>0</v>
      </c>
      <c r="V25" s="3">
        <v>0</v>
      </c>
      <c r="W25" s="3">
        <v>0</v>
      </c>
      <c r="X25" s="3">
        <v>11.846153846153847</v>
      </c>
      <c r="Y25" s="3">
        <v>238.15384615384616</v>
      </c>
      <c r="Z25" s="3">
        <v>105.6</v>
      </c>
      <c r="AA25" s="3">
        <v>12</v>
      </c>
      <c r="AB25" s="3">
        <v>0</v>
      </c>
      <c r="AC25" s="3">
        <v>0</v>
      </c>
      <c r="AD25" s="3">
        <v>0</v>
      </c>
      <c r="AE25" s="3">
        <f t="shared" si="2"/>
        <v>367.6</v>
      </c>
      <c r="AF25" s="3">
        <v>216.34615384615384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11">
        <v>0</v>
      </c>
      <c r="AO25" s="11">
        <f t="shared" si="3"/>
        <v>216.34615384615384</v>
      </c>
      <c r="AP25" s="11">
        <f t="shared" si="4"/>
        <v>15856.42679487179</v>
      </c>
      <c r="AQ25" s="11">
        <f t="shared" si="5"/>
        <v>15247.003717948712</v>
      </c>
    </row>
    <row r="26" spans="1:43" x14ac:dyDescent="0.2">
      <c r="A26" s="1" t="s">
        <v>12</v>
      </c>
      <c r="B26" s="11">
        <v>1988</v>
      </c>
      <c r="C26" s="3">
        <v>211.72307692307692</v>
      </c>
      <c r="D26" s="3">
        <v>0</v>
      </c>
      <c r="E26" s="3">
        <v>394.61538461538464</v>
      </c>
      <c r="F26" s="3">
        <v>30.76923076923077</v>
      </c>
      <c r="G26" s="3">
        <v>0</v>
      </c>
      <c r="H26" s="3">
        <f t="shared" si="0"/>
        <v>637.10769230769233</v>
      </c>
      <c r="I26" s="3">
        <v>4148.25</v>
      </c>
      <c r="J26" s="3">
        <v>4148.25</v>
      </c>
      <c r="K26" s="3">
        <v>47.5</v>
      </c>
      <c r="L26" s="3">
        <v>2997.8173076923076</v>
      </c>
      <c r="M26" s="3">
        <v>0</v>
      </c>
      <c r="N26" s="3">
        <v>0</v>
      </c>
      <c r="O26" s="3">
        <v>20.85576923076923</v>
      </c>
      <c r="P26" s="3">
        <v>5074.7072115384617</v>
      </c>
      <c r="Q26" s="3">
        <v>0</v>
      </c>
      <c r="R26" s="3">
        <v>0</v>
      </c>
      <c r="S26" s="3">
        <v>51.5625</v>
      </c>
      <c r="T26" s="3">
        <f t="shared" si="1"/>
        <v>8192.4427884615379</v>
      </c>
      <c r="U26" s="3">
        <v>0</v>
      </c>
      <c r="V26" s="3">
        <v>0</v>
      </c>
      <c r="W26" s="3">
        <v>0</v>
      </c>
      <c r="X26" s="3">
        <v>39.161057692307693</v>
      </c>
      <c r="Y26" s="3">
        <v>229.64423076923103</v>
      </c>
      <c r="Z26" s="3">
        <v>105.6</v>
      </c>
      <c r="AA26" s="3">
        <v>9.2307692307692299</v>
      </c>
      <c r="AB26" s="3">
        <v>0</v>
      </c>
      <c r="AC26" s="3">
        <v>0</v>
      </c>
      <c r="AD26" s="3">
        <v>0</v>
      </c>
      <c r="AE26" s="3">
        <f t="shared" si="2"/>
        <v>383.63605769230793</v>
      </c>
      <c r="AF26" s="3">
        <v>314.10000000000002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11">
        <v>0</v>
      </c>
      <c r="AO26" s="11">
        <f t="shared" si="3"/>
        <v>314.10000000000002</v>
      </c>
      <c r="AP26" s="11">
        <f t="shared" si="4"/>
        <v>13675.536538461538</v>
      </c>
      <c r="AQ26" s="11">
        <f t="shared" si="5"/>
        <v>13038.428846153845</v>
      </c>
    </row>
    <row r="27" spans="1:43" x14ac:dyDescent="0.2">
      <c r="A27" s="1" t="s">
        <v>12</v>
      </c>
      <c r="B27" s="11">
        <v>1997</v>
      </c>
      <c r="C27" s="3">
        <v>337.42153846153849</v>
      </c>
      <c r="D27" s="3">
        <v>0</v>
      </c>
      <c r="E27" s="3">
        <v>394.61538461538464</v>
      </c>
      <c r="F27" s="3">
        <v>30</v>
      </c>
      <c r="G27" s="3">
        <v>0</v>
      </c>
      <c r="H27" s="3">
        <f t="shared" si="0"/>
        <v>762.03692307692313</v>
      </c>
      <c r="I27" s="3">
        <v>5524</v>
      </c>
      <c r="J27" s="3">
        <v>5524</v>
      </c>
      <c r="K27" s="3">
        <v>42.75</v>
      </c>
      <c r="L27" s="3">
        <v>2472.25</v>
      </c>
      <c r="M27" s="3">
        <v>0</v>
      </c>
      <c r="N27" s="3">
        <v>0</v>
      </c>
      <c r="O27" s="3">
        <v>18.069230769230771</v>
      </c>
      <c r="P27" s="3">
        <v>3696.7302884615383</v>
      </c>
      <c r="Q27" s="3">
        <v>0</v>
      </c>
      <c r="R27" s="3">
        <v>0</v>
      </c>
      <c r="S27" s="3">
        <v>56.634615384615387</v>
      </c>
      <c r="T27" s="3">
        <f t="shared" si="1"/>
        <v>6286.4341346153842</v>
      </c>
      <c r="U27" s="3">
        <v>0</v>
      </c>
      <c r="V27" s="3">
        <v>0</v>
      </c>
      <c r="W27" s="3">
        <v>0</v>
      </c>
      <c r="X27" s="3">
        <v>22.359615384615385</v>
      </c>
      <c r="Y27" s="3">
        <v>251.11298076923077</v>
      </c>
      <c r="Z27" s="3">
        <v>105.6</v>
      </c>
      <c r="AA27" s="3">
        <v>9.2307692307692299</v>
      </c>
      <c r="AB27" s="3">
        <v>0</v>
      </c>
      <c r="AC27" s="3">
        <v>0</v>
      </c>
      <c r="AD27" s="3">
        <v>0</v>
      </c>
      <c r="AE27" s="3">
        <f t="shared" si="2"/>
        <v>388.30336538461535</v>
      </c>
      <c r="AF27" s="3">
        <v>109.07307692307693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11">
        <v>0</v>
      </c>
      <c r="AO27" s="11">
        <f t="shared" si="3"/>
        <v>109.07307692307693</v>
      </c>
      <c r="AP27" s="11">
        <f t="shared" si="4"/>
        <v>13069.8475</v>
      </c>
      <c r="AQ27" s="11">
        <f t="shared" si="5"/>
        <v>12307.810576923079</v>
      </c>
    </row>
    <row r="28" spans="1:43" x14ac:dyDescent="0.2">
      <c r="A28" s="1" t="s">
        <v>12</v>
      </c>
      <c r="B28" s="11">
        <v>2004</v>
      </c>
      <c r="C28" s="3">
        <v>337.42153846153849</v>
      </c>
      <c r="D28" s="3">
        <v>0</v>
      </c>
      <c r="E28" s="3">
        <v>394.61538461538464</v>
      </c>
      <c r="F28" s="3">
        <v>30</v>
      </c>
      <c r="G28" s="3">
        <v>0</v>
      </c>
      <c r="H28" s="3">
        <f t="shared" si="0"/>
        <v>762.03692307692313</v>
      </c>
      <c r="I28" s="3">
        <v>4975.25</v>
      </c>
      <c r="J28" s="3">
        <v>4975.25</v>
      </c>
      <c r="K28" s="3">
        <v>42.75</v>
      </c>
      <c r="L28" s="3">
        <v>3436.0192307692309</v>
      </c>
      <c r="M28" s="3">
        <v>0</v>
      </c>
      <c r="N28" s="3">
        <v>0</v>
      </c>
      <c r="O28" s="3">
        <v>18.069230769230771</v>
      </c>
      <c r="P28" s="3">
        <v>4335.408173076923</v>
      </c>
      <c r="Q28" s="3">
        <v>0</v>
      </c>
      <c r="R28" s="3">
        <v>0</v>
      </c>
      <c r="S28" s="3">
        <v>56.634615384615387</v>
      </c>
      <c r="T28" s="3">
        <f t="shared" si="1"/>
        <v>7888.8812500000004</v>
      </c>
      <c r="U28" s="3">
        <v>0</v>
      </c>
      <c r="V28" s="3">
        <v>0</v>
      </c>
      <c r="W28" s="3">
        <v>0</v>
      </c>
      <c r="X28" s="3">
        <v>22.359615384615385</v>
      </c>
      <c r="Y28" s="3">
        <v>132.96634615384616</v>
      </c>
      <c r="Z28" s="3">
        <v>105.6</v>
      </c>
      <c r="AA28" s="3">
        <v>9.2307692307692299</v>
      </c>
      <c r="AB28" s="3">
        <v>0</v>
      </c>
      <c r="AC28" s="3">
        <v>0</v>
      </c>
      <c r="AD28" s="3">
        <v>0</v>
      </c>
      <c r="AE28" s="3">
        <f t="shared" si="2"/>
        <v>270.15673076923076</v>
      </c>
      <c r="AF28" s="3">
        <v>90.718269230769238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11">
        <v>0</v>
      </c>
      <c r="AO28" s="11">
        <f t="shared" si="3"/>
        <v>90.718269230769238</v>
      </c>
      <c r="AP28" s="11">
        <f t="shared" si="4"/>
        <v>13987.043173076923</v>
      </c>
      <c r="AQ28" s="11">
        <f t="shared" si="5"/>
        <v>13225.00625</v>
      </c>
    </row>
    <row r="29" spans="1:43" s="36" customFormat="1" x14ac:dyDescent="0.2">
      <c r="A29" s="1" t="s">
        <v>13</v>
      </c>
      <c r="B29" s="11">
        <v>2009</v>
      </c>
      <c r="C29" s="3">
        <v>3524.7724974721941</v>
      </c>
      <c r="D29" s="3">
        <v>0</v>
      </c>
      <c r="E29" s="3">
        <v>5541.9615773508594</v>
      </c>
      <c r="F29" s="3">
        <v>0</v>
      </c>
      <c r="G29" s="3">
        <v>0</v>
      </c>
      <c r="H29" s="3">
        <f t="shared" si="0"/>
        <v>9066.7340748230527</v>
      </c>
      <c r="I29" s="3">
        <v>2134.6814964610717</v>
      </c>
      <c r="J29" s="3">
        <v>2134.6814964610717</v>
      </c>
      <c r="K29" s="3">
        <v>0</v>
      </c>
      <c r="L29" s="3">
        <v>0</v>
      </c>
      <c r="M29" s="3">
        <v>0</v>
      </c>
      <c r="N29" s="3">
        <v>0</v>
      </c>
      <c r="O29" s="3">
        <v>224.77249747219415</v>
      </c>
      <c r="P29" s="3">
        <v>0</v>
      </c>
      <c r="Q29" s="3">
        <v>0</v>
      </c>
      <c r="R29" s="3">
        <v>0</v>
      </c>
      <c r="S29" s="3">
        <v>0</v>
      </c>
      <c r="T29" s="3">
        <f t="shared" si="1"/>
        <v>224.77249747219415</v>
      </c>
      <c r="U29" s="3">
        <v>14.250758341759353</v>
      </c>
      <c r="V29" s="3">
        <v>0</v>
      </c>
      <c r="W29" s="3">
        <v>0</v>
      </c>
      <c r="X29" s="3">
        <v>40.318503538928212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341.7593528816987</v>
      </c>
      <c r="AE29" s="3">
        <f t="shared" si="2"/>
        <v>396.32861476238628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8">
        <v>0</v>
      </c>
      <c r="AO29" s="38">
        <f t="shared" si="3"/>
        <v>0</v>
      </c>
      <c r="AP29" s="11">
        <f t="shared" si="4"/>
        <v>11822.516683518705</v>
      </c>
      <c r="AQ29" s="11">
        <f t="shared" si="5"/>
        <v>2755.782608695652</v>
      </c>
    </row>
    <row r="30" spans="1:43" x14ac:dyDescent="0.2">
      <c r="A30" s="1" t="s">
        <v>15</v>
      </c>
      <c r="B30" s="11">
        <v>1971</v>
      </c>
      <c r="C30" s="3">
        <v>336</v>
      </c>
      <c r="D30" s="3">
        <v>0</v>
      </c>
      <c r="E30" s="3">
        <v>129.6</v>
      </c>
      <c r="F30" s="3">
        <v>36</v>
      </c>
      <c r="G30" s="3">
        <v>240</v>
      </c>
      <c r="H30" s="3">
        <f t="shared" si="0"/>
        <v>741.6</v>
      </c>
      <c r="I30" s="3">
        <v>1268.8</v>
      </c>
      <c r="J30" s="3">
        <v>1268.8</v>
      </c>
      <c r="K30" s="3">
        <v>53.2</v>
      </c>
      <c r="L30" s="3">
        <v>154</v>
      </c>
      <c r="M30" s="3">
        <v>2.08</v>
      </c>
      <c r="N30" s="3">
        <v>0</v>
      </c>
      <c r="O30" s="3">
        <v>21.6</v>
      </c>
      <c r="P30" s="3">
        <v>110.212507376</v>
      </c>
      <c r="Q30" s="3">
        <v>0</v>
      </c>
      <c r="R30" s="3">
        <v>0</v>
      </c>
      <c r="S30" s="3">
        <v>90</v>
      </c>
      <c r="T30" s="3">
        <f t="shared" si="1"/>
        <v>431.09250737600001</v>
      </c>
      <c r="U30" s="3">
        <v>116.64</v>
      </c>
      <c r="V30" s="3">
        <v>0</v>
      </c>
      <c r="W30" s="3">
        <v>0</v>
      </c>
      <c r="X30" s="3">
        <v>33</v>
      </c>
      <c r="Y30" s="3">
        <v>7.2</v>
      </c>
      <c r="Z30" s="3">
        <v>114.4</v>
      </c>
      <c r="AA30" s="3">
        <v>3.2</v>
      </c>
      <c r="AB30" s="3">
        <v>8.1059999999999999</v>
      </c>
      <c r="AC30" s="3">
        <v>0</v>
      </c>
      <c r="AD30" s="3">
        <v>0</v>
      </c>
      <c r="AE30" s="3">
        <f t="shared" si="2"/>
        <v>282.54599999999999</v>
      </c>
      <c r="AF30" s="3">
        <v>26.684154720000002</v>
      </c>
      <c r="AG30" s="3">
        <v>0</v>
      </c>
      <c r="AH30" s="3">
        <v>0</v>
      </c>
      <c r="AI30" s="3">
        <v>3.1127199999999999</v>
      </c>
      <c r="AJ30" s="3">
        <v>0.26</v>
      </c>
      <c r="AK30" s="3">
        <v>1.1000000000000001</v>
      </c>
      <c r="AL30" s="3">
        <v>0</v>
      </c>
      <c r="AM30" s="3">
        <v>6.5279999999999996</v>
      </c>
      <c r="AN30" s="11">
        <v>0</v>
      </c>
      <c r="AO30" s="11">
        <f t="shared" si="3"/>
        <v>37.684874720000003</v>
      </c>
      <c r="AP30" s="11">
        <f t="shared" si="4"/>
        <v>2761.723382096</v>
      </c>
      <c r="AQ30" s="11">
        <f t="shared" si="5"/>
        <v>2020.1233820959999</v>
      </c>
    </row>
    <row r="31" spans="1:43" x14ac:dyDescent="0.2">
      <c r="A31" s="1" t="s">
        <v>15</v>
      </c>
      <c r="B31" s="11">
        <v>1977</v>
      </c>
      <c r="C31" s="3">
        <v>280</v>
      </c>
      <c r="D31" s="3">
        <v>0</v>
      </c>
      <c r="E31" s="3">
        <v>129.6</v>
      </c>
      <c r="F31" s="3">
        <v>36</v>
      </c>
      <c r="G31" s="3">
        <v>522</v>
      </c>
      <c r="H31" s="3">
        <f t="shared" si="0"/>
        <v>967.6</v>
      </c>
      <c r="I31" s="3">
        <v>1562.3815999999999</v>
      </c>
      <c r="J31" s="3">
        <v>1562.3815999999999</v>
      </c>
      <c r="K31" s="3">
        <v>182.4</v>
      </c>
      <c r="L31" s="3">
        <v>219.77607520000001</v>
      </c>
      <c r="M31" s="3">
        <v>2.08</v>
      </c>
      <c r="N31" s="3">
        <v>0</v>
      </c>
      <c r="O31" s="3">
        <v>21.6</v>
      </c>
      <c r="P31" s="3">
        <v>198.690412192</v>
      </c>
      <c r="Q31" s="3">
        <v>0</v>
      </c>
      <c r="R31" s="3">
        <v>0</v>
      </c>
      <c r="S31" s="3">
        <v>103.5</v>
      </c>
      <c r="T31" s="3">
        <f t="shared" si="1"/>
        <v>728.04648739200002</v>
      </c>
      <c r="U31" s="3">
        <v>239.76</v>
      </c>
      <c r="V31" s="3">
        <v>0</v>
      </c>
      <c r="W31" s="3">
        <v>0</v>
      </c>
      <c r="X31" s="3">
        <v>75.239999999999995</v>
      </c>
      <c r="Y31" s="3">
        <v>10.8</v>
      </c>
      <c r="Z31" s="3">
        <v>209.61600000000001</v>
      </c>
      <c r="AA31" s="3">
        <v>16.495999999999999</v>
      </c>
      <c r="AB31" s="3">
        <v>8.1059999999999999</v>
      </c>
      <c r="AC31" s="3">
        <v>0</v>
      </c>
      <c r="AD31" s="3">
        <v>0</v>
      </c>
      <c r="AE31" s="3">
        <f t="shared" si="2"/>
        <v>560.01800000000003</v>
      </c>
      <c r="AF31" s="3">
        <v>23.7051792</v>
      </c>
      <c r="AG31" s="3">
        <v>0</v>
      </c>
      <c r="AH31" s="3">
        <v>0</v>
      </c>
      <c r="AI31" s="3">
        <v>3.1127199999999999</v>
      </c>
      <c r="AJ31" s="3">
        <v>0.26</v>
      </c>
      <c r="AK31" s="3">
        <v>1.1000000000000001</v>
      </c>
      <c r="AL31" s="3">
        <v>0</v>
      </c>
      <c r="AM31" s="3">
        <v>6.5279999999999996</v>
      </c>
      <c r="AN31" s="11">
        <v>0</v>
      </c>
      <c r="AO31" s="11">
        <f t="shared" si="3"/>
        <v>34.705899200000005</v>
      </c>
      <c r="AP31" s="11">
        <f t="shared" si="4"/>
        <v>3852.7519865920003</v>
      </c>
      <c r="AQ31" s="11">
        <f t="shared" si="5"/>
        <v>2885.151986592</v>
      </c>
    </row>
    <row r="32" spans="1:43" x14ac:dyDescent="0.2">
      <c r="A32" s="1" t="s">
        <v>15</v>
      </c>
      <c r="B32" s="11">
        <v>1986</v>
      </c>
      <c r="C32" s="3">
        <v>52.304000000000002</v>
      </c>
      <c r="D32" s="3">
        <v>0</v>
      </c>
      <c r="E32" s="3">
        <v>129.6</v>
      </c>
      <c r="F32" s="3">
        <v>24.8</v>
      </c>
      <c r="G32" s="3">
        <v>414</v>
      </c>
      <c r="H32" s="3">
        <f t="shared" si="0"/>
        <v>620.70399999999995</v>
      </c>
      <c r="I32" s="3">
        <v>901.86256867200007</v>
      </c>
      <c r="J32" s="3">
        <v>901.86256867200007</v>
      </c>
      <c r="K32" s="3">
        <v>144.4</v>
      </c>
      <c r="L32" s="3">
        <v>205.21600000000001</v>
      </c>
      <c r="M32" s="3">
        <v>2.08</v>
      </c>
      <c r="N32" s="3">
        <v>0</v>
      </c>
      <c r="O32" s="3">
        <v>11.231999999999999</v>
      </c>
      <c r="P32" s="3">
        <v>182.36893792000004</v>
      </c>
      <c r="Q32" s="3">
        <v>0</v>
      </c>
      <c r="R32" s="3">
        <v>0</v>
      </c>
      <c r="S32" s="3">
        <v>111</v>
      </c>
      <c r="T32" s="3">
        <f t="shared" si="1"/>
        <v>656.29693792</v>
      </c>
      <c r="U32" s="3">
        <v>310.34879999999998</v>
      </c>
      <c r="V32" s="3">
        <v>0</v>
      </c>
      <c r="W32" s="3">
        <v>0</v>
      </c>
      <c r="X32" s="3">
        <v>29.524000000000001</v>
      </c>
      <c r="Y32" s="3">
        <v>39.556800000000003</v>
      </c>
      <c r="Z32" s="3">
        <v>197.56</v>
      </c>
      <c r="AA32" s="3">
        <v>36.448</v>
      </c>
      <c r="AB32" s="3">
        <v>8.1059999999999999</v>
      </c>
      <c r="AC32" s="3">
        <v>0</v>
      </c>
      <c r="AD32" s="3">
        <v>0</v>
      </c>
      <c r="AE32" s="3">
        <f t="shared" si="2"/>
        <v>621.54359999999997</v>
      </c>
      <c r="AF32" s="3">
        <v>9.5715313919999989</v>
      </c>
      <c r="AG32" s="3">
        <v>0</v>
      </c>
      <c r="AH32" s="3">
        <v>0</v>
      </c>
      <c r="AI32" s="3">
        <v>3.1127199999999999</v>
      </c>
      <c r="AJ32" s="3">
        <v>0.26</v>
      </c>
      <c r="AK32" s="3">
        <v>1.1000000000000001</v>
      </c>
      <c r="AL32" s="3">
        <v>0</v>
      </c>
      <c r="AM32" s="3">
        <v>6.5279999999999996</v>
      </c>
      <c r="AN32" s="11">
        <v>0</v>
      </c>
      <c r="AO32" s="11">
        <f t="shared" si="3"/>
        <v>20.572251391999998</v>
      </c>
      <c r="AP32" s="11">
        <f t="shared" si="4"/>
        <v>2820.9793579839998</v>
      </c>
      <c r="AQ32" s="11">
        <f t="shared" si="5"/>
        <v>2200.275357984</v>
      </c>
    </row>
    <row r="33" spans="1:43" x14ac:dyDescent="0.2">
      <c r="A33" s="1" t="s">
        <v>15</v>
      </c>
      <c r="B33" s="11">
        <v>2003</v>
      </c>
      <c r="C33" s="3">
        <v>264.32</v>
      </c>
      <c r="D33" s="3">
        <v>0</v>
      </c>
      <c r="E33" s="3">
        <v>129.6</v>
      </c>
      <c r="F33" s="3">
        <v>0.52</v>
      </c>
      <c r="G33" s="3">
        <v>313.8</v>
      </c>
      <c r="H33" s="3">
        <f t="shared" si="0"/>
        <v>708.24</v>
      </c>
      <c r="I33" s="3">
        <v>629.74080000000004</v>
      </c>
      <c r="J33" s="3">
        <v>629.74080000000004</v>
      </c>
      <c r="K33" s="3">
        <v>119.87479999999999</v>
      </c>
      <c r="L33" s="3">
        <v>188.60889520000001</v>
      </c>
      <c r="M33" s="3">
        <v>2.08</v>
      </c>
      <c r="N33" s="3">
        <v>0</v>
      </c>
      <c r="O33" s="3">
        <v>8.5391999999999992</v>
      </c>
      <c r="P33" s="3">
        <v>188.06375139800002</v>
      </c>
      <c r="Q33" s="3">
        <v>0</v>
      </c>
      <c r="R33" s="3">
        <v>0</v>
      </c>
      <c r="S33" s="3">
        <v>80.215000000000003</v>
      </c>
      <c r="T33" s="3">
        <f t="shared" si="1"/>
        <v>587.38164659799997</v>
      </c>
      <c r="U33" s="3">
        <v>168.43680000000001</v>
      </c>
      <c r="V33" s="3">
        <v>0</v>
      </c>
      <c r="W33" s="3">
        <v>0</v>
      </c>
      <c r="X33" s="3">
        <v>8.2213999999999992</v>
      </c>
      <c r="Y33" s="3">
        <v>98.330399999999997</v>
      </c>
      <c r="Z33" s="3">
        <v>159.61792</v>
      </c>
      <c r="AA33" s="3">
        <v>0.27200000000000002</v>
      </c>
      <c r="AB33" s="3">
        <v>8.1059999999999999</v>
      </c>
      <c r="AC33" s="3">
        <v>0</v>
      </c>
      <c r="AD33" s="3">
        <v>0</v>
      </c>
      <c r="AE33" s="3">
        <f t="shared" si="2"/>
        <v>442.98452000000003</v>
      </c>
      <c r="AF33" s="3">
        <v>13.510225439999999</v>
      </c>
      <c r="AG33" s="3">
        <v>0</v>
      </c>
      <c r="AH33" s="3">
        <v>0</v>
      </c>
      <c r="AI33" s="3">
        <v>3.1127199999999999</v>
      </c>
      <c r="AJ33" s="3">
        <v>0.26</v>
      </c>
      <c r="AK33" s="3">
        <v>1.1000000000000001</v>
      </c>
      <c r="AL33" s="3">
        <v>0</v>
      </c>
      <c r="AM33" s="3">
        <v>6.5279999999999996</v>
      </c>
      <c r="AN33" s="11">
        <v>0</v>
      </c>
      <c r="AO33" s="11">
        <f t="shared" si="3"/>
        <v>24.51094544</v>
      </c>
      <c r="AP33" s="11">
        <f t="shared" si="4"/>
        <v>2392.857912038</v>
      </c>
      <c r="AQ33" s="11">
        <f t="shared" si="5"/>
        <v>1684.6179120379998</v>
      </c>
    </row>
    <row r="34" spans="1:43" x14ac:dyDescent="0.2">
      <c r="A34" s="1" t="s">
        <v>16</v>
      </c>
      <c r="B34" s="11">
        <v>1962</v>
      </c>
      <c r="C34" s="3">
        <v>698.75222816399287</v>
      </c>
      <c r="D34" s="3">
        <v>0</v>
      </c>
      <c r="E34" s="3">
        <v>0</v>
      </c>
      <c r="F34" s="3">
        <v>41.592394533571003</v>
      </c>
      <c r="G34" s="3">
        <v>89.126559714795007</v>
      </c>
      <c r="H34" s="3">
        <f t="shared" si="0"/>
        <v>829.47118241235887</v>
      </c>
      <c r="I34" s="3">
        <v>432.56090314913843</v>
      </c>
      <c r="J34" s="3">
        <v>432.56090314913843</v>
      </c>
      <c r="K34" s="3">
        <v>79.025549613784904</v>
      </c>
      <c r="L34" s="3">
        <v>326.79738562091501</v>
      </c>
      <c r="M34" s="3">
        <v>1.5448603683897801</v>
      </c>
      <c r="N34" s="3">
        <v>0</v>
      </c>
      <c r="O34" s="3">
        <v>21.390374331550802</v>
      </c>
      <c r="P34" s="3">
        <v>116.22103386809269</v>
      </c>
      <c r="Q34" s="3">
        <v>15.151515151515152</v>
      </c>
      <c r="R34" s="3">
        <v>33.689839572192511</v>
      </c>
      <c r="S34" s="3">
        <v>29.708853238265004</v>
      </c>
      <c r="T34" s="3">
        <f t="shared" si="1"/>
        <v>623.52941176470586</v>
      </c>
      <c r="U34" s="3">
        <v>0</v>
      </c>
      <c r="V34" s="3">
        <v>0</v>
      </c>
      <c r="W34" s="3">
        <v>0.83184789067142006</v>
      </c>
      <c r="X34" s="3">
        <v>13.071895424836601</v>
      </c>
      <c r="Y34" s="3">
        <v>8.0213903743315509</v>
      </c>
      <c r="Z34" s="3">
        <v>31.372549019607842</v>
      </c>
      <c r="AA34" s="3">
        <v>1.6636957813428401</v>
      </c>
      <c r="AB34" s="3">
        <v>0.62388591800356508</v>
      </c>
      <c r="AC34" s="3">
        <v>0</v>
      </c>
      <c r="AD34" s="3">
        <v>0.23767082590612001</v>
      </c>
      <c r="AE34" s="3">
        <f t="shared" si="2"/>
        <v>55.822935234699941</v>
      </c>
      <c r="AF34" s="3">
        <v>0</v>
      </c>
      <c r="AG34" s="3">
        <v>0</v>
      </c>
      <c r="AH34" s="3">
        <v>0</v>
      </c>
      <c r="AI34" s="3">
        <v>0</v>
      </c>
      <c r="AJ34" s="3">
        <v>0.61794414735591208</v>
      </c>
      <c r="AK34" s="3">
        <v>1.3071895424836601</v>
      </c>
      <c r="AL34" s="3">
        <v>0</v>
      </c>
      <c r="AM34" s="3">
        <v>2.7272727272727271</v>
      </c>
      <c r="AN34" s="11">
        <v>0</v>
      </c>
      <c r="AO34" s="11">
        <f t="shared" si="3"/>
        <v>4.6524064171122994</v>
      </c>
      <c r="AP34" s="11">
        <f t="shared" si="4"/>
        <v>1946.0368389780156</v>
      </c>
      <c r="AQ34" s="11">
        <f t="shared" si="5"/>
        <v>1116.5656565656568</v>
      </c>
    </row>
    <row r="35" spans="1:43" x14ac:dyDescent="0.2">
      <c r="A35" s="1" t="s">
        <v>16</v>
      </c>
      <c r="B35" s="11">
        <v>1962</v>
      </c>
      <c r="C35" s="3">
        <v>33.273915626856805</v>
      </c>
      <c r="D35" s="3">
        <v>0</v>
      </c>
      <c r="E35" s="3">
        <v>0</v>
      </c>
      <c r="F35" s="3">
        <v>23.767082590612002</v>
      </c>
      <c r="G35" s="3">
        <v>89.126559714795007</v>
      </c>
      <c r="H35" s="3">
        <f t="shared" si="0"/>
        <v>146.16755793226383</v>
      </c>
      <c r="I35" s="3">
        <v>15.448603683897801</v>
      </c>
      <c r="J35" s="3">
        <v>15.448603683897801</v>
      </c>
      <c r="K35" s="3">
        <v>22.578728461081401</v>
      </c>
      <c r="L35" s="3">
        <v>0</v>
      </c>
      <c r="M35" s="3">
        <v>0</v>
      </c>
      <c r="N35" s="3">
        <v>0</v>
      </c>
      <c r="O35" s="3">
        <v>32.085561497326204</v>
      </c>
      <c r="P35" s="3">
        <v>0</v>
      </c>
      <c r="Q35" s="3">
        <v>6.0606060606060606</v>
      </c>
      <c r="R35" s="3">
        <v>0</v>
      </c>
      <c r="S35" s="3">
        <v>7.4272133095662509</v>
      </c>
      <c r="T35" s="3">
        <f t="shared" si="1"/>
        <v>68.152109328579925</v>
      </c>
      <c r="U35" s="3">
        <v>0</v>
      </c>
      <c r="V35" s="3">
        <v>0</v>
      </c>
      <c r="W35" s="3">
        <v>0</v>
      </c>
      <c r="X35" s="3">
        <v>3.2679738562091503</v>
      </c>
      <c r="Y35" s="3">
        <v>1.0695187165775402</v>
      </c>
      <c r="Z35" s="3">
        <v>81.045751633986924</v>
      </c>
      <c r="AA35" s="3">
        <v>3.5650623885918002</v>
      </c>
      <c r="AB35" s="3">
        <v>0.41592394533571003</v>
      </c>
      <c r="AC35" s="3">
        <v>0</v>
      </c>
      <c r="AD35" s="3">
        <v>0</v>
      </c>
      <c r="AE35" s="3">
        <f t="shared" si="2"/>
        <v>89.364230540701115</v>
      </c>
      <c r="AF35" s="3">
        <v>0</v>
      </c>
      <c r="AG35" s="3">
        <v>0</v>
      </c>
      <c r="AH35" s="3">
        <v>0</v>
      </c>
      <c r="AI35" s="3">
        <v>0</v>
      </c>
      <c r="AJ35" s="3">
        <v>0.30897207367795604</v>
      </c>
      <c r="AK35" s="3">
        <v>0.39215686274509803</v>
      </c>
      <c r="AL35" s="3">
        <v>0</v>
      </c>
      <c r="AM35" s="3">
        <v>0.60606060606060597</v>
      </c>
      <c r="AN35" s="11">
        <v>0</v>
      </c>
      <c r="AO35" s="11">
        <f t="shared" si="3"/>
        <v>1.3071895424836599</v>
      </c>
      <c r="AP35" s="11">
        <f t="shared" si="4"/>
        <v>320.43969102792636</v>
      </c>
      <c r="AQ35" s="11">
        <f t="shared" si="5"/>
        <v>174.272133095662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G33"/>
  <sheetViews>
    <sheetView workbookViewId="0">
      <pane xSplit="1" topLeftCell="BI1" activePane="topRight" state="frozen"/>
      <selection pane="topRight" activeCell="A2" sqref="A2"/>
    </sheetView>
  </sheetViews>
  <sheetFormatPr defaultColWidth="9.109375" defaultRowHeight="10.199999999999999" x14ac:dyDescent="0.2"/>
  <cols>
    <col min="1" max="1" width="50" style="11" customWidth="1"/>
    <col min="2" max="3" width="9.109375" style="11"/>
    <col min="4" max="4" width="18.6640625" style="11" customWidth="1"/>
    <col min="5" max="5" width="19.33203125" style="11" customWidth="1"/>
    <col min="6" max="6" width="19.5546875" style="11" customWidth="1"/>
    <col min="7" max="7" width="20.33203125" style="11" customWidth="1"/>
    <col min="8" max="8" width="9.109375" style="11"/>
    <col min="9" max="11" width="9.33203125" style="11" customWidth="1"/>
    <col min="12" max="12" width="10.5546875" style="11" customWidth="1"/>
    <col min="13" max="13" width="10.44140625" style="11" customWidth="1"/>
    <col min="14" max="22" width="9.33203125" style="11" customWidth="1"/>
    <col min="23" max="23" width="9.109375" style="11"/>
    <col min="24" max="26" width="9.33203125" style="11" customWidth="1"/>
    <col min="27" max="27" width="10.6640625" style="11" customWidth="1"/>
    <col min="28" max="28" width="10.33203125" style="11" customWidth="1"/>
    <col min="29" max="37" width="9.33203125" style="11" customWidth="1"/>
    <col min="38" max="38" width="4.6640625" style="11" customWidth="1"/>
    <col min="39" max="39" width="9" style="11" customWidth="1"/>
    <col min="40" max="40" width="9.109375" style="11"/>
    <col min="41" max="41" width="7.44140625" style="11" customWidth="1"/>
    <col min="42" max="42" width="9.33203125" style="11" customWidth="1"/>
    <col min="43" max="43" width="9.109375" style="11" customWidth="1"/>
    <col min="44" max="44" width="9.88671875" style="11" customWidth="1"/>
    <col min="45" max="45" width="9.6640625" style="11" customWidth="1"/>
    <col min="46" max="46" width="8.6640625" style="11" customWidth="1"/>
    <col min="47" max="47" width="9.33203125" style="11" customWidth="1"/>
    <col min="48" max="48" width="10" style="11" customWidth="1"/>
    <col min="49" max="49" width="10.33203125" style="11" customWidth="1"/>
    <col min="50" max="51" width="9.5546875" style="11" customWidth="1"/>
    <col min="52" max="52" width="9" style="11" customWidth="1"/>
    <col min="53" max="53" width="7.6640625" style="11" customWidth="1"/>
    <col min="54" max="54" width="8.33203125" style="11" customWidth="1"/>
    <col min="55" max="55" width="9.109375" style="11"/>
    <col min="56" max="56" width="10.33203125" style="11" customWidth="1"/>
    <col min="57" max="57" width="9.44140625" style="11" customWidth="1"/>
    <col min="58" max="58" width="9" style="11" customWidth="1"/>
    <col min="59" max="59" width="9.33203125" style="11" customWidth="1"/>
    <col min="60" max="60" width="9.109375" style="11" customWidth="1"/>
    <col min="61" max="63" width="9.33203125" style="11" customWidth="1"/>
    <col min="64" max="66" width="9.109375" style="11"/>
    <col min="67" max="67" width="9.109375" style="38"/>
    <col min="68" max="68" width="10.6640625" style="38" customWidth="1"/>
    <col min="69" max="69" width="10.44140625" style="38" customWidth="1"/>
    <col min="70" max="70" width="10.44140625" style="11" customWidth="1"/>
    <col min="71" max="71" width="14.44140625" style="11" customWidth="1"/>
    <col min="72" max="75" width="10.44140625" style="11" customWidth="1"/>
    <col min="76" max="76" width="27" style="11" customWidth="1"/>
    <col min="77" max="80" width="9.109375" style="11"/>
    <col min="81" max="81" width="14" style="11" customWidth="1"/>
    <col min="82" max="16384" width="9.109375" style="11"/>
  </cols>
  <sheetData>
    <row r="1" spans="1:81" s="37" customFormat="1" ht="13.2" x14ac:dyDescent="0.25">
      <c r="A1" s="15" t="s">
        <v>77</v>
      </c>
      <c r="D1" s="15" t="s">
        <v>145</v>
      </c>
      <c r="I1" s="15" t="s">
        <v>79</v>
      </c>
      <c r="X1" s="15" t="s">
        <v>78</v>
      </c>
      <c r="AO1" s="15" t="s">
        <v>80</v>
      </c>
      <c r="BD1" s="15" t="s">
        <v>111</v>
      </c>
      <c r="BL1" s="15" t="s">
        <v>110</v>
      </c>
      <c r="BO1" s="57" t="s">
        <v>143</v>
      </c>
      <c r="BP1" s="58"/>
      <c r="BQ1" s="58"/>
      <c r="BS1" s="15" t="s">
        <v>144</v>
      </c>
      <c r="BY1" s="15"/>
      <c r="CC1" s="15"/>
    </row>
    <row r="2" spans="1:81" s="37" customFormat="1" ht="52.8" x14ac:dyDescent="0.25">
      <c r="A2" s="61" t="s">
        <v>142</v>
      </c>
      <c r="I2" s="39" t="s">
        <v>89</v>
      </c>
      <c r="J2" s="39" t="s">
        <v>90</v>
      </c>
      <c r="K2" s="39" t="s">
        <v>91</v>
      </c>
      <c r="L2" s="39" t="s">
        <v>92</v>
      </c>
      <c r="M2" s="39" t="s">
        <v>93</v>
      </c>
      <c r="N2" s="39" t="s">
        <v>94</v>
      </c>
      <c r="O2" s="39" t="s">
        <v>95</v>
      </c>
      <c r="P2" s="39" t="s">
        <v>96</v>
      </c>
      <c r="Q2" s="39" t="s">
        <v>97</v>
      </c>
      <c r="R2" s="39" t="s">
        <v>98</v>
      </c>
      <c r="S2" s="39" t="s">
        <v>99</v>
      </c>
      <c r="T2" s="39" t="s">
        <v>100</v>
      </c>
      <c r="U2" s="39" t="s">
        <v>101</v>
      </c>
      <c r="V2" s="39" t="s">
        <v>102</v>
      </c>
      <c r="X2" s="39" t="s">
        <v>89</v>
      </c>
      <c r="Y2" s="39" t="s">
        <v>90</v>
      </c>
      <c r="Z2" s="39" t="s">
        <v>91</v>
      </c>
      <c r="AA2" s="39" t="s">
        <v>92</v>
      </c>
      <c r="AB2" s="39" t="s">
        <v>93</v>
      </c>
      <c r="AC2" s="39" t="s">
        <v>94</v>
      </c>
      <c r="AD2" s="39" t="s">
        <v>95</v>
      </c>
      <c r="AE2" s="39" t="s">
        <v>96</v>
      </c>
      <c r="AF2" s="39" t="s">
        <v>97</v>
      </c>
      <c r="AG2" s="39" t="s">
        <v>98</v>
      </c>
      <c r="AH2" s="39" t="s">
        <v>99</v>
      </c>
      <c r="AI2" s="39" t="s">
        <v>100</v>
      </c>
      <c r="AJ2" s="39" t="s">
        <v>101</v>
      </c>
      <c r="AK2" s="39" t="s">
        <v>102</v>
      </c>
      <c r="AO2" s="39" t="s">
        <v>89</v>
      </c>
      <c r="AP2" s="39" t="s">
        <v>90</v>
      </c>
      <c r="AQ2" s="39" t="s">
        <v>91</v>
      </c>
      <c r="AR2" s="39" t="s">
        <v>92</v>
      </c>
      <c r="AS2" s="39" t="s">
        <v>93</v>
      </c>
      <c r="AT2" s="39" t="s">
        <v>94</v>
      </c>
      <c r="AU2" s="39" t="s">
        <v>95</v>
      </c>
      <c r="AV2" s="39" t="s">
        <v>96</v>
      </c>
      <c r="AW2" s="39" t="s">
        <v>97</v>
      </c>
      <c r="AX2" s="39" t="s">
        <v>98</v>
      </c>
      <c r="AY2" s="39" t="s">
        <v>99</v>
      </c>
      <c r="AZ2" s="39" t="s">
        <v>100</v>
      </c>
      <c r="BA2" s="39" t="s">
        <v>101</v>
      </c>
      <c r="BB2" s="39" t="s">
        <v>102</v>
      </c>
      <c r="BC2" s="39"/>
      <c r="BD2" s="39" t="s">
        <v>91</v>
      </c>
      <c r="BE2" s="39" t="s">
        <v>93</v>
      </c>
      <c r="BF2" s="39" t="s">
        <v>95</v>
      </c>
      <c r="BG2" s="39" t="s">
        <v>96</v>
      </c>
      <c r="BH2" s="39" t="s">
        <v>97</v>
      </c>
      <c r="BI2" s="39" t="s">
        <v>98</v>
      </c>
      <c r="BJ2" s="39" t="s">
        <v>99</v>
      </c>
      <c r="BK2" s="39"/>
      <c r="BL2" s="39" t="s">
        <v>108</v>
      </c>
      <c r="BM2" s="39" t="s">
        <v>109</v>
      </c>
      <c r="BO2" s="58" t="s">
        <v>108</v>
      </c>
      <c r="BP2" s="58" t="s">
        <v>109</v>
      </c>
      <c r="BQ2" s="58" t="s">
        <v>120</v>
      </c>
      <c r="BS2" s="37" t="s">
        <v>112</v>
      </c>
      <c r="BU2" s="37" t="s">
        <v>116</v>
      </c>
    </row>
    <row r="3" spans="1:81" s="35" customFormat="1" ht="23.25" customHeight="1" x14ac:dyDescent="0.2">
      <c r="A3" s="5" t="s">
        <v>147</v>
      </c>
      <c r="B3" s="6" t="s">
        <v>0</v>
      </c>
      <c r="D3" s="9" t="s">
        <v>138</v>
      </c>
      <c r="E3" s="9" t="s">
        <v>139</v>
      </c>
      <c r="F3" s="9" t="s">
        <v>140</v>
      </c>
      <c r="G3" s="9" t="s">
        <v>141</v>
      </c>
      <c r="H3" s="9"/>
      <c r="I3" s="35">
        <v>0</v>
      </c>
      <c r="J3" s="35">
        <v>1</v>
      </c>
      <c r="K3" s="35">
        <v>2</v>
      </c>
      <c r="L3" s="35">
        <v>3</v>
      </c>
      <c r="M3" s="35">
        <v>4</v>
      </c>
      <c r="N3" s="35">
        <v>5</v>
      </c>
      <c r="O3" s="35">
        <v>6</v>
      </c>
      <c r="P3" s="35">
        <v>7</v>
      </c>
      <c r="Q3" s="35">
        <v>8</v>
      </c>
      <c r="R3" s="35">
        <v>9</v>
      </c>
      <c r="S3" s="35">
        <v>10</v>
      </c>
      <c r="T3" s="35">
        <v>11</v>
      </c>
      <c r="U3" s="35">
        <v>12</v>
      </c>
      <c r="V3" s="35">
        <v>14</v>
      </c>
      <c r="X3" s="35">
        <v>0</v>
      </c>
      <c r="Y3" s="35">
        <v>1</v>
      </c>
      <c r="Z3" s="35">
        <v>2</v>
      </c>
      <c r="AA3" s="35">
        <v>3</v>
      </c>
      <c r="AB3" s="35">
        <v>4</v>
      </c>
      <c r="AC3" s="35">
        <v>5</v>
      </c>
      <c r="AD3" s="35">
        <v>6</v>
      </c>
      <c r="AE3" s="35">
        <v>7</v>
      </c>
      <c r="AF3" s="35">
        <v>8</v>
      </c>
      <c r="AG3" s="35">
        <v>9</v>
      </c>
      <c r="AH3" s="35">
        <v>10</v>
      </c>
      <c r="AI3" s="35">
        <v>11</v>
      </c>
      <c r="AJ3" s="35">
        <v>12</v>
      </c>
      <c r="AK3" s="35">
        <v>14</v>
      </c>
      <c r="AM3" s="9" t="s">
        <v>81</v>
      </c>
      <c r="AO3" s="35">
        <v>0</v>
      </c>
      <c r="AP3" s="35">
        <v>1</v>
      </c>
      <c r="AQ3" s="35">
        <v>2</v>
      </c>
      <c r="AR3" s="35">
        <v>3</v>
      </c>
      <c r="AS3" s="35">
        <v>4</v>
      </c>
      <c r="AT3" s="35">
        <v>5</v>
      </c>
      <c r="AU3" s="35">
        <v>6</v>
      </c>
      <c r="AV3" s="35">
        <v>7</v>
      </c>
      <c r="AW3" s="35">
        <v>8</v>
      </c>
      <c r="AX3" s="35">
        <v>9</v>
      </c>
      <c r="AY3" s="35">
        <v>10</v>
      </c>
      <c r="AZ3" s="35">
        <v>11</v>
      </c>
      <c r="BA3" s="35">
        <v>12</v>
      </c>
      <c r="BB3" s="35">
        <v>14</v>
      </c>
      <c r="BD3" s="35">
        <v>2</v>
      </c>
      <c r="BE3" s="35">
        <v>4</v>
      </c>
      <c r="BF3" s="35">
        <v>6</v>
      </c>
      <c r="BG3" s="35">
        <v>7</v>
      </c>
      <c r="BH3" s="35">
        <v>8</v>
      </c>
      <c r="BI3" s="35">
        <v>9</v>
      </c>
      <c r="BJ3" s="35">
        <v>10</v>
      </c>
      <c r="BL3" s="35" t="s">
        <v>107</v>
      </c>
      <c r="BM3" s="35" t="s">
        <v>106</v>
      </c>
      <c r="BO3" s="62" t="s">
        <v>107</v>
      </c>
      <c r="BP3" s="62" t="s">
        <v>106</v>
      </c>
      <c r="BQ3" s="62">
        <v>10</v>
      </c>
      <c r="BS3" s="9" t="s">
        <v>115</v>
      </c>
      <c r="BU3" s="35" t="s">
        <v>107</v>
      </c>
      <c r="BV3" s="35" t="s">
        <v>106</v>
      </c>
      <c r="BW3" s="35">
        <v>10</v>
      </c>
      <c r="CC3" s="9"/>
    </row>
    <row r="4" spans="1:81" s="38" customFormat="1" x14ac:dyDescent="0.2">
      <c r="A4" s="1" t="s">
        <v>1</v>
      </c>
      <c r="B4" s="2">
        <v>2007</v>
      </c>
      <c r="D4" s="38">
        <v>-2.577331</v>
      </c>
      <c r="E4" s="38">
        <v>-2.7071860000000001</v>
      </c>
      <c r="F4" s="38">
        <v>37.334797999999999</v>
      </c>
      <c r="G4" s="38">
        <v>37.077151000000001</v>
      </c>
      <c r="R4" s="38">
        <v>5</v>
      </c>
      <c r="S4" s="38">
        <v>9</v>
      </c>
      <c r="X4" s="38">
        <v>5</v>
      </c>
      <c r="AE4" s="38">
        <v>1</v>
      </c>
      <c r="AG4" s="38">
        <v>7</v>
      </c>
      <c r="AH4" s="38">
        <v>10</v>
      </c>
      <c r="AI4" s="38">
        <v>4</v>
      </c>
      <c r="AM4" s="38">
        <v>10</v>
      </c>
      <c r="AO4" s="38">
        <f t="shared" ref="AO4:AX4" si="0">I4+X4</f>
        <v>5</v>
      </c>
      <c r="AP4" s="38">
        <f t="shared" si="0"/>
        <v>0</v>
      </c>
      <c r="AQ4" s="38">
        <f t="shared" si="0"/>
        <v>0</v>
      </c>
      <c r="AR4" s="38">
        <f t="shared" si="0"/>
        <v>0</v>
      </c>
      <c r="AS4" s="38">
        <f t="shared" si="0"/>
        <v>0</v>
      </c>
      <c r="AT4" s="38">
        <f t="shared" si="0"/>
        <v>0</v>
      </c>
      <c r="AU4" s="38">
        <f t="shared" si="0"/>
        <v>0</v>
      </c>
      <c r="AV4" s="38">
        <f t="shared" si="0"/>
        <v>1</v>
      </c>
      <c r="AW4" s="38">
        <f t="shared" si="0"/>
        <v>0</v>
      </c>
      <c r="AX4" s="38">
        <f t="shared" si="0"/>
        <v>12</v>
      </c>
      <c r="AY4" s="38">
        <f>(S4+AH4)-1</f>
        <v>18</v>
      </c>
      <c r="AZ4" s="38">
        <f>T4+AI4</f>
        <v>4</v>
      </c>
      <c r="BA4" s="38">
        <f>U4+AJ4</f>
        <v>0</v>
      </c>
      <c r="BB4" s="38">
        <f>V4+AK4</f>
        <v>0</v>
      </c>
      <c r="BD4" s="38">
        <f>AQ4</f>
        <v>0</v>
      </c>
      <c r="BE4" s="38">
        <f>AS4</f>
        <v>0</v>
      </c>
      <c r="BF4" s="38">
        <f>AU4</f>
        <v>0</v>
      </c>
      <c r="BG4" s="38">
        <f t="shared" ref="BG4:BJ4" si="1">AV4</f>
        <v>1</v>
      </c>
      <c r="BH4" s="38">
        <f t="shared" si="1"/>
        <v>0</v>
      </c>
      <c r="BI4" s="38">
        <f t="shared" si="1"/>
        <v>12</v>
      </c>
      <c r="BJ4" s="38">
        <f t="shared" si="1"/>
        <v>18</v>
      </c>
      <c r="BL4" s="38">
        <f>BD4+BE4+BF4+BH4</f>
        <v>0</v>
      </c>
      <c r="BM4" s="38">
        <f t="shared" ref="BM4:BM33" si="2">BG4+BI4</f>
        <v>13</v>
      </c>
      <c r="BO4" s="51">
        <v>0.1</v>
      </c>
      <c r="BP4" s="38">
        <f>13-0.05</f>
        <v>12.95</v>
      </c>
      <c r="BQ4" s="38">
        <f>18-0.05</f>
        <v>17.95</v>
      </c>
      <c r="BS4" s="38">
        <f>(BO4*BP4*BQ4)^(1/3)</f>
        <v>2.8539393559239734</v>
      </c>
      <c r="BU4" s="38">
        <f t="shared" ref="BU4:BU33" si="3">LOG10(BO4/$BS4)</f>
        <v>-1.4554447404438695</v>
      </c>
      <c r="BV4" s="38">
        <f t="shared" ref="BV4:BW4" si="4">LOG10(BP4/$BS4)</f>
        <v>0.65682502797340114</v>
      </c>
      <c r="BW4" s="38">
        <f t="shared" si="4"/>
        <v>0.79861971247046848</v>
      </c>
    </row>
    <row r="5" spans="1:81" s="38" customFormat="1" x14ac:dyDescent="0.2">
      <c r="A5" s="1" t="s">
        <v>2</v>
      </c>
      <c r="B5" s="2">
        <v>1982</v>
      </c>
      <c r="D5" s="38">
        <v>-28.160820000000001</v>
      </c>
      <c r="E5" s="38">
        <v>-28.412865</v>
      </c>
      <c r="F5" s="38">
        <v>32.031368000000001</v>
      </c>
      <c r="G5" s="38">
        <v>31.820557999999998</v>
      </c>
      <c r="O5" s="38">
        <v>7</v>
      </c>
      <c r="P5" s="38">
        <v>17</v>
      </c>
      <c r="Q5" s="38">
        <v>1</v>
      </c>
      <c r="S5" s="38">
        <v>1</v>
      </c>
      <c r="AD5" s="38">
        <v>8</v>
      </c>
      <c r="AE5" s="38">
        <v>10</v>
      </c>
      <c r="AH5" s="38">
        <v>4</v>
      </c>
      <c r="AM5" s="38">
        <v>6</v>
      </c>
      <c r="AO5" s="38">
        <f t="shared" ref="AO5:AO14" si="5">I5+X5</f>
        <v>0</v>
      </c>
      <c r="AP5" s="38">
        <f t="shared" ref="AP5:AP14" si="6">J5+Y5</f>
        <v>0</v>
      </c>
      <c r="AQ5" s="38">
        <f t="shared" ref="AQ5:AQ14" si="7">K5+Z5</f>
        <v>0</v>
      </c>
      <c r="AR5" s="38">
        <f t="shared" ref="AR5:AR14" si="8">L5+AA5</f>
        <v>0</v>
      </c>
      <c r="AS5" s="38">
        <f t="shared" ref="AS5:AS14" si="9">M5+AB5</f>
        <v>0</v>
      </c>
      <c r="AT5" s="38">
        <f t="shared" ref="AT5:AT14" si="10">N5+AC5</f>
        <v>0</v>
      </c>
      <c r="AU5" s="38">
        <f>(O5+AD5)-1</f>
        <v>14</v>
      </c>
      <c r="AV5" s="38">
        <f>P5+AE5</f>
        <v>27</v>
      </c>
      <c r="AW5" s="38">
        <f t="shared" ref="AW5:AX7" si="11">Q5+AF5</f>
        <v>1</v>
      </c>
      <c r="AX5" s="38">
        <f t="shared" si="11"/>
        <v>0</v>
      </c>
      <c r="AY5" s="38">
        <f t="shared" ref="AY5:AY9" si="12">S5+AH5</f>
        <v>5</v>
      </c>
      <c r="AZ5" s="38">
        <f t="shared" ref="AZ5:AZ9" si="13">T5+AI5</f>
        <v>0</v>
      </c>
      <c r="BA5" s="38">
        <f t="shared" ref="BA5:BA33" si="14">U5+AJ5</f>
        <v>0</v>
      </c>
      <c r="BB5" s="38">
        <f t="shared" ref="BB5:BB33" si="15">V5+AK5</f>
        <v>0</v>
      </c>
      <c r="BD5" s="38">
        <f t="shared" ref="BD5:BD33" si="16">AQ5</f>
        <v>0</v>
      </c>
      <c r="BE5" s="38">
        <f t="shared" ref="BE5:BE33" si="17">AS5</f>
        <v>0</v>
      </c>
      <c r="BF5" s="38">
        <f t="shared" ref="BF5:BF33" si="18">AU5</f>
        <v>14</v>
      </c>
      <c r="BG5" s="38">
        <f t="shared" ref="BG5:BG33" si="19">AV5</f>
        <v>27</v>
      </c>
      <c r="BH5" s="38">
        <f t="shared" ref="BH5:BH33" si="20">AW5</f>
        <v>1</v>
      </c>
      <c r="BI5" s="38">
        <f t="shared" ref="BI5:BI33" si="21">AX5</f>
        <v>0</v>
      </c>
      <c r="BJ5" s="38">
        <f t="shared" ref="BJ5:BJ33" si="22">AY5</f>
        <v>5</v>
      </c>
      <c r="BL5" s="38">
        <f t="shared" ref="BL5:BL33" si="23">BD5+BE5+BF5+BH5</f>
        <v>15</v>
      </c>
      <c r="BM5" s="38">
        <f t="shared" si="2"/>
        <v>27</v>
      </c>
      <c r="BO5" s="38">
        <v>15</v>
      </c>
      <c r="BP5" s="38">
        <v>27</v>
      </c>
      <c r="BQ5" s="38">
        <v>5</v>
      </c>
      <c r="BS5" s="38">
        <f t="shared" ref="BS5:BS33" si="24">(BO5*BP5*BQ5)^(1/3)</f>
        <v>12.651489979526236</v>
      </c>
      <c r="BU5" s="38">
        <f t="shared" si="3"/>
        <v>7.394958320545221E-2</v>
      </c>
      <c r="BV5" s="38">
        <f t="shared" ref="BV5:BV33" si="25">LOG10(BP5/$BS5)</f>
        <v>0.32922208830875832</v>
      </c>
      <c r="BW5" s="38">
        <f t="shared" ref="BW5:BW33" si="26">LOG10(BQ5/$BS5)</f>
        <v>-0.40317167151421024</v>
      </c>
    </row>
    <row r="6" spans="1:81" s="38" customFormat="1" x14ac:dyDescent="0.2">
      <c r="A6" s="1" t="s">
        <v>2</v>
      </c>
      <c r="B6" s="2">
        <v>2000</v>
      </c>
      <c r="D6" s="38">
        <v>-28.160820000000001</v>
      </c>
      <c r="E6" s="38">
        <v>-28.412865</v>
      </c>
      <c r="F6" s="38">
        <v>32.031368000000001</v>
      </c>
      <c r="G6" s="38">
        <v>31.820557999999998</v>
      </c>
      <c r="O6" s="38">
        <v>7</v>
      </c>
      <c r="P6" s="38">
        <v>17</v>
      </c>
      <c r="Q6" s="38">
        <v>1</v>
      </c>
      <c r="S6" s="38">
        <v>1</v>
      </c>
      <c r="AD6" s="38">
        <v>8</v>
      </c>
      <c r="AE6" s="38">
        <v>10</v>
      </c>
      <c r="AH6" s="38">
        <v>4</v>
      </c>
      <c r="AM6" s="38">
        <v>6</v>
      </c>
      <c r="AO6" s="38">
        <f t="shared" si="5"/>
        <v>0</v>
      </c>
      <c r="AP6" s="38">
        <f t="shared" si="6"/>
        <v>0</v>
      </c>
      <c r="AQ6" s="38">
        <f t="shared" si="7"/>
        <v>0</v>
      </c>
      <c r="AR6" s="38">
        <f t="shared" si="8"/>
        <v>0</v>
      </c>
      <c r="AS6" s="38">
        <f t="shared" si="9"/>
        <v>0</v>
      </c>
      <c r="AT6" s="38">
        <f t="shared" si="10"/>
        <v>0</v>
      </c>
      <c r="AU6" s="38">
        <f>(O6+AD6)-1</f>
        <v>14</v>
      </c>
      <c r="AV6" s="38">
        <f>P6+AE6</f>
        <v>27</v>
      </c>
      <c r="AW6" s="38">
        <f t="shared" si="11"/>
        <v>1</v>
      </c>
      <c r="AX6" s="38">
        <f t="shared" si="11"/>
        <v>0</v>
      </c>
      <c r="AY6" s="38">
        <f t="shared" si="12"/>
        <v>5</v>
      </c>
      <c r="AZ6" s="38">
        <f t="shared" si="13"/>
        <v>0</v>
      </c>
      <c r="BA6" s="38">
        <f t="shared" si="14"/>
        <v>0</v>
      </c>
      <c r="BB6" s="38">
        <f t="shared" si="15"/>
        <v>0</v>
      </c>
      <c r="BD6" s="38">
        <f t="shared" si="16"/>
        <v>0</v>
      </c>
      <c r="BE6" s="38">
        <f t="shared" si="17"/>
        <v>0</v>
      </c>
      <c r="BF6" s="38">
        <f t="shared" si="18"/>
        <v>14</v>
      </c>
      <c r="BG6" s="38">
        <f t="shared" si="19"/>
        <v>27</v>
      </c>
      <c r="BH6" s="38">
        <f t="shared" si="20"/>
        <v>1</v>
      </c>
      <c r="BI6" s="38">
        <f t="shared" si="21"/>
        <v>0</v>
      </c>
      <c r="BJ6" s="38">
        <f t="shared" si="22"/>
        <v>5</v>
      </c>
      <c r="BL6" s="38">
        <f t="shared" si="23"/>
        <v>15</v>
      </c>
      <c r="BM6" s="38">
        <f t="shared" si="2"/>
        <v>27</v>
      </c>
      <c r="BO6" s="38">
        <v>15</v>
      </c>
      <c r="BP6" s="38">
        <v>27</v>
      </c>
      <c r="BQ6" s="38">
        <v>5</v>
      </c>
      <c r="BS6" s="38">
        <f t="shared" si="24"/>
        <v>12.651489979526236</v>
      </c>
      <c r="BU6" s="38">
        <f t="shared" si="3"/>
        <v>7.394958320545221E-2</v>
      </c>
      <c r="BV6" s="38">
        <f t="shared" si="25"/>
        <v>0.32922208830875832</v>
      </c>
      <c r="BW6" s="38">
        <f t="shared" si="26"/>
        <v>-0.40317167151421024</v>
      </c>
    </row>
    <row r="7" spans="1:81" s="38" customFormat="1" x14ac:dyDescent="0.2">
      <c r="A7" s="1" t="s">
        <v>3</v>
      </c>
      <c r="B7" s="2">
        <v>1973</v>
      </c>
      <c r="D7" s="38">
        <v>-18.552693999999999</v>
      </c>
      <c r="E7" s="38">
        <v>-19.880351999999998</v>
      </c>
      <c r="F7" s="38">
        <v>27.445969999999999</v>
      </c>
      <c r="G7" s="38">
        <v>26.036611000000001</v>
      </c>
      <c r="O7" s="38">
        <v>52</v>
      </c>
      <c r="P7" s="38">
        <v>80</v>
      </c>
      <c r="T7" s="38">
        <v>2</v>
      </c>
      <c r="AD7" s="38">
        <v>84</v>
      </c>
      <c r="AE7" s="38">
        <v>58</v>
      </c>
      <c r="AM7" s="38">
        <v>6</v>
      </c>
      <c r="AO7" s="38">
        <f t="shared" si="5"/>
        <v>0</v>
      </c>
      <c r="AP7" s="38">
        <f t="shared" si="6"/>
        <v>0</v>
      </c>
      <c r="AQ7" s="38">
        <f t="shared" si="7"/>
        <v>0</v>
      </c>
      <c r="AR7" s="38">
        <f t="shared" si="8"/>
        <v>0</v>
      </c>
      <c r="AS7" s="38">
        <f t="shared" si="9"/>
        <v>0</v>
      </c>
      <c r="AT7" s="38">
        <f t="shared" si="10"/>
        <v>0</v>
      </c>
      <c r="AU7" s="38">
        <f>(O7+AD7)-1</f>
        <v>135</v>
      </c>
      <c r="AV7" s="38">
        <f>(P7+AE7)</f>
        <v>138</v>
      </c>
      <c r="AW7" s="38">
        <f t="shared" si="11"/>
        <v>0</v>
      </c>
      <c r="AX7" s="38">
        <f t="shared" si="11"/>
        <v>0</v>
      </c>
      <c r="AY7" s="38">
        <f t="shared" si="12"/>
        <v>0</v>
      </c>
      <c r="AZ7" s="38">
        <f t="shared" si="13"/>
        <v>2</v>
      </c>
      <c r="BA7" s="38">
        <f t="shared" si="14"/>
        <v>0</v>
      </c>
      <c r="BB7" s="38">
        <f t="shared" si="15"/>
        <v>0</v>
      </c>
      <c r="BD7" s="38">
        <f t="shared" si="16"/>
        <v>0</v>
      </c>
      <c r="BE7" s="38">
        <f t="shared" si="17"/>
        <v>0</v>
      </c>
      <c r="BF7" s="38">
        <f t="shared" si="18"/>
        <v>135</v>
      </c>
      <c r="BG7" s="38">
        <f t="shared" si="19"/>
        <v>138</v>
      </c>
      <c r="BH7" s="38">
        <f t="shared" si="20"/>
        <v>0</v>
      </c>
      <c r="BI7" s="38">
        <f t="shared" si="21"/>
        <v>0</v>
      </c>
      <c r="BJ7" s="38">
        <f t="shared" si="22"/>
        <v>0</v>
      </c>
      <c r="BL7" s="38">
        <f t="shared" si="23"/>
        <v>135</v>
      </c>
      <c r="BM7" s="38">
        <f t="shared" si="2"/>
        <v>138</v>
      </c>
      <c r="BO7" s="38">
        <f>135-0.05</f>
        <v>134.94999999999999</v>
      </c>
      <c r="BP7" s="38">
        <f>138-0.05</f>
        <v>137.94999999999999</v>
      </c>
      <c r="BQ7" s="51">
        <v>0.1</v>
      </c>
      <c r="BS7" s="38">
        <f t="shared" si="24"/>
        <v>12.301692432417799</v>
      </c>
      <c r="BU7" s="38">
        <f t="shared" si="3"/>
        <v>1.040208024323289</v>
      </c>
      <c r="BV7" s="38">
        <f t="shared" si="25"/>
        <v>1.0497568402459578</v>
      </c>
      <c r="BW7" s="38">
        <f t="shared" si="26"/>
        <v>-2.0899648645692466</v>
      </c>
    </row>
    <row r="8" spans="1:81" s="38" customFormat="1" x14ac:dyDescent="0.2">
      <c r="A8" s="1" t="s">
        <v>4</v>
      </c>
      <c r="B8" s="2">
        <v>1979</v>
      </c>
      <c r="D8" s="38">
        <v>-25.156275000000001</v>
      </c>
      <c r="E8" s="38">
        <v>-26.500478000000001</v>
      </c>
      <c r="F8" s="38">
        <v>20.717002000000001</v>
      </c>
      <c r="G8" s="38">
        <v>20.001927999999999</v>
      </c>
      <c r="R8" s="38">
        <v>136</v>
      </c>
      <c r="AG8" s="38">
        <v>72</v>
      </c>
      <c r="AM8" s="38">
        <v>9</v>
      </c>
      <c r="AO8" s="38">
        <f t="shared" si="5"/>
        <v>0</v>
      </c>
      <c r="AP8" s="38">
        <f t="shared" si="6"/>
        <v>0</v>
      </c>
      <c r="AQ8" s="38">
        <f t="shared" si="7"/>
        <v>0</v>
      </c>
      <c r="AR8" s="38">
        <f t="shared" si="8"/>
        <v>0</v>
      </c>
      <c r="AS8" s="38">
        <f t="shared" si="9"/>
        <v>0</v>
      </c>
      <c r="AT8" s="38">
        <f t="shared" si="10"/>
        <v>0</v>
      </c>
      <c r="AU8" s="38">
        <f t="shared" ref="AU8:AU33" si="27">O8+AD8</f>
        <v>0</v>
      </c>
      <c r="AV8" s="38">
        <f>P8+AE8</f>
        <v>0</v>
      </c>
      <c r="AW8" s="38">
        <f>Q8+AF8</f>
        <v>0</v>
      </c>
      <c r="AX8" s="38">
        <f>(R8+AG8)-1</f>
        <v>207</v>
      </c>
      <c r="AY8" s="38">
        <f t="shared" si="12"/>
        <v>0</v>
      </c>
      <c r="AZ8" s="38">
        <f t="shared" si="13"/>
        <v>0</v>
      </c>
      <c r="BA8" s="38">
        <f t="shared" si="14"/>
        <v>0</v>
      </c>
      <c r="BB8" s="38">
        <f t="shared" si="15"/>
        <v>0</v>
      </c>
      <c r="BD8" s="38">
        <f t="shared" si="16"/>
        <v>0</v>
      </c>
      <c r="BE8" s="38">
        <f t="shared" si="17"/>
        <v>0</v>
      </c>
      <c r="BF8" s="38">
        <f t="shared" si="18"/>
        <v>0</v>
      </c>
      <c r="BG8" s="38">
        <f t="shared" si="19"/>
        <v>0</v>
      </c>
      <c r="BH8" s="38">
        <f t="shared" si="20"/>
        <v>0</v>
      </c>
      <c r="BI8" s="38">
        <f t="shared" si="21"/>
        <v>207</v>
      </c>
      <c r="BJ8" s="38">
        <f t="shared" si="22"/>
        <v>0</v>
      </c>
      <c r="BL8" s="38">
        <f t="shared" si="23"/>
        <v>0</v>
      </c>
      <c r="BM8" s="38">
        <f t="shared" si="2"/>
        <v>207</v>
      </c>
      <c r="BO8" s="51">
        <v>0.1</v>
      </c>
      <c r="BP8" s="38">
        <f>207-0.2</f>
        <v>206.8</v>
      </c>
      <c r="BQ8" s="51">
        <v>0.1</v>
      </c>
      <c r="BS8" s="38">
        <f t="shared" si="24"/>
        <v>1.2740413144498923</v>
      </c>
      <c r="BU8" s="38">
        <f t="shared" si="3"/>
        <v>-1.1051835114739683</v>
      </c>
      <c r="BV8" s="38">
        <f t="shared" si="25"/>
        <v>2.2103670229479366</v>
      </c>
      <c r="BW8" s="38">
        <f t="shared" si="26"/>
        <v>-1.1051835114739683</v>
      </c>
    </row>
    <row r="9" spans="1:81" s="38" customFormat="1" x14ac:dyDescent="0.2">
      <c r="A9" s="1" t="s">
        <v>5</v>
      </c>
      <c r="B9" s="2">
        <v>2009</v>
      </c>
      <c r="D9" s="38">
        <v>-6.6705050000000004</v>
      </c>
      <c r="E9" s="38">
        <v>-7.0249560000000004</v>
      </c>
      <c r="F9" s="38">
        <v>31.596055</v>
      </c>
      <c r="G9" s="38">
        <v>30.901475999999999</v>
      </c>
      <c r="I9" s="38">
        <v>1</v>
      </c>
      <c r="O9" s="38">
        <v>11</v>
      </c>
      <c r="P9" s="38">
        <v>19</v>
      </c>
      <c r="T9" s="38">
        <v>5</v>
      </c>
      <c r="AD9" s="38">
        <v>25</v>
      </c>
      <c r="AE9" s="38">
        <v>39</v>
      </c>
      <c r="AH9" s="38">
        <v>1</v>
      </c>
      <c r="AI9" s="38">
        <v>5</v>
      </c>
      <c r="AM9" s="38">
        <v>7</v>
      </c>
      <c r="AO9" s="38">
        <f t="shared" si="5"/>
        <v>1</v>
      </c>
      <c r="AP9" s="38">
        <f t="shared" si="6"/>
        <v>0</v>
      </c>
      <c r="AQ9" s="38">
        <f t="shared" si="7"/>
        <v>0</v>
      </c>
      <c r="AR9" s="38">
        <f t="shared" si="8"/>
        <v>0</v>
      </c>
      <c r="AS9" s="38">
        <f t="shared" si="9"/>
        <v>0</v>
      </c>
      <c r="AT9" s="38">
        <f t="shared" si="10"/>
        <v>0</v>
      </c>
      <c r="AU9" s="38">
        <f t="shared" si="27"/>
        <v>36</v>
      </c>
      <c r="AV9" s="38">
        <f>(P9+AE9)-1</f>
        <v>57</v>
      </c>
      <c r="AW9" s="38">
        <f>Q9+AF9</f>
        <v>0</v>
      </c>
      <c r="AX9" s="38">
        <f>R9+AG9</f>
        <v>0</v>
      </c>
      <c r="AY9" s="38">
        <f t="shared" si="12"/>
        <v>1</v>
      </c>
      <c r="AZ9" s="38">
        <f t="shared" si="13"/>
        <v>10</v>
      </c>
      <c r="BA9" s="38">
        <f t="shared" si="14"/>
        <v>0</v>
      </c>
      <c r="BB9" s="38">
        <f t="shared" si="15"/>
        <v>0</v>
      </c>
      <c r="BD9" s="38">
        <f t="shared" si="16"/>
        <v>0</v>
      </c>
      <c r="BE9" s="38">
        <f t="shared" si="17"/>
        <v>0</v>
      </c>
      <c r="BF9" s="38">
        <f t="shared" si="18"/>
        <v>36</v>
      </c>
      <c r="BG9" s="38">
        <f t="shared" si="19"/>
        <v>57</v>
      </c>
      <c r="BH9" s="38">
        <f t="shared" si="20"/>
        <v>0</v>
      </c>
      <c r="BI9" s="38">
        <f t="shared" si="21"/>
        <v>0</v>
      </c>
      <c r="BJ9" s="38">
        <f t="shared" si="22"/>
        <v>1</v>
      </c>
      <c r="BL9" s="38">
        <f t="shared" si="23"/>
        <v>36</v>
      </c>
      <c r="BM9" s="38">
        <f t="shared" si="2"/>
        <v>57</v>
      </c>
      <c r="BO9" s="38">
        <v>36</v>
      </c>
      <c r="BP9" s="38">
        <v>57</v>
      </c>
      <c r="BQ9" s="38">
        <v>1</v>
      </c>
      <c r="BS9" s="38">
        <f t="shared" si="24"/>
        <v>12.707470752764678</v>
      </c>
      <c r="BU9" s="38">
        <f t="shared" si="3"/>
        <v>0.45224338195402775</v>
      </c>
      <c r="BV9" s="38">
        <f t="shared" si="25"/>
        <v>0.65181573685923189</v>
      </c>
      <c r="BW9" s="38">
        <f t="shared" si="26"/>
        <v>-1.1040591188132596</v>
      </c>
    </row>
    <row r="10" spans="1:81" s="38" customFormat="1" x14ac:dyDescent="0.2">
      <c r="A10" s="1" t="s">
        <v>6</v>
      </c>
      <c r="B10" s="2">
        <v>2009</v>
      </c>
      <c r="D10" s="38">
        <v>4.0244790000000004</v>
      </c>
      <c r="E10" s="38">
        <v>3.6265499999999999</v>
      </c>
      <c r="F10" s="38">
        <v>34.069980999999999</v>
      </c>
      <c r="G10" s="38">
        <v>33.609364999999997</v>
      </c>
      <c r="P10" s="38">
        <v>17</v>
      </c>
      <c r="Q10" s="38">
        <v>2</v>
      </c>
      <c r="S10" s="38">
        <v>9</v>
      </c>
      <c r="T10" s="38">
        <v>13</v>
      </c>
      <c r="Z10" s="38">
        <v>1</v>
      </c>
      <c r="AD10" s="38">
        <v>4</v>
      </c>
      <c r="AE10" s="38">
        <v>13</v>
      </c>
      <c r="AH10" s="38">
        <v>19</v>
      </c>
      <c r="AI10" s="38">
        <v>10</v>
      </c>
      <c r="AM10" s="38">
        <v>11</v>
      </c>
      <c r="AO10" s="38">
        <f t="shared" si="5"/>
        <v>0</v>
      </c>
      <c r="AP10" s="38">
        <f t="shared" si="6"/>
        <v>0</v>
      </c>
      <c r="AQ10" s="38">
        <f t="shared" si="7"/>
        <v>1</v>
      </c>
      <c r="AR10" s="38">
        <f t="shared" si="8"/>
        <v>0</v>
      </c>
      <c r="AS10" s="38">
        <f t="shared" si="9"/>
        <v>0</v>
      </c>
      <c r="AT10" s="38">
        <f t="shared" si="10"/>
        <v>0</v>
      </c>
      <c r="AU10" s="38">
        <f t="shared" si="27"/>
        <v>4</v>
      </c>
      <c r="AV10" s="38">
        <f t="shared" ref="AV10:AV17" si="28">P10+AE10</f>
        <v>30</v>
      </c>
      <c r="AW10" s="38">
        <f>Q10+AF10</f>
        <v>2</v>
      </c>
      <c r="AX10" s="38">
        <f>R10+AG10</f>
        <v>0</v>
      </c>
      <c r="AY10" s="38">
        <f t="shared" ref="AY10:AY17" si="29">S10+AH10</f>
        <v>28</v>
      </c>
      <c r="AZ10" s="38">
        <f>(T10+AI10)-1</f>
        <v>22</v>
      </c>
      <c r="BA10" s="38">
        <f t="shared" si="14"/>
        <v>0</v>
      </c>
      <c r="BB10" s="38">
        <f t="shared" si="15"/>
        <v>0</v>
      </c>
      <c r="BD10" s="38">
        <f t="shared" si="16"/>
        <v>1</v>
      </c>
      <c r="BE10" s="38">
        <f t="shared" si="17"/>
        <v>0</v>
      </c>
      <c r="BF10" s="38">
        <f t="shared" si="18"/>
        <v>4</v>
      </c>
      <c r="BG10" s="38">
        <f t="shared" si="19"/>
        <v>30</v>
      </c>
      <c r="BH10" s="38">
        <f t="shared" si="20"/>
        <v>2</v>
      </c>
      <c r="BI10" s="38">
        <f t="shared" si="21"/>
        <v>0</v>
      </c>
      <c r="BJ10" s="38">
        <f t="shared" si="22"/>
        <v>28</v>
      </c>
      <c r="BL10" s="38">
        <f t="shared" si="23"/>
        <v>7</v>
      </c>
      <c r="BM10" s="38">
        <f t="shared" si="2"/>
        <v>30</v>
      </c>
      <c r="BO10" s="38">
        <v>7</v>
      </c>
      <c r="BP10" s="38">
        <v>30</v>
      </c>
      <c r="BQ10" s="38">
        <v>28</v>
      </c>
      <c r="BS10" s="38">
        <f t="shared" si="24"/>
        <v>18.049247851450161</v>
      </c>
      <c r="BU10" s="38">
        <f t="shared" si="3"/>
        <v>-0.41136106867778904</v>
      </c>
      <c r="BV10" s="38">
        <f t="shared" si="25"/>
        <v>0.22066214602761652</v>
      </c>
      <c r="BW10" s="38">
        <f t="shared" si="26"/>
        <v>0.19069892265017335</v>
      </c>
    </row>
    <row r="11" spans="1:81" s="38" customFormat="1" x14ac:dyDescent="0.2">
      <c r="A11" s="1" t="s">
        <v>7</v>
      </c>
      <c r="B11" s="2">
        <v>1975</v>
      </c>
      <c r="D11" s="38">
        <v>-22.901565999999999</v>
      </c>
      <c r="E11" s="38">
        <v>-24.566253</v>
      </c>
      <c r="F11" s="38">
        <v>31.835979999999999</v>
      </c>
      <c r="G11" s="38">
        <v>31.166118000000001</v>
      </c>
      <c r="O11" s="38">
        <v>8</v>
      </c>
      <c r="P11" s="38">
        <v>150</v>
      </c>
      <c r="Q11" s="38">
        <v>3</v>
      </c>
      <c r="S11" s="38">
        <v>3</v>
      </c>
      <c r="T11" s="38">
        <v>3</v>
      </c>
      <c r="AD11" s="38">
        <v>7</v>
      </c>
      <c r="AE11" s="38">
        <v>54</v>
      </c>
      <c r="AF11" s="38">
        <v>3</v>
      </c>
      <c r="AH11" s="38">
        <v>4</v>
      </c>
      <c r="AM11" s="38">
        <v>8</v>
      </c>
      <c r="AO11" s="38">
        <f t="shared" si="5"/>
        <v>0</v>
      </c>
      <c r="AP11" s="38">
        <f t="shared" si="6"/>
        <v>0</v>
      </c>
      <c r="AQ11" s="38">
        <f t="shared" si="7"/>
        <v>0</v>
      </c>
      <c r="AR11" s="38">
        <f t="shared" si="8"/>
        <v>0</v>
      </c>
      <c r="AS11" s="38">
        <f t="shared" si="9"/>
        <v>0</v>
      </c>
      <c r="AT11" s="38">
        <f t="shared" si="10"/>
        <v>0</v>
      </c>
      <c r="AU11" s="38">
        <f t="shared" si="27"/>
        <v>15</v>
      </c>
      <c r="AV11" s="38">
        <f t="shared" si="28"/>
        <v>204</v>
      </c>
      <c r="AW11" s="38">
        <f>(Q11+AF11)-1</f>
        <v>5</v>
      </c>
      <c r="AX11" s="38">
        <f t="shared" ref="AX11:AX33" si="30">R11+AG11</f>
        <v>0</v>
      </c>
      <c r="AY11" s="38">
        <f t="shared" si="29"/>
        <v>7</v>
      </c>
      <c r="AZ11" s="38">
        <f t="shared" ref="AZ11:AZ15" si="31">T11+AI11</f>
        <v>3</v>
      </c>
      <c r="BA11" s="38">
        <f t="shared" si="14"/>
        <v>0</v>
      </c>
      <c r="BB11" s="38">
        <f t="shared" si="15"/>
        <v>0</v>
      </c>
      <c r="BD11" s="38">
        <f t="shared" si="16"/>
        <v>0</v>
      </c>
      <c r="BE11" s="38">
        <f t="shared" si="17"/>
        <v>0</v>
      </c>
      <c r="BF11" s="38">
        <f t="shared" si="18"/>
        <v>15</v>
      </c>
      <c r="BG11" s="38">
        <f t="shared" si="19"/>
        <v>204</v>
      </c>
      <c r="BH11" s="38">
        <f t="shared" si="20"/>
        <v>5</v>
      </c>
      <c r="BI11" s="38">
        <f t="shared" si="21"/>
        <v>0</v>
      </c>
      <c r="BJ11" s="38">
        <f t="shared" si="22"/>
        <v>7</v>
      </c>
      <c r="BL11" s="38">
        <f t="shared" si="23"/>
        <v>20</v>
      </c>
      <c r="BM11" s="38">
        <f t="shared" si="2"/>
        <v>204</v>
      </c>
      <c r="BO11" s="38">
        <v>20</v>
      </c>
      <c r="BP11" s="38">
        <v>204</v>
      </c>
      <c r="BQ11" s="38">
        <v>7</v>
      </c>
      <c r="BS11" s="38">
        <f t="shared" si="24"/>
        <v>30.56699418689837</v>
      </c>
      <c r="BU11" s="38">
        <f t="shared" si="3"/>
        <v>-0.18422273870406439</v>
      </c>
      <c r="BV11" s="38">
        <f t="shared" si="25"/>
        <v>0.82437743305785316</v>
      </c>
      <c r="BW11" s="38">
        <f t="shared" si="26"/>
        <v>-0.6401546943537888</v>
      </c>
    </row>
    <row r="12" spans="1:81" s="38" customFormat="1" x14ac:dyDescent="0.2">
      <c r="A12" s="1" t="s">
        <v>7</v>
      </c>
      <c r="B12" s="2">
        <v>1984</v>
      </c>
      <c r="D12" s="38">
        <v>-22.901565999999999</v>
      </c>
      <c r="E12" s="38">
        <v>-24.566253</v>
      </c>
      <c r="F12" s="38">
        <v>31.835979999999999</v>
      </c>
      <c r="G12" s="38">
        <v>31.166118000000001</v>
      </c>
      <c r="O12" s="38">
        <v>8</v>
      </c>
      <c r="P12" s="38">
        <v>150</v>
      </c>
      <c r="Q12" s="38">
        <v>3</v>
      </c>
      <c r="S12" s="38">
        <v>3</v>
      </c>
      <c r="T12" s="38">
        <v>3</v>
      </c>
      <c r="AD12" s="38">
        <v>7</v>
      </c>
      <c r="AE12" s="38">
        <v>54</v>
      </c>
      <c r="AF12" s="38">
        <v>3</v>
      </c>
      <c r="AH12" s="38">
        <v>4</v>
      </c>
      <c r="AM12" s="38">
        <v>8</v>
      </c>
      <c r="AO12" s="38">
        <f t="shared" si="5"/>
        <v>0</v>
      </c>
      <c r="AP12" s="38">
        <f t="shared" si="6"/>
        <v>0</v>
      </c>
      <c r="AQ12" s="38">
        <f t="shared" si="7"/>
        <v>0</v>
      </c>
      <c r="AR12" s="38">
        <f t="shared" si="8"/>
        <v>0</v>
      </c>
      <c r="AS12" s="38">
        <f t="shared" si="9"/>
        <v>0</v>
      </c>
      <c r="AT12" s="38">
        <f t="shared" si="10"/>
        <v>0</v>
      </c>
      <c r="AU12" s="38">
        <f t="shared" si="27"/>
        <v>15</v>
      </c>
      <c r="AV12" s="38">
        <f t="shared" si="28"/>
        <v>204</v>
      </c>
      <c r="AW12" s="38">
        <f>(Q12+AF12)-1</f>
        <v>5</v>
      </c>
      <c r="AX12" s="38">
        <f t="shared" si="30"/>
        <v>0</v>
      </c>
      <c r="AY12" s="38">
        <f t="shared" si="29"/>
        <v>7</v>
      </c>
      <c r="AZ12" s="38">
        <f t="shared" si="31"/>
        <v>3</v>
      </c>
      <c r="BA12" s="38">
        <f t="shared" si="14"/>
        <v>0</v>
      </c>
      <c r="BB12" s="38">
        <f t="shared" si="15"/>
        <v>0</v>
      </c>
      <c r="BD12" s="38">
        <f t="shared" si="16"/>
        <v>0</v>
      </c>
      <c r="BE12" s="38">
        <f t="shared" si="17"/>
        <v>0</v>
      </c>
      <c r="BF12" s="38">
        <f t="shared" si="18"/>
        <v>15</v>
      </c>
      <c r="BG12" s="38">
        <f t="shared" si="19"/>
        <v>204</v>
      </c>
      <c r="BH12" s="38">
        <f t="shared" si="20"/>
        <v>5</v>
      </c>
      <c r="BI12" s="38">
        <f t="shared" si="21"/>
        <v>0</v>
      </c>
      <c r="BJ12" s="38">
        <f t="shared" si="22"/>
        <v>7</v>
      </c>
      <c r="BL12" s="38">
        <f t="shared" si="23"/>
        <v>20</v>
      </c>
      <c r="BM12" s="38">
        <f t="shared" si="2"/>
        <v>204</v>
      </c>
      <c r="BO12" s="38">
        <v>20</v>
      </c>
      <c r="BP12" s="38">
        <v>204</v>
      </c>
      <c r="BQ12" s="38">
        <v>7</v>
      </c>
      <c r="BS12" s="38">
        <f t="shared" si="24"/>
        <v>30.56699418689837</v>
      </c>
      <c r="BU12" s="38">
        <f t="shared" si="3"/>
        <v>-0.18422273870406439</v>
      </c>
      <c r="BV12" s="38">
        <f t="shared" si="25"/>
        <v>0.82437743305785316</v>
      </c>
      <c r="BW12" s="38">
        <f t="shared" si="26"/>
        <v>-0.6401546943537888</v>
      </c>
    </row>
    <row r="13" spans="1:81" s="38" customFormat="1" x14ac:dyDescent="0.2">
      <c r="A13" s="1" t="s">
        <v>7</v>
      </c>
      <c r="B13" s="2">
        <v>1997</v>
      </c>
      <c r="D13" s="38">
        <v>-22.901565999999999</v>
      </c>
      <c r="E13" s="38">
        <v>-24.566253</v>
      </c>
      <c r="F13" s="38">
        <v>31.835979999999999</v>
      </c>
      <c r="G13" s="38">
        <v>31.166118000000001</v>
      </c>
      <c r="O13" s="38">
        <v>8</v>
      </c>
      <c r="P13" s="38">
        <v>150</v>
      </c>
      <c r="Q13" s="38">
        <v>3</v>
      </c>
      <c r="S13" s="38">
        <v>3</v>
      </c>
      <c r="T13" s="38">
        <v>3</v>
      </c>
      <c r="AD13" s="38">
        <v>7</v>
      </c>
      <c r="AE13" s="38">
        <v>54</v>
      </c>
      <c r="AF13" s="38">
        <v>3</v>
      </c>
      <c r="AH13" s="38">
        <v>4</v>
      </c>
      <c r="AM13" s="38">
        <v>8</v>
      </c>
      <c r="AO13" s="38">
        <f t="shared" si="5"/>
        <v>0</v>
      </c>
      <c r="AP13" s="38">
        <f t="shared" si="6"/>
        <v>0</v>
      </c>
      <c r="AQ13" s="38">
        <f t="shared" si="7"/>
        <v>0</v>
      </c>
      <c r="AR13" s="38">
        <f t="shared" si="8"/>
        <v>0</v>
      </c>
      <c r="AS13" s="38">
        <f t="shared" si="9"/>
        <v>0</v>
      </c>
      <c r="AT13" s="38">
        <f t="shared" si="10"/>
        <v>0</v>
      </c>
      <c r="AU13" s="38">
        <f t="shared" si="27"/>
        <v>15</v>
      </c>
      <c r="AV13" s="38">
        <f t="shared" si="28"/>
        <v>204</v>
      </c>
      <c r="AW13" s="38">
        <f>(Q13+AF13)-1</f>
        <v>5</v>
      </c>
      <c r="AX13" s="38">
        <f t="shared" si="30"/>
        <v>0</v>
      </c>
      <c r="AY13" s="38">
        <f t="shared" si="29"/>
        <v>7</v>
      </c>
      <c r="AZ13" s="38">
        <f t="shared" si="31"/>
        <v>3</v>
      </c>
      <c r="BA13" s="38">
        <f t="shared" si="14"/>
        <v>0</v>
      </c>
      <c r="BB13" s="38">
        <f t="shared" si="15"/>
        <v>0</v>
      </c>
      <c r="BD13" s="38">
        <f t="shared" si="16"/>
        <v>0</v>
      </c>
      <c r="BE13" s="38">
        <f t="shared" si="17"/>
        <v>0</v>
      </c>
      <c r="BF13" s="38">
        <f t="shared" si="18"/>
        <v>15</v>
      </c>
      <c r="BG13" s="38">
        <f t="shared" si="19"/>
        <v>204</v>
      </c>
      <c r="BH13" s="38">
        <f t="shared" si="20"/>
        <v>5</v>
      </c>
      <c r="BI13" s="38">
        <f t="shared" si="21"/>
        <v>0</v>
      </c>
      <c r="BJ13" s="38">
        <f t="shared" si="22"/>
        <v>7</v>
      </c>
      <c r="BL13" s="38">
        <f t="shared" si="23"/>
        <v>20</v>
      </c>
      <c r="BM13" s="38">
        <f t="shared" si="2"/>
        <v>204</v>
      </c>
      <c r="BO13" s="38">
        <v>20</v>
      </c>
      <c r="BP13" s="38">
        <v>204</v>
      </c>
      <c r="BQ13" s="38">
        <v>7</v>
      </c>
      <c r="BS13" s="38">
        <f t="shared" si="24"/>
        <v>30.56699418689837</v>
      </c>
      <c r="BU13" s="38">
        <f t="shared" si="3"/>
        <v>-0.18422273870406439</v>
      </c>
      <c r="BV13" s="38">
        <f t="shared" si="25"/>
        <v>0.82437743305785316</v>
      </c>
      <c r="BW13" s="38">
        <f t="shared" si="26"/>
        <v>-0.6401546943537888</v>
      </c>
    </row>
    <row r="14" spans="1:81" s="38" customFormat="1" x14ac:dyDescent="0.2">
      <c r="A14" s="1" t="s">
        <v>7</v>
      </c>
      <c r="B14" s="2">
        <v>2009</v>
      </c>
      <c r="D14" s="38">
        <v>-22.901565999999999</v>
      </c>
      <c r="E14" s="38">
        <v>-24.566253</v>
      </c>
      <c r="F14" s="38">
        <v>31.835979999999999</v>
      </c>
      <c r="G14" s="38">
        <v>31.166118000000001</v>
      </c>
      <c r="O14" s="38">
        <v>8</v>
      </c>
      <c r="P14" s="38">
        <v>150</v>
      </c>
      <c r="Q14" s="38">
        <v>3</v>
      </c>
      <c r="S14" s="38">
        <v>3</v>
      </c>
      <c r="T14" s="38">
        <v>3</v>
      </c>
      <c r="AD14" s="38">
        <v>7</v>
      </c>
      <c r="AE14" s="38">
        <v>54</v>
      </c>
      <c r="AF14" s="38">
        <v>3</v>
      </c>
      <c r="AH14" s="38">
        <v>4</v>
      </c>
      <c r="AM14" s="38">
        <v>8</v>
      </c>
      <c r="AO14" s="38">
        <f t="shared" si="5"/>
        <v>0</v>
      </c>
      <c r="AP14" s="38">
        <f t="shared" si="6"/>
        <v>0</v>
      </c>
      <c r="AQ14" s="38">
        <f t="shared" si="7"/>
        <v>0</v>
      </c>
      <c r="AR14" s="38">
        <f t="shared" si="8"/>
        <v>0</v>
      </c>
      <c r="AS14" s="38">
        <f t="shared" si="9"/>
        <v>0</v>
      </c>
      <c r="AT14" s="38">
        <f t="shared" si="10"/>
        <v>0</v>
      </c>
      <c r="AU14" s="38">
        <f t="shared" si="27"/>
        <v>15</v>
      </c>
      <c r="AV14" s="38">
        <f t="shared" si="28"/>
        <v>204</v>
      </c>
      <c r="AW14" s="38">
        <f>(Q14+AF14)-1</f>
        <v>5</v>
      </c>
      <c r="AX14" s="38">
        <f t="shared" si="30"/>
        <v>0</v>
      </c>
      <c r="AY14" s="38">
        <f t="shared" si="29"/>
        <v>7</v>
      </c>
      <c r="AZ14" s="38">
        <f t="shared" si="31"/>
        <v>3</v>
      </c>
      <c r="BA14" s="38">
        <f t="shared" si="14"/>
        <v>0</v>
      </c>
      <c r="BB14" s="38">
        <f t="shared" si="15"/>
        <v>0</v>
      </c>
      <c r="BD14" s="38">
        <f t="shared" si="16"/>
        <v>0</v>
      </c>
      <c r="BE14" s="38">
        <f t="shared" si="17"/>
        <v>0</v>
      </c>
      <c r="BF14" s="38">
        <f t="shared" si="18"/>
        <v>15</v>
      </c>
      <c r="BG14" s="38">
        <f t="shared" si="19"/>
        <v>204</v>
      </c>
      <c r="BH14" s="38">
        <f t="shared" si="20"/>
        <v>5</v>
      </c>
      <c r="BI14" s="38">
        <f t="shared" si="21"/>
        <v>0</v>
      </c>
      <c r="BJ14" s="38">
        <f t="shared" si="22"/>
        <v>7</v>
      </c>
      <c r="BL14" s="38">
        <f t="shared" si="23"/>
        <v>20</v>
      </c>
      <c r="BM14" s="38">
        <f t="shared" si="2"/>
        <v>204</v>
      </c>
      <c r="BO14" s="38">
        <v>20</v>
      </c>
      <c r="BP14" s="38">
        <v>204</v>
      </c>
      <c r="BQ14" s="38">
        <v>7</v>
      </c>
      <c r="BS14" s="38">
        <f t="shared" si="24"/>
        <v>30.56699418689837</v>
      </c>
      <c r="BU14" s="38">
        <f t="shared" si="3"/>
        <v>-0.18422273870406439</v>
      </c>
      <c r="BV14" s="38">
        <f t="shared" si="25"/>
        <v>0.82437743305785316</v>
      </c>
      <c r="BW14" s="38">
        <f t="shared" si="26"/>
        <v>-0.6401546943537888</v>
      </c>
    </row>
    <row r="15" spans="1:81" s="38" customFormat="1" x14ac:dyDescent="0.2">
      <c r="A15" s="1" t="s">
        <v>8</v>
      </c>
      <c r="B15" s="2">
        <v>1970</v>
      </c>
      <c r="D15" s="38">
        <v>-3.5456080000000001</v>
      </c>
      <c r="E15" s="38">
        <v>-3.8381409999999998</v>
      </c>
      <c r="F15" s="38">
        <v>35.911715000000001</v>
      </c>
      <c r="G15" s="38">
        <v>35.692552999999997</v>
      </c>
      <c r="I15" s="38">
        <v>14</v>
      </c>
      <c r="K15" s="38">
        <v>1</v>
      </c>
      <c r="O15" s="38">
        <v>13</v>
      </c>
      <c r="P15" s="38">
        <v>2</v>
      </c>
      <c r="X15" s="38">
        <v>13</v>
      </c>
      <c r="Z15" s="38">
        <v>4</v>
      </c>
      <c r="AE15" s="38">
        <v>4</v>
      </c>
      <c r="AF15" s="38">
        <v>1</v>
      </c>
      <c r="AH15" s="38">
        <v>1</v>
      </c>
      <c r="AM15" s="38">
        <v>0</v>
      </c>
      <c r="AO15" s="38">
        <f>(I15+X15)-1</f>
        <v>26</v>
      </c>
      <c r="AP15" s="38">
        <f t="shared" ref="AP15:AP25" si="32">J15+Y15</f>
        <v>0</v>
      </c>
      <c r="AQ15" s="38">
        <f t="shared" ref="AQ15:AQ25" si="33">K15+Z15</f>
        <v>5</v>
      </c>
      <c r="AR15" s="38">
        <f t="shared" ref="AR15:AR25" si="34">L15+AA15</f>
        <v>0</v>
      </c>
      <c r="AS15" s="38">
        <f t="shared" ref="AS15:AS25" si="35">M15+AB15</f>
        <v>0</v>
      </c>
      <c r="AT15" s="38">
        <f t="shared" ref="AT15:AT25" si="36">N15+AC15</f>
        <v>0</v>
      </c>
      <c r="AU15" s="38">
        <f t="shared" si="27"/>
        <v>13</v>
      </c>
      <c r="AV15" s="38">
        <f t="shared" si="28"/>
        <v>6</v>
      </c>
      <c r="AW15" s="38">
        <f t="shared" ref="AW15:AW33" si="37">Q15+AF15</f>
        <v>1</v>
      </c>
      <c r="AX15" s="38">
        <f t="shared" si="30"/>
        <v>0</v>
      </c>
      <c r="AY15" s="38">
        <f t="shared" si="29"/>
        <v>1</v>
      </c>
      <c r="AZ15" s="38">
        <f t="shared" si="31"/>
        <v>0</v>
      </c>
      <c r="BA15" s="38">
        <f t="shared" si="14"/>
        <v>0</v>
      </c>
      <c r="BB15" s="38">
        <f t="shared" si="15"/>
        <v>0</v>
      </c>
      <c r="BD15" s="38">
        <f t="shared" si="16"/>
        <v>5</v>
      </c>
      <c r="BE15" s="38">
        <f t="shared" si="17"/>
        <v>0</v>
      </c>
      <c r="BF15" s="38">
        <f t="shared" si="18"/>
        <v>13</v>
      </c>
      <c r="BG15" s="38">
        <f t="shared" si="19"/>
        <v>6</v>
      </c>
      <c r="BH15" s="38">
        <f t="shared" si="20"/>
        <v>1</v>
      </c>
      <c r="BI15" s="38">
        <f t="shared" si="21"/>
        <v>0</v>
      </c>
      <c r="BJ15" s="38">
        <f t="shared" si="22"/>
        <v>1</v>
      </c>
      <c r="BL15" s="38">
        <f t="shared" si="23"/>
        <v>19</v>
      </c>
      <c r="BM15" s="38">
        <f t="shared" si="2"/>
        <v>6</v>
      </c>
      <c r="BO15" s="38">
        <v>19</v>
      </c>
      <c r="BP15" s="38">
        <v>6</v>
      </c>
      <c r="BQ15" s="38">
        <v>1</v>
      </c>
      <c r="BS15" s="38">
        <f t="shared" si="24"/>
        <v>4.8488075858398787</v>
      </c>
      <c r="BU15" s="38">
        <f t="shared" si="3"/>
        <v>0.59311865050733814</v>
      </c>
      <c r="BV15" s="38">
        <f t="shared" si="25"/>
        <v>9.2516299938152843E-2</v>
      </c>
      <c r="BW15" s="38">
        <f t="shared" si="26"/>
        <v>-0.68563495044549083</v>
      </c>
    </row>
    <row r="16" spans="1:81" s="38" customFormat="1" x14ac:dyDescent="0.2">
      <c r="A16" s="1" t="s">
        <v>9</v>
      </c>
      <c r="B16" s="2">
        <v>1992</v>
      </c>
      <c r="D16" s="38">
        <v>-1.2837810000000001</v>
      </c>
      <c r="E16" s="38">
        <v>-1.5931249999999999</v>
      </c>
      <c r="F16" s="38">
        <v>35.311973999999999</v>
      </c>
      <c r="G16" s="38">
        <v>34.908113</v>
      </c>
      <c r="O16" s="38">
        <v>1</v>
      </c>
      <c r="P16" s="38">
        <v>2</v>
      </c>
      <c r="T16" s="38">
        <v>29</v>
      </c>
      <c r="AD16" s="38">
        <v>5</v>
      </c>
      <c r="AE16" s="38">
        <v>13</v>
      </c>
      <c r="AH16" s="38">
        <v>2</v>
      </c>
      <c r="AI16" s="38">
        <v>22</v>
      </c>
      <c r="AM16" s="38">
        <v>11</v>
      </c>
      <c r="AO16" s="38">
        <f t="shared" ref="AO16:AO33" si="38">I16+X16</f>
        <v>0</v>
      </c>
      <c r="AP16" s="38">
        <f t="shared" si="32"/>
        <v>0</v>
      </c>
      <c r="AQ16" s="38">
        <f t="shared" si="33"/>
        <v>0</v>
      </c>
      <c r="AR16" s="38">
        <f t="shared" si="34"/>
        <v>0</v>
      </c>
      <c r="AS16" s="38">
        <f t="shared" si="35"/>
        <v>0</v>
      </c>
      <c r="AT16" s="38">
        <f t="shared" si="36"/>
        <v>0</v>
      </c>
      <c r="AU16" s="38">
        <f t="shared" si="27"/>
        <v>6</v>
      </c>
      <c r="AV16" s="38">
        <f t="shared" si="28"/>
        <v>15</v>
      </c>
      <c r="AW16" s="38">
        <f t="shared" si="37"/>
        <v>0</v>
      </c>
      <c r="AX16" s="38">
        <f t="shared" si="30"/>
        <v>0</v>
      </c>
      <c r="AY16" s="38">
        <f t="shared" si="29"/>
        <v>2</v>
      </c>
      <c r="AZ16" s="38">
        <f>(T16+AI16)-1</f>
        <v>50</v>
      </c>
      <c r="BA16" s="38">
        <f t="shared" si="14"/>
        <v>0</v>
      </c>
      <c r="BB16" s="38">
        <f t="shared" si="15"/>
        <v>0</v>
      </c>
      <c r="BD16" s="38">
        <f t="shared" si="16"/>
        <v>0</v>
      </c>
      <c r="BE16" s="38">
        <f t="shared" si="17"/>
        <v>0</v>
      </c>
      <c r="BF16" s="38">
        <f t="shared" si="18"/>
        <v>6</v>
      </c>
      <c r="BG16" s="38">
        <f t="shared" si="19"/>
        <v>15</v>
      </c>
      <c r="BH16" s="38">
        <f t="shared" si="20"/>
        <v>0</v>
      </c>
      <c r="BI16" s="38">
        <f t="shared" si="21"/>
        <v>0</v>
      </c>
      <c r="BJ16" s="38">
        <f t="shared" si="22"/>
        <v>2</v>
      </c>
      <c r="BL16" s="38">
        <f t="shared" si="23"/>
        <v>6</v>
      </c>
      <c r="BM16" s="38">
        <f t="shared" si="2"/>
        <v>15</v>
      </c>
      <c r="BO16" s="38">
        <v>6</v>
      </c>
      <c r="BP16" s="38">
        <v>15</v>
      </c>
      <c r="BQ16" s="38">
        <v>2</v>
      </c>
      <c r="BS16" s="38">
        <f t="shared" si="24"/>
        <v>5.6462161732861711</v>
      </c>
      <c r="BU16" s="38">
        <f t="shared" si="3"/>
        <v>2.6393748682541643E-2</v>
      </c>
      <c r="BV16" s="38">
        <f t="shared" si="25"/>
        <v>0.42433375735457918</v>
      </c>
      <c r="BW16" s="38">
        <f t="shared" si="26"/>
        <v>-0.45072750603712086</v>
      </c>
    </row>
    <row r="17" spans="1:85" s="38" customFormat="1" x14ac:dyDescent="0.2">
      <c r="A17" s="1" t="s">
        <v>9</v>
      </c>
      <c r="B17" s="2">
        <v>2003</v>
      </c>
      <c r="D17" s="38">
        <v>-1.2837810000000001</v>
      </c>
      <c r="E17" s="38">
        <v>-1.5931249999999999</v>
      </c>
      <c r="F17" s="38">
        <v>35.311973999999999</v>
      </c>
      <c r="G17" s="38">
        <v>34.908113</v>
      </c>
      <c r="O17" s="38">
        <v>1</v>
      </c>
      <c r="P17" s="38">
        <v>2</v>
      </c>
      <c r="T17" s="38">
        <v>29</v>
      </c>
      <c r="AD17" s="38">
        <v>5</v>
      </c>
      <c r="AE17" s="38">
        <v>13</v>
      </c>
      <c r="AH17" s="38">
        <v>2</v>
      </c>
      <c r="AI17" s="38">
        <v>22</v>
      </c>
      <c r="AM17" s="38">
        <v>11</v>
      </c>
      <c r="AO17" s="38">
        <f t="shared" si="38"/>
        <v>0</v>
      </c>
      <c r="AP17" s="38">
        <f t="shared" si="32"/>
        <v>0</v>
      </c>
      <c r="AQ17" s="38">
        <f t="shared" si="33"/>
        <v>0</v>
      </c>
      <c r="AR17" s="38">
        <f t="shared" si="34"/>
        <v>0</v>
      </c>
      <c r="AS17" s="38">
        <f t="shared" si="35"/>
        <v>0</v>
      </c>
      <c r="AT17" s="38">
        <f t="shared" si="36"/>
        <v>0</v>
      </c>
      <c r="AU17" s="38">
        <f t="shared" si="27"/>
        <v>6</v>
      </c>
      <c r="AV17" s="38">
        <f t="shared" si="28"/>
        <v>15</v>
      </c>
      <c r="AW17" s="38">
        <f t="shared" si="37"/>
        <v>0</v>
      </c>
      <c r="AX17" s="38">
        <f t="shared" si="30"/>
        <v>0</v>
      </c>
      <c r="AY17" s="38">
        <f t="shared" si="29"/>
        <v>2</v>
      </c>
      <c r="AZ17" s="38">
        <f>(T17+AI17)-1</f>
        <v>50</v>
      </c>
      <c r="BA17" s="38">
        <f t="shared" si="14"/>
        <v>0</v>
      </c>
      <c r="BB17" s="38">
        <f t="shared" si="15"/>
        <v>0</v>
      </c>
      <c r="BD17" s="38">
        <f t="shared" si="16"/>
        <v>0</v>
      </c>
      <c r="BE17" s="38">
        <f t="shared" si="17"/>
        <v>0</v>
      </c>
      <c r="BF17" s="38">
        <f t="shared" si="18"/>
        <v>6</v>
      </c>
      <c r="BG17" s="38">
        <f t="shared" si="19"/>
        <v>15</v>
      </c>
      <c r="BH17" s="38">
        <f t="shared" si="20"/>
        <v>0</v>
      </c>
      <c r="BI17" s="38">
        <f t="shared" si="21"/>
        <v>0</v>
      </c>
      <c r="BJ17" s="38">
        <f t="shared" si="22"/>
        <v>2</v>
      </c>
      <c r="BL17" s="38">
        <f t="shared" si="23"/>
        <v>6</v>
      </c>
      <c r="BM17" s="38">
        <f t="shared" si="2"/>
        <v>15</v>
      </c>
      <c r="BO17" s="38">
        <v>6</v>
      </c>
      <c r="BP17" s="38">
        <v>15</v>
      </c>
      <c r="BQ17" s="38">
        <v>2</v>
      </c>
      <c r="BS17" s="38">
        <f t="shared" si="24"/>
        <v>5.6462161732861711</v>
      </c>
      <c r="BU17" s="38">
        <f t="shared" si="3"/>
        <v>2.6393748682541643E-2</v>
      </c>
      <c r="BV17" s="38">
        <f t="shared" si="25"/>
        <v>0.42433375735457918</v>
      </c>
      <c r="BW17" s="38">
        <f t="shared" si="26"/>
        <v>-0.45072750603712086</v>
      </c>
    </row>
    <row r="18" spans="1:85" s="38" customFormat="1" x14ac:dyDescent="0.2">
      <c r="A18" s="1" t="s">
        <v>11</v>
      </c>
      <c r="B18" s="2">
        <v>1966</v>
      </c>
      <c r="D18" s="38">
        <v>-1.335931</v>
      </c>
      <c r="E18" s="38">
        <v>-1.4014200000000001</v>
      </c>
      <c r="F18" s="38">
        <v>36.920647000000002</v>
      </c>
      <c r="G18" s="38">
        <v>36.826422000000001</v>
      </c>
      <c r="P18" s="38">
        <v>2</v>
      </c>
      <c r="S18" s="38">
        <v>6</v>
      </c>
      <c r="AE18" s="38">
        <v>3</v>
      </c>
      <c r="AH18" s="38">
        <v>8</v>
      </c>
      <c r="AM18" s="38">
        <v>7</v>
      </c>
      <c r="AO18" s="38">
        <f t="shared" si="38"/>
        <v>0</v>
      </c>
      <c r="AP18" s="38">
        <f t="shared" si="32"/>
        <v>0</v>
      </c>
      <c r="AQ18" s="38">
        <f t="shared" si="33"/>
        <v>0</v>
      </c>
      <c r="AR18" s="38">
        <f t="shared" si="34"/>
        <v>0</v>
      </c>
      <c r="AS18" s="38">
        <f t="shared" si="35"/>
        <v>0</v>
      </c>
      <c r="AT18" s="38">
        <f t="shared" si="36"/>
        <v>0</v>
      </c>
      <c r="AU18" s="38">
        <f t="shared" si="27"/>
        <v>0</v>
      </c>
      <c r="AV18" s="38">
        <f>(P18+AE18)-1</f>
        <v>4</v>
      </c>
      <c r="AW18" s="38">
        <f t="shared" si="37"/>
        <v>0</v>
      </c>
      <c r="AX18" s="38">
        <f t="shared" si="30"/>
        <v>0</v>
      </c>
      <c r="AY18" s="38">
        <f t="shared" ref="AY18:AY31" si="39">S18+AH18</f>
        <v>14</v>
      </c>
      <c r="AZ18" s="38">
        <f>T18+AI18</f>
        <v>0</v>
      </c>
      <c r="BA18" s="38">
        <f t="shared" si="14"/>
        <v>0</v>
      </c>
      <c r="BB18" s="38">
        <f t="shared" si="15"/>
        <v>0</v>
      </c>
      <c r="BD18" s="38">
        <f t="shared" si="16"/>
        <v>0</v>
      </c>
      <c r="BE18" s="38">
        <f t="shared" si="17"/>
        <v>0</v>
      </c>
      <c r="BF18" s="38">
        <f t="shared" si="18"/>
        <v>0</v>
      </c>
      <c r="BG18" s="38">
        <f t="shared" si="19"/>
        <v>4</v>
      </c>
      <c r="BH18" s="38">
        <f t="shared" si="20"/>
        <v>0</v>
      </c>
      <c r="BI18" s="38">
        <f t="shared" si="21"/>
        <v>0</v>
      </c>
      <c r="BJ18" s="38">
        <f t="shared" si="22"/>
        <v>14</v>
      </c>
      <c r="BL18" s="38">
        <f t="shared" si="23"/>
        <v>0</v>
      </c>
      <c r="BM18" s="38">
        <f t="shared" si="2"/>
        <v>4</v>
      </c>
      <c r="BO18" s="51">
        <v>0.1</v>
      </c>
      <c r="BP18" s="38">
        <f>4-0.05</f>
        <v>3.95</v>
      </c>
      <c r="BQ18" s="38">
        <f>14-0.05</f>
        <v>13.95</v>
      </c>
      <c r="BS18" s="38">
        <f t="shared" si="24"/>
        <v>1.7662700347677764</v>
      </c>
      <c r="BU18" s="38">
        <f t="shared" si="3"/>
        <v>-1.2470571010786922</v>
      </c>
      <c r="BV18" s="38">
        <f t="shared" si="25"/>
        <v>0.34953999454776807</v>
      </c>
      <c r="BW18" s="38">
        <f t="shared" si="26"/>
        <v>0.8975171065309242</v>
      </c>
    </row>
    <row r="19" spans="1:85" s="38" customFormat="1" x14ac:dyDescent="0.2">
      <c r="A19" s="1" t="s">
        <v>11</v>
      </c>
      <c r="B19" s="2">
        <v>1976</v>
      </c>
      <c r="D19" s="38">
        <v>-1.335931</v>
      </c>
      <c r="E19" s="38">
        <v>-1.4014200000000001</v>
      </c>
      <c r="F19" s="38">
        <v>36.920647000000002</v>
      </c>
      <c r="G19" s="38">
        <v>36.826422000000001</v>
      </c>
      <c r="P19" s="38">
        <v>2</v>
      </c>
      <c r="S19" s="38">
        <v>6</v>
      </c>
      <c r="AE19" s="38">
        <v>3</v>
      </c>
      <c r="AH19" s="38">
        <v>8</v>
      </c>
      <c r="AM19" s="38">
        <v>7</v>
      </c>
      <c r="AO19" s="38">
        <f t="shared" si="38"/>
        <v>0</v>
      </c>
      <c r="AP19" s="38">
        <f t="shared" si="32"/>
        <v>0</v>
      </c>
      <c r="AQ19" s="38">
        <f t="shared" si="33"/>
        <v>0</v>
      </c>
      <c r="AR19" s="38">
        <f t="shared" si="34"/>
        <v>0</v>
      </c>
      <c r="AS19" s="38">
        <f t="shared" si="35"/>
        <v>0</v>
      </c>
      <c r="AT19" s="38">
        <f t="shared" si="36"/>
        <v>0</v>
      </c>
      <c r="AU19" s="38">
        <f t="shared" si="27"/>
        <v>0</v>
      </c>
      <c r="AV19" s="38">
        <f>(P19+AE19)-1</f>
        <v>4</v>
      </c>
      <c r="AW19" s="38">
        <f t="shared" si="37"/>
        <v>0</v>
      </c>
      <c r="AX19" s="38">
        <f t="shared" si="30"/>
        <v>0</v>
      </c>
      <c r="AY19" s="38">
        <f t="shared" si="39"/>
        <v>14</v>
      </c>
      <c r="AZ19" s="38">
        <f>T19+AI19</f>
        <v>0</v>
      </c>
      <c r="BA19" s="38">
        <f t="shared" si="14"/>
        <v>0</v>
      </c>
      <c r="BB19" s="38">
        <f t="shared" si="15"/>
        <v>0</v>
      </c>
      <c r="BD19" s="38">
        <f t="shared" si="16"/>
        <v>0</v>
      </c>
      <c r="BE19" s="38">
        <f t="shared" si="17"/>
        <v>0</v>
      </c>
      <c r="BF19" s="38">
        <f t="shared" si="18"/>
        <v>0</v>
      </c>
      <c r="BG19" s="38">
        <f t="shared" si="19"/>
        <v>4</v>
      </c>
      <c r="BH19" s="38">
        <f t="shared" si="20"/>
        <v>0</v>
      </c>
      <c r="BI19" s="38">
        <f t="shared" si="21"/>
        <v>0</v>
      </c>
      <c r="BJ19" s="38">
        <f t="shared" si="22"/>
        <v>14</v>
      </c>
      <c r="BL19" s="38">
        <f t="shared" si="23"/>
        <v>0</v>
      </c>
      <c r="BM19" s="38">
        <f t="shared" si="2"/>
        <v>4</v>
      </c>
      <c r="BO19" s="51">
        <v>0.1</v>
      </c>
      <c r="BP19" s="38">
        <f>4-0.05</f>
        <v>3.95</v>
      </c>
      <c r="BQ19" s="38">
        <f>14-0.05</f>
        <v>13.95</v>
      </c>
      <c r="BS19" s="38">
        <f t="shared" si="24"/>
        <v>1.7662700347677764</v>
      </c>
      <c r="BU19" s="38">
        <f t="shared" si="3"/>
        <v>-1.2470571010786922</v>
      </c>
      <c r="BV19" s="38">
        <f t="shared" si="25"/>
        <v>0.34953999454776807</v>
      </c>
      <c r="BW19" s="38">
        <f t="shared" si="26"/>
        <v>0.8975171065309242</v>
      </c>
    </row>
    <row r="20" spans="1:85" s="38" customFormat="1" x14ac:dyDescent="0.2">
      <c r="A20" s="1" t="s">
        <v>11</v>
      </c>
      <c r="B20" s="2">
        <v>2002</v>
      </c>
      <c r="D20" s="38">
        <v>-1.335931</v>
      </c>
      <c r="E20" s="38">
        <v>-1.4014200000000001</v>
      </c>
      <c r="F20" s="38">
        <v>36.920647000000002</v>
      </c>
      <c r="G20" s="38">
        <v>36.826422000000001</v>
      </c>
      <c r="P20" s="38">
        <v>2</v>
      </c>
      <c r="S20" s="38">
        <v>6</v>
      </c>
      <c r="AE20" s="38">
        <v>3</v>
      </c>
      <c r="AH20" s="38">
        <v>8</v>
      </c>
      <c r="AM20" s="38">
        <v>7</v>
      </c>
      <c r="AO20" s="38">
        <f t="shared" si="38"/>
        <v>0</v>
      </c>
      <c r="AP20" s="38">
        <f t="shared" si="32"/>
        <v>0</v>
      </c>
      <c r="AQ20" s="38">
        <f t="shared" si="33"/>
        <v>0</v>
      </c>
      <c r="AR20" s="38">
        <f t="shared" si="34"/>
        <v>0</v>
      </c>
      <c r="AS20" s="38">
        <f t="shared" si="35"/>
        <v>0</v>
      </c>
      <c r="AT20" s="38">
        <f t="shared" si="36"/>
        <v>0</v>
      </c>
      <c r="AU20" s="38">
        <f t="shared" si="27"/>
        <v>0</v>
      </c>
      <c r="AV20" s="38">
        <f>(P20+AE20)-1</f>
        <v>4</v>
      </c>
      <c r="AW20" s="38">
        <f t="shared" si="37"/>
        <v>0</v>
      </c>
      <c r="AX20" s="38">
        <f t="shared" si="30"/>
        <v>0</v>
      </c>
      <c r="AY20" s="38">
        <f t="shared" si="39"/>
        <v>14</v>
      </c>
      <c r="AZ20" s="38">
        <f>T20+AI20</f>
        <v>0</v>
      </c>
      <c r="BA20" s="38">
        <f t="shared" si="14"/>
        <v>0</v>
      </c>
      <c r="BB20" s="38">
        <f t="shared" si="15"/>
        <v>0</v>
      </c>
      <c r="BD20" s="38">
        <f t="shared" si="16"/>
        <v>0</v>
      </c>
      <c r="BE20" s="38">
        <f t="shared" si="17"/>
        <v>0</v>
      </c>
      <c r="BF20" s="38">
        <f t="shared" si="18"/>
        <v>0</v>
      </c>
      <c r="BG20" s="38">
        <f t="shared" si="19"/>
        <v>4</v>
      </c>
      <c r="BH20" s="38">
        <f t="shared" si="20"/>
        <v>0</v>
      </c>
      <c r="BI20" s="38">
        <f t="shared" si="21"/>
        <v>0</v>
      </c>
      <c r="BJ20" s="38">
        <f t="shared" si="22"/>
        <v>14</v>
      </c>
      <c r="BL20" s="38">
        <f t="shared" si="23"/>
        <v>0</v>
      </c>
      <c r="BM20" s="38">
        <f t="shared" si="2"/>
        <v>4</v>
      </c>
      <c r="BO20" s="51">
        <v>0.1</v>
      </c>
      <c r="BP20" s="38">
        <f>4-0.05</f>
        <v>3.95</v>
      </c>
      <c r="BQ20" s="38">
        <f>14-0.05</f>
        <v>13.95</v>
      </c>
      <c r="BS20" s="38">
        <f t="shared" si="24"/>
        <v>1.7662700347677764</v>
      </c>
      <c r="BU20" s="38">
        <f t="shared" si="3"/>
        <v>-1.2470571010786922</v>
      </c>
      <c r="BV20" s="38">
        <f t="shared" si="25"/>
        <v>0.34953999454776807</v>
      </c>
      <c r="BW20" s="38">
        <f t="shared" si="26"/>
        <v>0.8975171065309242</v>
      </c>
    </row>
    <row r="21" spans="1:85" s="38" customFormat="1" x14ac:dyDescent="0.2">
      <c r="A21" s="1" t="s">
        <v>12</v>
      </c>
      <c r="B21" s="2">
        <v>1965</v>
      </c>
      <c r="D21" s="38">
        <v>-3.091996</v>
      </c>
      <c r="E21" s="38">
        <v>-3.263636</v>
      </c>
      <c r="F21" s="38">
        <v>35.672342</v>
      </c>
      <c r="G21" s="38">
        <v>35.494598000000003</v>
      </c>
      <c r="K21" s="38">
        <v>5</v>
      </c>
      <c r="O21" s="38">
        <v>1</v>
      </c>
      <c r="P21" s="38">
        <v>2</v>
      </c>
      <c r="T21" s="38">
        <v>10</v>
      </c>
      <c r="X21" s="38">
        <v>2</v>
      </c>
      <c r="Z21" s="38">
        <v>3</v>
      </c>
      <c r="AD21" s="38">
        <v>1</v>
      </c>
      <c r="AE21" s="38">
        <v>1</v>
      </c>
      <c r="AI21" s="38">
        <v>12</v>
      </c>
      <c r="AM21" s="38">
        <v>11</v>
      </c>
      <c r="AO21" s="38">
        <f t="shared" si="38"/>
        <v>2</v>
      </c>
      <c r="AP21" s="38">
        <f t="shared" si="32"/>
        <v>0</v>
      </c>
      <c r="AQ21" s="38">
        <f t="shared" si="33"/>
        <v>8</v>
      </c>
      <c r="AR21" s="38">
        <f t="shared" si="34"/>
        <v>0</v>
      </c>
      <c r="AS21" s="38">
        <f t="shared" si="35"/>
        <v>0</v>
      </c>
      <c r="AT21" s="38">
        <f t="shared" si="36"/>
        <v>0</v>
      </c>
      <c r="AU21" s="38">
        <f t="shared" si="27"/>
        <v>2</v>
      </c>
      <c r="AV21" s="38">
        <f t="shared" ref="AV21:AV26" si="40">P21+AE21</f>
        <v>3</v>
      </c>
      <c r="AW21" s="38">
        <f t="shared" si="37"/>
        <v>0</v>
      </c>
      <c r="AX21" s="38">
        <f t="shared" si="30"/>
        <v>0</v>
      </c>
      <c r="AY21" s="38">
        <f t="shared" si="39"/>
        <v>0</v>
      </c>
      <c r="AZ21" s="38">
        <f>(T21+AI21)-1</f>
        <v>21</v>
      </c>
      <c r="BA21" s="38">
        <f t="shared" si="14"/>
        <v>0</v>
      </c>
      <c r="BB21" s="38">
        <f t="shared" si="15"/>
        <v>0</v>
      </c>
      <c r="BD21" s="38">
        <f t="shared" si="16"/>
        <v>8</v>
      </c>
      <c r="BE21" s="38">
        <f t="shared" si="17"/>
        <v>0</v>
      </c>
      <c r="BF21" s="38">
        <f t="shared" si="18"/>
        <v>2</v>
      </c>
      <c r="BG21" s="38">
        <f t="shared" si="19"/>
        <v>3</v>
      </c>
      <c r="BH21" s="38">
        <f t="shared" si="20"/>
        <v>0</v>
      </c>
      <c r="BI21" s="38">
        <f t="shared" si="21"/>
        <v>0</v>
      </c>
      <c r="BJ21" s="38">
        <f t="shared" si="22"/>
        <v>0</v>
      </c>
      <c r="BL21" s="38">
        <f t="shared" si="23"/>
        <v>10</v>
      </c>
      <c r="BM21" s="38">
        <f t="shared" si="2"/>
        <v>3</v>
      </c>
      <c r="BO21" s="38">
        <f>10-0.05</f>
        <v>9.9499999999999993</v>
      </c>
      <c r="BP21" s="38">
        <f>3-0.05</f>
        <v>2.95</v>
      </c>
      <c r="BQ21" s="51">
        <v>0.1</v>
      </c>
      <c r="BS21" s="38">
        <f t="shared" si="24"/>
        <v>1.4317978268100449</v>
      </c>
      <c r="BU21" s="38">
        <f t="shared" si="3"/>
        <v>0.84194138183776268</v>
      </c>
      <c r="BV21" s="38">
        <f t="shared" si="25"/>
        <v>0.31394031707020026</v>
      </c>
      <c r="BW21" s="38">
        <f t="shared" si="26"/>
        <v>-1.1558816989079628</v>
      </c>
    </row>
    <row r="22" spans="1:85" s="38" customFormat="1" x14ac:dyDescent="0.2">
      <c r="A22" s="1" t="s">
        <v>12</v>
      </c>
      <c r="B22" s="2">
        <v>1978</v>
      </c>
      <c r="D22" s="38">
        <v>-3.091996</v>
      </c>
      <c r="E22" s="38">
        <v>-3.263636</v>
      </c>
      <c r="F22" s="38">
        <v>35.672342</v>
      </c>
      <c r="G22" s="38">
        <v>35.494598000000003</v>
      </c>
      <c r="K22" s="38">
        <v>5</v>
      </c>
      <c r="O22" s="38">
        <v>1</v>
      </c>
      <c r="P22" s="38">
        <v>2</v>
      </c>
      <c r="T22" s="38">
        <v>10</v>
      </c>
      <c r="X22" s="38">
        <v>2</v>
      </c>
      <c r="Z22" s="38">
        <v>3</v>
      </c>
      <c r="AD22" s="38">
        <v>1</v>
      </c>
      <c r="AE22" s="38">
        <v>1</v>
      </c>
      <c r="AI22" s="38">
        <v>12</v>
      </c>
      <c r="AM22" s="38">
        <v>11</v>
      </c>
      <c r="AO22" s="38">
        <f t="shared" si="38"/>
        <v>2</v>
      </c>
      <c r="AP22" s="38">
        <f t="shared" si="32"/>
        <v>0</v>
      </c>
      <c r="AQ22" s="38">
        <f t="shared" si="33"/>
        <v>8</v>
      </c>
      <c r="AR22" s="38">
        <f t="shared" si="34"/>
        <v>0</v>
      </c>
      <c r="AS22" s="38">
        <f t="shared" si="35"/>
        <v>0</v>
      </c>
      <c r="AT22" s="38">
        <f t="shared" si="36"/>
        <v>0</v>
      </c>
      <c r="AU22" s="38">
        <f t="shared" si="27"/>
        <v>2</v>
      </c>
      <c r="AV22" s="38">
        <f t="shared" si="40"/>
        <v>3</v>
      </c>
      <c r="AW22" s="38">
        <f t="shared" si="37"/>
        <v>0</v>
      </c>
      <c r="AX22" s="38">
        <f t="shared" si="30"/>
        <v>0</v>
      </c>
      <c r="AY22" s="38">
        <f t="shared" si="39"/>
        <v>0</v>
      </c>
      <c r="AZ22" s="38">
        <f>(T22+AI22)-1</f>
        <v>21</v>
      </c>
      <c r="BA22" s="38">
        <f t="shared" si="14"/>
        <v>0</v>
      </c>
      <c r="BB22" s="38">
        <f t="shared" si="15"/>
        <v>0</v>
      </c>
      <c r="BD22" s="38">
        <f t="shared" si="16"/>
        <v>8</v>
      </c>
      <c r="BE22" s="38">
        <f t="shared" si="17"/>
        <v>0</v>
      </c>
      <c r="BF22" s="38">
        <f t="shared" si="18"/>
        <v>2</v>
      </c>
      <c r="BG22" s="38">
        <f t="shared" si="19"/>
        <v>3</v>
      </c>
      <c r="BH22" s="38">
        <f t="shared" si="20"/>
        <v>0</v>
      </c>
      <c r="BI22" s="38">
        <f t="shared" si="21"/>
        <v>0</v>
      </c>
      <c r="BJ22" s="38">
        <f t="shared" si="22"/>
        <v>0</v>
      </c>
      <c r="BL22" s="38">
        <f t="shared" si="23"/>
        <v>10</v>
      </c>
      <c r="BM22" s="38">
        <f t="shared" si="2"/>
        <v>3</v>
      </c>
      <c r="BO22" s="38">
        <f>10-0.05</f>
        <v>9.9499999999999993</v>
      </c>
      <c r="BP22" s="38">
        <f>3-0.05</f>
        <v>2.95</v>
      </c>
      <c r="BQ22" s="51">
        <v>0.1</v>
      </c>
      <c r="BS22" s="38">
        <f t="shared" si="24"/>
        <v>1.4317978268100449</v>
      </c>
      <c r="BU22" s="38">
        <f t="shared" si="3"/>
        <v>0.84194138183776268</v>
      </c>
      <c r="BV22" s="38">
        <f t="shared" si="25"/>
        <v>0.31394031707020026</v>
      </c>
      <c r="BW22" s="38">
        <f t="shared" si="26"/>
        <v>-1.1558816989079628</v>
      </c>
    </row>
    <row r="23" spans="1:85" s="38" customFormat="1" x14ac:dyDescent="0.2">
      <c r="A23" s="1" t="s">
        <v>12</v>
      </c>
      <c r="B23" s="2">
        <v>1988</v>
      </c>
      <c r="D23" s="38">
        <v>-3.091996</v>
      </c>
      <c r="E23" s="38">
        <v>-3.263636</v>
      </c>
      <c r="F23" s="38">
        <v>35.672342</v>
      </c>
      <c r="G23" s="38">
        <v>35.494598000000003</v>
      </c>
      <c r="K23" s="38">
        <v>5</v>
      </c>
      <c r="O23" s="38">
        <v>1</v>
      </c>
      <c r="P23" s="38">
        <v>2</v>
      </c>
      <c r="T23" s="38">
        <v>10</v>
      </c>
      <c r="X23" s="38">
        <v>2</v>
      </c>
      <c r="Z23" s="38">
        <v>3</v>
      </c>
      <c r="AD23" s="38">
        <v>1</v>
      </c>
      <c r="AE23" s="38">
        <v>1</v>
      </c>
      <c r="AI23" s="38">
        <v>12</v>
      </c>
      <c r="AM23" s="38">
        <v>11</v>
      </c>
      <c r="AO23" s="38">
        <f t="shared" si="38"/>
        <v>2</v>
      </c>
      <c r="AP23" s="38">
        <f t="shared" si="32"/>
        <v>0</v>
      </c>
      <c r="AQ23" s="38">
        <f t="shared" si="33"/>
        <v>8</v>
      </c>
      <c r="AR23" s="38">
        <f t="shared" si="34"/>
        <v>0</v>
      </c>
      <c r="AS23" s="38">
        <f t="shared" si="35"/>
        <v>0</v>
      </c>
      <c r="AT23" s="38">
        <f t="shared" si="36"/>
        <v>0</v>
      </c>
      <c r="AU23" s="38">
        <f t="shared" si="27"/>
        <v>2</v>
      </c>
      <c r="AV23" s="38">
        <f t="shared" si="40"/>
        <v>3</v>
      </c>
      <c r="AW23" s="38">
        <f t="shared" si="37"/>
        <v>0</v>
      </c>
      <c r="AX23" s="38">
        <f t="shared" si="30"/>
        <v>0</v>
      </c>
      <c r="AY23" s="38">
        <f t="shared" si="39"/>
        <v>0</v>
      </c>
      <c r="AZ23" s="38">
        <f>(T23+AI23)-1</f>
        <v>21</v>
      </c>
      <c r="BA23" s="38">
        <f t="shared" si="14"/>
        <v>0</v>
      </c>
      <c r="BB23" s="38">
        <f t="shared" si="15"/>
        <v>0</v>
      </c>
      <c r="BD23" s="38">
        <f t="shared" si="16"/>
        <v>8</v>
      </c>
      <c r="BE23" s="38">
        <f t="shared" si="17"/>
        <v>0</v>
      </c>
      <c r="BF23" s="38">
        <f t="shared" si="18"/>
        <v>2</v>
      </c>
      <c r="BG23" s="38">
        <f t="shared" si="19"/>
        <v>3</v>
      </c>
      <c r="BH23" s="38">
        <f t="shared" si="20"/>
        <v>0</v>
      </c>
      <c r="BI23" s="38">
        <f t="shared" si="21"/>
        <v>0</v>
      </c>
      <c r="BJ23" s="38">
        <f t="shared" si="22"/>
        <v>0</v>
      </c>
      <c r="BL23" s="38">
        <f t="shared" si="23"/>
        <v>10</v>
      </c>
      <c r="BM23" s="38">
        <f t="shared" si="2"/>
        <v>3</v>
      </c>
      <c r="BO23" s="38">
        <f>10-0.05</f>
        <v>9.9499999999999993</v>
      </c>
      <c r="BP23" s="38">
        <f>3-0.05</f>
        <v>2.95</v>
      </c>
      <c r="BQ23" s="51">
        <v>0.1</v>
      </c>
      <c r="BS23" s="38">
        <f t="shared" si="24"/>
        <v>1.4317978268100449</v>
      </c>
      <c r="BU23" s="38">
        <f t="shared" si="3"/>
        <v>0.84194138183776268</v>
      </c>
      <c r="BV23" s="38">
        <f t="shared" si="25"/>
        <v>0.31394031707020026</v>
      </c>
      <c r="BW23" s="38">
        <f t="shared" si="26"/>
        <v>-1.1558816989079628</v>
      </c>
    </row>
    <row r="24" spans="1:85" s="38" customFormat="1" x14ac:dyDescent="0.2">
      <c r="A24" s="1" t="s">
        <v>12</v>
      </c>
      <c r="B24" s="2">
        <v>1997</v>
      </c>
      <c r="D24" s="38">
        <v>-3.091996</v>
      </c>
      <c r="E24" s="38">
        <v>-3.263636</v>
      </c>
      <c r="F24" s="38">
        <v>35.672342</v>
      </c>
      <c r="G24" s="38">
        <v>35.494598000000003</v>
      </c>
      <c r="K24" s="38">
        <v>5</v>
      </c>
      <c r="O24" s="38">
        <v>1</v>
      </c>
      <c r="P24" s="38">
        <v>2</v>
      </c>
      <c r="T24" s="38">
        <v>10</v>
      </c>
      <c r="X24" s="38">
        <v>2</v>
      </c>
      <c r="Z24" s="38">
        <v>3</v>
      </c>
      <c r="AD24" s="38">
        <v>1</v>
      </c>
      <c r="AE24" s="38">
        <v>1</v>
      </c>
      <c r="AI24" s="38">
        <v>12</v>
      </c>
      <c r="AM24" s="38">
        <v>11</v>
      </c>
      <c r="AO24" s="38">
        <f t="shared" si="38"/>
        <v>2</v>
      </c>
      <c r="AP24" s="38">
        <f t="shared" si="32"/>
        <v>0</v>
      </c>
      <c r="AQ24" s="38">
        <f t="shared" si="33"/>
        <v>8</v>
      </c>
      <c r="AR24" s="38">
        <f t="shared" si="34"/>
        <v>0</v>
      </c>
      <c r="AS24" s="38">
        <f t="shared" si="35"/>
        <v>0</v>
      </c>
      <c r="AT24" s="38">
        <f t="shared" si="36"/>
        <v>0</v>
      </c>
      <c r="AU24" s="38">
        <f t="shared" si="27"/>
        <v>2</v>
      </c>
      <c r="AV24" s="38">
        <f t="shared" si="40"/>
        <v>3</v>
      </c>
      <c r="AW24" s="38">
        <f t="shared" si="37"/>
        <v>0</v>
      </c>
      <c r="AX24" s="38">
        <f t="shared" si="30"/>
        <v>0</v>
      </c>
      <c r="AY24" s="38">
        <f t="shared" si="39"/>
        <v>0</v>
      </c>
      <c r="AZ24" s="38">
        <f>(T24+AI24)-1</f>
        <v>21</v>
      </c>
      <c r="BA24" s="38">
        <f t="shared" si="14"/>
        <v>0</v>
      </c>
      <c r="BB24" s="38">
        <f t="shared" si="15"/>
        <v>0</v>
      </c>
      <c r="BD24" s="38">
        <f t="shared" si="16"/>
        <v>8</v>
      </c>
      <c r="BE24" s="38">
        <f t="shared" si="17"/>
        <v>0</v>
      </c>
      <c r="BF24" s="38">
        <f t="shared" si="18"/>
        <v>2</v>
      </c>
      <c r="BG24" s="38">
        <f t="shared" si="19"/>
        <v>3</v>
      </c>
      <c r="BH24" s="38">
        <f t="shared" si="20"/>
        <v>0</v>
      </c>
      <c r="BI24" s="38">
        <f t="shared" si="21"/>
        <v>0</v>
      </c>
      <c r="BJ24" s="38">
        <f t="shared" si="22"/>
        <v>0</v>
      </c>
      <c r="BL24" s="38">
        <f t="shared" si="23"/>
        <v>10</v>
      </c>
      <c r="BM24" s="38">
        <f t="shared" si="2"/>
        <v>3</v>
      </c>
      <c r="BO24" s="38">
        <f>10-0.05</f>
        <v>9.9499999999999993</v>
      </c>
      <c r="BP24" s="38">
        <f>3-0.05</f>
        <v>2.95</v>
      </c>
      <c r="BQ24" s="51">
        <v>0.1</v>
      </c>
      <c r="BS24" s="38">
        <f t="shared" si="24"/>
        <v>1.4317978268100449</v>
      </c>
      <c r="BU24" s="38">
        <f t="shared" si="3"/>
        <v>0.84194138183776268</v>
      </c>
      <c r="BV24" s="38">
        <f t="shared" si="25"/>
        <v>0.31394031707020026</v>
      </c>
      <c r="BW24" s="38">
        <f t="shared" si="26"/>
        <v>-1.1558816989079628</v>
      </c>
    </row>
    <row r="25" spans="1:85" s="38" customFormat="1" x14ac:dyDescent="0.2">
      <c r="A25" s="1" t="s">
        <v>12</v>
      </c>
      <c r="B25" s="2">
        <v>2004</v>
      </c>
      <c r="D25" s="38">
        <v>-3.091996</v>
      </c>
      <c r="E25" s="38">
        <v>-3.263636</v>
      </c>
      <c r="F25" s="38">
        <v>35.672342</v>
      </c>
      <c r="G25" s="38">
        <v>35.494598000000003</v>
      </c>
      <c r="K25" s="38">
        <v>5</v>
      </c>
      <c r="O25" s="38">
        <v>1</v>
      </c>
      <c r="P25" s="38">
        <v>2</v>
      </c>
      <c r="T25" s="38">
        <v>10</v>
      </c>
      <c r="X25" s="38">
        <v>2</v>
      </c>
      <c r="Z25" s="38">
        <v>3</v>
      </c>
      <c r="AD25" s="38">
        <v>1</v>
      </c>
      <c r="AE25" s="38">
        <v>1</v>
      </c>
      <c r="AI25" s="38">
        <v>12</v>
      </c>
      <c r="AM25" s="38">
        <v>11</v>
      </c>
      <c r="AO25" s="38">
        <f t="shared" si="38"/>
        <v>2</v>
      </c>
      <c r="AP25" s="38">
        <f t="shared" si="32"/>
        <v>0</v>
      </c>
      <c r="AQ25" s="38">
        <f t="shared" si="33"/>
        <v>8</v>
      </c>
      <c r="AR25" s="38">
        <f t="shared" si="34"/>
        <v>0</v>
      </c>
      <c r="AS25" s="38">
        <f t="shared" si="35"/>
        <v>0</v>
      </c>
      <c r="AT25" s="38">
        <f t="shared" si="36"/>
        <v>0</v>
      </c>
      <c r="AU25" s="38">
        <f t="shared" si="27"/>
        <v>2</v>
      </c>
      <c r="AV25" s="38">
        <f t="shared" si="40"/>
        <v>3</v>
      </c>
      <c r="AW25" s="38">
        <f t="shared" si="37"/>
        <v>0</v>
      </c>
      <c r="AX25" s="38">
        <f t="shared" si="30"/>
        <v>0</v>
      </c>
      <c r="AY25" s="38">
        <f t="shared" si="39"/>
        <v>0</v>
      </c>
      <c r="AZ25" s="38">
        <f>(T25+AI25)-1</f>
        <v>21</v>
      </c>
      <c r="BA25" s="38">
        <f t="shared" si="14"/>
        <v>0</v>
      </c>
      <c r="BB25" s="38">
        <f t="shared" si="15"/>
        <v>0</v>
      </c>
      <c r="BD25" s="38">
        <f t="shared" si="16"/>
        <v>8</v>
      </c>
      <c r="BE25" s="38">
        <f t="shared" si="17"/>
        <v>0</v>
      </c>
      <c r="BF25" s="38">
        <f t="shared" si="18"/>
        <v>2</v>
      </c>
      <c r="BG25" s="38">
        <f t="shared" si="19"/>
        <v>3</v>
      </c>
      <c r="BH25" s="38">
        <f t="shared" si="20"/>
        <v>0</v>
      </c>
      <c r="BI25" s="38">
        <f t="shared" si="21"/>
        <v>0</v>
      </c>
      <c r="BJ25" s="38">
        <f t="shared" si="22"/>
        <v>0</v>
      </c>
      <c r="BL25" s="38">
        <f t="shared" si="23"/>
        <v>10</v>
      </c>
      <c r="BM25" s="38">
        <f t="shared" si="2"/>
        <v>3</v>
      </c>
      <c r="BO25" s="38">
        <f>10-0.05</f>
        <v>9.9499999999999993</v>
      </c>
      <c r="BP25" s="38">
        <f>3-0.05</f>
        <v>2.95</v>
      </c>
      <c r="BQ25" s="51">
        <v>0.1</v>
      </c>
      <c r="BS25" s="38">
        <f t="shared" si="24"/>
        <v>1.4317978268100449</v>
      </c>
      <c r="BU25" s="38">
        <f t="shared" si="3"/>
        <v>0.84194138183776268</v>
      </c>
      <c r="BV25" s="38">
        <f t="shared" si="25"/>
        <v>0.31394031707020026</v>
      </c>
      <c r="BW25" s="38">
        <f t="shared" si="26"/>
        <v>-1.1558816989079628</v>
      </c>
    </row>
    <row r="26" spans="1:85" s="38" customFormat="1" x14ac:dyDescent="0.2">
      <c r="A26" s="1" t="s">
        <v>13</v>
      </c>
      <c r="B26" s="2">
        <v>2009</v>
      </c>
      <c r="D26" s="38">
        <v>-2.6909999999999998E-3</v>
      </c>
      <c r="E26" s="38">
        <v>-0.50502800000000003</v>
      </c>
      <c r="F26" s="38">
        <v>30.074565</v>
      </c>
      <c r="G26" s="38">
        <v>29.888695999999999</v>
      </c>
      <c r="I26" s="38">
        <v>2</v>
      </c>
      <c r="K26" s="38">
        <v>20</v>
      </c>
      <c r="O26" s="38">
        <v>3</v>
      </c>
      <c r="P26" s="38">
        <v>18</v>
      </c>
      <c r="S26" s="38">
        <v>7</v>
      </c>
      <c r="T26" s="38">
        <v>1</v>
      </c>
      <c r="Z26" s="38">
        <v>5</v>
      </c>
      <c r="AE26" s="38">
        <v>14</v>
      </c>
      <c r="AI26" s="38">
        <v>1</v>
      </c>
      <c r="AM26" s="38">
        <v>2</v>
      </c>
      <c r="AO26" s="38">
        <f t="shared" si="38"/>
        <v>2</v>
      </c>
      <c r="AP26" s="38">
        <f t="shared" ref="AP26:AP33" si="41">J26+Y26</f>
        <v>0</v>
      </c>
      <c r="AQ26" s="38">
        <f>(K26+Z26)-1</f>
        <v>24</v>
      </c>
      <c r="AR26" s="38">
        <f t="shared" ref="AR26:AR33" si="42">L26+AA26</f>
        <v>0</v>
      </c>
      <c r="AS26" s="38">
        <f t="shared" ref="AS26:AS33" si="43">M26+AB26</f>
        <v>0</v>
      </c>
      <c r="AT26" s="38">
        <f t="shared" ref="AT26:AT33" si="44">N26+AC26</f>
        <v>0</v>
      </c>
      <c r="AU26" s="38">
        <f t="shared" si="27"/>
        <v>3</v>
      </c>
      <c r="AV26" s="38">
        <f t="shared" si="40"/>
        <v>32</v>
      </c>
      <c r="AW26" s="38">
        <f t="shared" si="37"/>
        <v>0</v>
      </c>
      <c r="AX26" s="38">
        <f t="shared" si="30"/>
        <v>0</v>
      </c>
      <c r="AY26" s="38">
        <f t="shared" si="39"/>
        <v>7</v>
      </c>
      <c r="AZ26" s="38">
        <f t="shared" ref="AZ26:AZ27" si="45">T26+AI26</f>
        <v>2</v>
      </c>
      <c r="BA26" s="38">
        <f t="shared" si="14"/>
        <v>0</v>
      </c>
      <c r="BB26" s="38">
        <f t="shared" si="15"/>
        <v>0</v>
      </c>
      <c r="BD26" s="38">
        <f t="shared" si="16"/>
        <v>24</v>
      </c>
      <c r="BE26" s="38">
        <f t="shared" si="17"/>
        <v>0</v>
      </c>
      <c r="BF26" s="38">
        <f t="shared" si="18"/>
        <v>3</v>
      </c>
      <c r="BG26" s="38">
        <f t="shared" si="19"/>
        <v>32</v>
      </c>
      <c r="BH26" s="38">
        <f t="shared" si="20"/>
        <v>0</v>
      </c>
      <c r="BI26" s="38">
        <f t="shared" si="21"/>
        <v>0</v>
      </c>
      <c r="BJ26" s="38">
        <f t="shared" si="22"/>
        <v>7</v>
      </c>
      <c r="BL26" s="38">
        <f t="shared" si="23"/>
        <v>27</v>
      </c>
      <c r="BM26" s="38">
        <f t="shared" si="2"/>
        <v>32</v>
      </c>
      <c r="BO26" s="38">
        <v>27</v>
      </c>
      <c r="BP26" s="38">
        <v>32</v>
      </c>
      <c r="BQ26" s="38">
        <v>7</v>
      </c>
      <c r="BS26" s="38">
        <f t="shared" si="24"/>
        <v>18.21953383125398</v>
      </c>
      <c r="BU26" s="38">
        <f t="shared" si="3"/>
        <v>0.1708265033279372</v>
      </c>
      <c r="BV26" s="38">
        <f t="shared" si="25"/>
        <v>0.24461271748885585</v>
      </c>
      <c r="BW26" s="38">
        <f t="shared" si="26"/>
        <v>-0.4154392208167933</v>
      </c>
    </row>
    <row r="27" spans="1:85" s="38" customFormat="1" x14ac:dyDescent="0.2">
      <c r="A27" s="1" t="s">
        <v>14</v>
      </c>
      <c r="B27" s="2">
        <v>1994</v>
      </c>
      <c r="D27" s="38">
        <v>-7.7111010000000002</v>
      </c>
      <c r="E27" s="38">
        <v>-10.476912</v>
      </c>
      <c r="F27" s="38">
        <v>38.702460000000002</v>
      </c>
      <c r="G27" s="38">
        <v>36.989075</v>
      </c>
      <c r="K27" s="38">
        <v>4</v>
      </c>
      <c r="M27" s="38">
        <v>3</v>
      </c>
      <c r="O27" s="38">
        <v>102</v>
      </c>
      <c r="P27" s="38">
        <v>151</v>
      </c>
      <c r="S27" s="38">
        <v>8</v>
      </c>
      <c r="T27" s="38">
        <v>9</v>
      </c>
      <c r="Z27" s="38">
        <v>5</v>
      </c>
      <c r="AB27" s="38">
        <v>3</v>
      </c>
      <c r="AD27" s="38">
        <v>62</v>
      </c>
      <c r="AE27" s="38">
        <v>85</v>
      </c>
      <c r="AH27" s="38">
        <v>4</v>
      </c>
      <c r="AI27" s="38">
        <v>14</v>
      </c>
      <c r="AM27" s="38">
        <v>7</v>
      </c>
      <c r="AO27" s="38">
        <f t="shared" si="38"/>
        <v>0</v>
      </c>
      <c r="AP27" s="38">
        <f t="shared" si="41"/>
        <v>0</v>
      </c>
      <c r="AQ27" s="38">
        <f t="shared" ref="AQ27:AQ33" si="46">K27+Z27</f>
        <v>9</v>
      </c>
      <c r="AR27" s="38">
        <f t="shared" si="42"/>
        <v>0</v>
      </c>
      <c r="AS27" s="38">
        <f t="shared" si="43"/>
        <v>6</v>
      </c>
      <c r="AT27" s="38">
        <f t="shared" si="44"/>
        <v>0</v>
      </c>
      <c r="AU27" s="38">
        <f t="shared" si="27"/>
        <v>164</v>
      </c>
      <c r="AV27" s="38">
        <f>(P27+AE27)-1</f>
        <v>235</v>
      </c>
      <c r="AW27" s="38">
        <f t="shared" si="37"/>
        <v>0</v>
      </c>
      <c r="AX27" s="38">
        <f t="shared" si="30"/>
        <v>0</v>
      </c>
      <c r="AY27" s="38">
        <f t="shared" si="39"/>
        <v>12</v>
      </c>
      <c r="AZ27" s="38">
        <f t="shared" si="45"/>
        <v>23</v>
      </c>
      <c r="BA27" s="38">
        <f t="shared" si="14"/>
        <v>0</v>
      </c>
      <c r="BB27" s="38">
        <f t="shared" si="15"/>
        <v>0</v>
      </c>
      <c r="BD27" s="38">
        <f t="shared" si="16"/>
        <v>9</v>
      </c>
      <c r="BE27" s="38">
        <f t="shared" si="17"/>
        <v>6</v>
      </c>
      <c r="BF27" s="38">
        <f t="shared" si="18"/>
        <v>164</v>
      </c>
      <c r="BG27" s="38">
        <f t="shared" si="19"/>
        <v>235</v>
      </c>
      <c r="BH27" s="38">
        <f t="shared" si="20"/>
        <v>0</v>
      </c>
      <c r="BI27" s="38">
        <f t="shared" si="21"/>
        <v>0</v>
      </c>
      <c r="BJ27" s="38">
        <f t="shared" si="22"/>
        <v>12</v>
      </c>
      <c r="BL27" s="38">
        <f t="shared" si="23"/>
        <v>179</v>
      </c>
      <c r="BM27" s="38">
        <f t="shared" si="2"/>
        <v>235</v>
      </c>
      <c r="BO27" s="38">
        <v>179</v>
      </c>
      <c r="BP27" s="38">
        <v>235</v>
      </c>
      <c r="BQ27" s="38">
        <v>12</v>
      </c>
      <c r="BS27" s="38">
        <f t="shared" si="24"/>
        <v>79.622176762431963</v>
      </c>
      <c r="BU27" s="38">
        <f t="shared" si="3"/>
        <v>0.35181898454680866</v>
      </c>
      <c r="BV27" s="38">
        <f t="shared" si="25"/>
        <v>0.47003381583865184</v>
      </c>
      <c r="BW27" s="38">
        <f t="shared" si="26"/>
        <v>-0.82185280038545971</v>
      </c>
    </row>
    <row r="28" spans="1:85" s="38" customFormat="1" x14ac:dyDescent="0.2">
      <c r="A28" s="1" t="s">
        <v>15</v>
      </c>
      <c r="B28" s="2">
        <v>1971</v>
      </c>
      <c r="D28" s="38">
        <v>-1.72481</v>
      </c>
      <c r="E28" s="38">
        <v>-3.3645360000000002</v>
      </c>
      <c r="F28" s="38">
        <v>36.579855000000002</v>
      </c>
      <c r="G28" s="38">
        <v>33.552515</v>
      </c>
      <c r="I28" s="38">
        <v>9</v>
      </c>
      <c r="K28" s="38">
        <v>1</v>
      </c>
      <c r="M28" s="38">
        <v>1</v>
      </c>
      <c r="O28" s="38">
        <v>25</v>
      </c>
      <c r="P28" s="38">
        <v>93</v>
      </c>
      <c r="Q28" s="38">
        <v>1</v>
      </c>
      <c r="S28" s="38">
        <v>38</v>
      </c>
      <c r="T28" s="38">
        <v>25</v>
      </c>
      <c r="X28" s="38">
        <v>10</v>
      </c>
      <c r="Z28" s="38">
        <v>1</v>
      </c>
      <c r="AB28" s="38">
        <v>1</v>
      </c>
      <c r="AD28" s="38">
        <v>18</v>
      </c>
      <c r="AE28" s="38">
        <v>198</v>
      </c>
      <c r="AF28" s="38">
        <v>2</v>
      </c>
      <c r="AG28" s="38">
        <v>4</v>
      </c>
      <c r="AH28" s="38">
        <v>37</v>
      </c>
      <c r="AI28" s="38">
        <v>26</v>
      </c>
      <c r="AJ28" s="38">
        <v>6</v>
      </c>
      <c r="AM28" s="38">
        <v>11</v>
      </c>
      <c r="AO28" s="38">
        <f t="shared" si="38"/>
        <v>19</v>
      </c>
      <c r="AP28" s="38">
        <f t="shared" si="41"/>
        <v>0</v>
      </c>
      <c r="AQ28" s="38">
        <f t="shared" si="46"/>
        <v>2</v>
      </c>
      <c r="AR28" s="38">
        <f t="shared" si="42"/>
        <v>0</v>
      </c>
      <c r="AS28" s="38">
        <f t="shared" si="43"/>
        <v>2</v>
      </c>
      <c r="AT28" s="38">
        <f t="shared" si="44"/>
        <v>0</v>
      </c>
      <c r="AU28" s="38">
        <f t="shared" si="27"/>
        <v>43</v>
      </c>
      <c r="AV28" s="38">
        <f t="shared" ref="AV28:AV33" si="47">P28+AE28</f>
        <v>291</v>
      </c>
      <c r="AW28" s="38">
        <f t="shared" si="37"/>
        <v>3</v>
      </c>
      <c r="AX28" s="38">
        <f t="shared" si="30"/>
        <v>4</v>
      </c>
      <c r="AY28" s="38">
        <f t="shared" si="39"/>
        <v>75</v>
      </c>
      <c r="AZ28" s="38">
        <f>(T28+AI28)-1</f>
        <v>50</v>
      </c>
      <c r="BA28" s="38">
        <f t="shared" si="14"/>
        <v>6</v>
      </c>
      <c r="BB28" s="38">
        <f t="shared" si="15"/>
        <v>0</v>
      </c>
      <c r="BD28" s="38">
        <f t="shared" si="16"/>
        <v>2</v>
      </c>
      <c r="BE28" s="38">
        <f t="shared" si="17"/>
        <v>2</v>
      </c>
      <c r="BF28" s="38">
        <f t="shared" si="18"/>
        <v>43</v>
      </c>
      <c r="BG28" s="38">
        <f t="shared" si="19"/>
        <v>291</v>
      </c>
      <c r="BH28" s="38">
        <f t="shared" si="20"/>
        <v>3</v>
      </c>
      <c r="BI28" s="38">
        <f t="shared" si="21"/>
        <v>4</v>
      </c>
      <c r="BJ28" s="38">
        <f t="shared" si="22"/>
        <v>75</v>
      </c>
      <c r="BL28" s="38">
        <f t="shared" si="23"/>
        <v>50</v>
      </c>
      <c r="BM28" s="38">
        <f t="shared" si="2"/>
        <v>295</v>
      </c>
      <c r="BO28" s="38">
        <v>50</v>
      </c>
      <c r="BP28" s="38">
        <v>295</v>
      </c>
      <c r="BQ28" s="38">
        <v>75</v>
      </c>
      <c r="BS28" s="38">
        <f t="shared" si="24"/>
        <v>103.42315002812282</v>
      </c>
      <c r="BU28" s="38">
        <f t="shared" si="3"/>
        <v>-0.31564775689927521</v>
      </c>
      <c r="BV28" s="38">
        <f t="shared" si="25"/>
        <v>0.45520425474286896</v>
      </c>
      <c r="BW28" s="38">
        <f t="shared" si="26"/>
        <v>-0.139556497843594</v>
      </c>
    </row>
    <row r="29" spans="1:85" s="38" customFormat="1" x14ac:dyDescent="0.2">
      <c r="A29" s="1" t="s">
        <v>15</v>
      </c>
      <c r="B29" s="2">
        <v>1977</v>
      </c>
      <c r="D29" s="38">
        <v>-1.72481</v>
      </c>
      <c r="E29" s="38">
        <v>-3.3645360000000002</v>
      </c>
      <c r="F29" s="38">
        <v>36.579855000000002</v>
      </c>
      <c r="G29" s="38">
        <v>33.552515</v>
      </c>
      <c r="I29" s="38">
        <v>9</v>
      </c>
      <c r="K29" s="38">
        <v>1</v>
      </c>
      <c r="M29" s="38">
        <v>1</v>
      </c>
      <c r="O29" s="38">
        <v>25</v>
      </c>
      <c r="P29" s="38">
        <v>93</v>
      </c>
      <c r="Q29" s="38">
        <v>1</v>
      </c>
      <c r="S29" s="38">
        <v>38</v>
      </c>
      <c r="T29" s="38">
        <v>25</v>
      </c>
      <c r="X29" s="38">
        <v>10</v>
      </c>
      <c r="Z29" s="38">
        <v>1</v>
      </c>
      <c r="AB29" s="38">
        <v>1</v>
      </c>
      <c r="AD29" s="38">
        <v>18</v>
      </c>
      <c r="AE29" s="38">
        <v>198</v>
      </c>
      <c r="AF29" s="38">
        <v>2</v>
      </c>
      <c r="AG29" s="38">
        <v>4</v>
      </c>
      <c r="AH29" s="38">
        <v>37</v>
      </c>
      <c r="AI29" s="38">
        <v>26</v>
      </c>
      <c r="AJ29" s="38">
        <v>6</v>
      </c>
      <c r="AM29" s="38">
        <v>11</v>
      </c>
      <c r="AO29" s="38">
        <f t="shared" si="38"/>
        <v>19</v>
      </c>
      <c r="AP29" s="38">
        <f t="shared" si="41"/>
        <v>0</v>
      </c>
      <c r="AQ29" s="38">
        <f t="shared" si="46"/>
        <v>2</v>
      </c>
      <c r="AR29" s="38">
        <f t="shared" si="42"/>
        <v>0</v>
      </c>
      <c r="AS29" s="38">
        <f t="shared" si="43"/>
        <v>2</v>
      </c>
      <c r="AT29" s="38">
        <f t="shared" si="44"/>
        <v>0</v>
      </c>
      <c r="AU29" s="38">
        <f t="shared" si="27"/>
        <v>43</v>
      </c>
      <c r="AV29" s="38">
        <f t="shared" si="47"/>
        <v>291</v>
      </c>
      <c r="AW29" s="38">
        <f t="shared" si="37"/>
        <v>3</v>
      </c>
      <c r="AX29" s="38">
        <f t="shared" si="30"/>
        <v>4</v>
      </c>
      <c r="AY29" s="38">
        <f t="shared" si="39"/>
        <v>75</v>
      </c>
      <c r="AZ29" s="38">
        <f>(T29+AI29)-1</f>
        <v>50</v>
      </c>
      <c r="BA29" s="38">
        <f t="shared" si="14"/>
        <v>6</v>
      </c>
      <c r="BB29" s="38">
        <f t="shared" si="15"/>
        <v>0</v>
      </c>
      <c r="BD29" s="38">
        <f t="shared" si="16"/>
        <v>2</v>
      </c>
      <c r="BE29" s="38">
        <f t="shared" si="17"/>
        <v>2</v>
      </c>
      <c r="BF29" s="38">
        <f t="shared" si="18"/>
        <v>43</v>
      </c>
      <c r="BG29" s="38">
        <f t="shared" si="19"/>
        <v>291</v>
      </c>
      <c r="BH29" s="38">
        <f t="shared" si="20"/>
        <v>3</v>
      </c>
      <c r="BI29" s="38">
        <f t="shared" si="21"/>
        <v>4</v>
      </c>
      <c r="BJ29" s="38">
        <f t="shared" si="22"/>
        <v>75</v>
      </c>
      <c r="BL29" s="38">
        <f t="shared" si="23"/>
        <v>50</v>
      </c>
      <c r="BM29" s="38">
        <f t="shared" si="2"/>
        <v>295</v>
      </c>
      <c r="BO29" s="38">
        <v>50</v>
      </c>
      <c r="BP29" s="38">
        <v>295</v>
      </c>
      <c r="BQ29" s="38">
        <v>75</v>
      </c>
      <c r="BS29" s="38">
        <f t="shared" si="24"/>
        <v>103.42315002812282</v>
      </c>
      <c r="BU29" s="38">
        <f t="shared" si="3"/>
        <v>-0.31564775689927521</v>
      </c>
      <c r="BV29" s="38">
        <f t="shared" si="25"/>
        <v>0.45520425474286896</v>
      </c>
      <c r="BW29" s="38">
        <f t="shared" si="26"/>
        <v>-0.139556497843594</v>
      </c>
    </row>
    <row r="30" spans="1:85" s="38" customFormat="1" x14ac:dyDescent="0.2">
      <c r="A30" s="1" t="s">
        <v>15</v>
      </c>
      <c r="B30" s="2">
        <v>1986</v>
      </c>
      <c r="D30" s="38">
        <v>-1.72481</v>
      </c>
      <c r="E30" s="38">
        <v>-3.3645360000000002</v>
      </c>
      <c r="F30" s="38">
        <v>36.579855000000002</v>
      </c>
      <c r="G30" s="38">
        <v>33.552515</v>
      </c>
      <c r="I30" s="38">
        <v>9</v>
      </c>
      <c r="K30" s="38">
        <v>1</v>
      </c>
      <c r="M30" s="38">
        <v>1</v>
      </c>
      <c r="O30" s="38">
        <v>25</v>
      </c>
      <c r="P30" s="38">
        <v>93</v>
      </c>
      <c r="Q30" s="38">
        <v>1</v>
      </c>
      <c r="S30" s="38">
        <v>38</v>
      </c>
      <c r="T30" s="38">
        <v>25</v>
      </c>
      <c r="X30" s="38">
        <v>10</v>
      </c>
      <c r="Z30" s="38">
        <v>1</v>
      </c>
      <c r="AB30" s="38">
        <v>1</v>
      </c>
      <c r="AD30" s="38">
        <v>18</v>
      </c>
      <c r="AE30" s="38">
        <v>198</v>
      </c>
      <c r="AF30" s="38">
        <v>2</v>
      </c>
      <c r="AG30" s="38">
        <v>4</v>
      </c>
      <c r="AH30" s="38">
        <v>37</v>
      </c>
      <c r="AI30" s="38">
        <v>26</v>
      </c>
      <c r="AJ30" s="38">
        <v>6</v>
      </c>
      <c r="AM30" s="38">
        <v>11</v>
      </c>
      <c r="AO30" s="38">
        <f t="shared" si="38"/>
        <v>19</v>
      </c>
      <c r="AP30" s="38">
        <f t="shared" si="41"/>
        <v>0</v>
      </c>
      <c r="AQ30" s="38">
        <f t="shared" si="46"/>
        <v>2</v>
      </c>
      <c r="AR30" s="38">
        <f t="shared" si="42"/>
        <v>0</v>
      </c>
      <c r="AS30" s="38">
        <f t="shared" si="43"/>
        <v>2</v>
      </c>
      <c r="AT30" s="38">
        <f t="shared" si="44"/>
        <v>0</v>
      </c>
      <c r="AU30" s="38">
        <f t="shared" si="27"/>
        <v>43</v>
      </c>
      <c r="AV30" s="38">
        <f t="shared" si="47"/>
        <v>291</v>
      </c>
      <c r="AW30" s="38">
        <f t="shared" si="37"/>
        <v>3</v>
      </c>
      <c r="AX30" s="38">
        <f t="shared" si="30"/>
        <v>4</v>
      </c>
      <c r="AY30" s="38">
        <f t="shared" si="39"/>
        <v>75</v>
      </c>
      <c r="AZ30" s="38">
        <f>(T30+AI30)-1</f>
        <v>50</v>
      </c>
      <c r="BA30" s="38">
        <f t="shared" si="14"/>
        <v>6</v>
      </c>
      <c r="BB30" s="38">
        <f t="shared" si="15"/>
        <v>0</v>
      </c>
      <c r="BD30" s="38">
        <f t="shared" si="16"/>
        <v>2</v>
      </c>
      <c r="BE30" s="38">
        <f t="shared" si="17"/>
        <v>2</v>
      </c>
      <c r="BF30" s="38">
        <f t="shared" si="18"/>
        <v>43</v>
      </c>
      <c r="BG30" s="38">
        <f t="shared" si="19"/>
        <v>291</v>
      </c>
      <c r="BH30" s="38">
        <f t="shared" si="20"/>
        <v>3</v>
      </c>
      <c r="BI30" s="38">
        <f t="shared" si="21"/>
        <v>4</v>
      </c>
      <c r="BJ30" s="38">
        <f t="shared" si="22"/>
        <v>75</v>
      </c>
      <c r="BL30" s="38">
        <f t="shared" si="23"/>
        <v>50</v>
      </c>
      <c r="BM30" s="38">
        <f t="shared" si="2"/>
        <v>295</v>
      </c>
      <c r="BO30" s="38">
        <v>50</v>
      </c>
      <c r="BP30" s="38">
        <v>295</v>
      </c>
      <c r="BQ30" s="38">
        <v>75</v>
      </c>
      <c r="BS30" s="38">
        <f t="shared" si="24"/>
        <v>103.42315002812282</v>
      </c>
      <c r="BU30" s="38">
        <f t="shared" si="3"/>
        <v>-0.31564775689927521</v>
      </c>
      <c r="BV30" s="38">
        <f t="shared" si="25"/>
        <v>0.45520425474286896</v>
      </c>
      <c r="BW30" s="38">
        <f t="shared" si="26"/>
        <v>-0.139556497843594</v>
      </c>
    </row>
    <row r="31" spans="1:85" s="38" customFormat="1" x14ac:dyDescent="0.2">
      <c r="A31" s="1" t="s">
        <v>15</v>
      </c>
      <c r="B31" s="2">
        <v>2003</v>
      </c>
      <c r="D31" s="38">
        <v>-1.72481</v>
      </c>
      <c r="E31" s="38">
        <v>-3.3645360000000002</v>
      </c>
      <c r="F31" s="38">
        <v>36.579855000000002</v>
      </c>
      <c r="G31" s="38">
        <v>33.552515</v>
      </c>
      <c r="I31" s="38">
        <v>9</v>
      </c>
      <c r="K31" s="38">
        <v>1</v>
      </c>
      <c r="M31" s="38">
        <v>1</v>
      </c>
      <c r="O31" s="38">
        <v>25</v>
      </c>
      <c r="P31" s="38">
        <v>93</v>
      </c>
      <c r="Q31" s="38">
        <v>1</v>
      </c>
      <c r="S31" s="38">
        <v>38</v>
      </c>
      <c r="T31" s="38">
        <v>25</v>
      </c>
      <c r="X31" s="38">
        <v>10</v>
      </c>
      <c r="Z31" s="38">
        <v>1</v>
      </c>
      <c r="AB31" s="38">
        <v>1</v>
      </c>
      <c r="AD31" s="38">
        <v>18</v>
      </c>
      <c r="AE31" s="38">
        <v>198</v>
      </c>
      <c r="AF31" s="38">
        <v>2</v>
      </c>
      <c r="AG31" s="38">
        <v>4</v>
      </c>
      <c r="AH31" s="38">
        <v>37</v>
      </c>
      <c r="AI31" s="38">
        <v>26</v>
      </c>
      <c r="AJ31" s="38">
        <v>6</v>
      </c>
      <c r="AM31" s="38">
        <v>11</v>
      </c>
      <c r="AO31" s="38">
        <f t="shared" si="38"/>
        <v>19</v>
      </c>
      <c r="AP31" s="38">
        <f t="shared" si="41"/>
        <v>0</v>
      </c>
      <c r="AQ31" s="38">
        <f t="shared" si="46"/>
        <v>2</v>
      </c>
      <c r="AR31" s="38">
        <f t="shared" si="42"/>
        <v>0</v>
      </c>
      <c r="AS31" s="38">
        <f t="shared" si="43"/>
        <v>2</v>
      </c>
      <c r="AT31" s="38">
        <f t="shared" si="44"/>
        <v>0</v>
      </c>
      <c r="AU31" s="38">
        <f t="shared" si="27"/>
        <v>43</v>
      </c>
      <c r="AV31" s="38">
        <f t="shared" si="47"/>
        <v>291</v>
      </c>
      <c r="AW31" s="38">
        <f t="shared" si="37"/>
        <v>3</v>
      </c>
      <c r="AX31" s="38">
        <f t="shared" si="30"/>
        <v>4</v>
      </c>
      <c r="AY31" s="38">
        <f t="shared" si="39"/>
        <v>75</v>
      </c>
      <c r="AZ31" s="38">
        <f>(T31+AI31)-1</f>
        <v>50</v>
      </c>
      <c r="BA31" s="38">
        <f t="shared" si="14"/>
        <v>6</v>
      </c>
      <c r="BB31" s="38">
        <f t="shared" si="15"/>
        <v>0</v>
      </c>
      <c r="BD31" s="38">
        <f t="shared" si="16"/>
        <v>2</v>
      </c>
      <c r="BE31" s="38">
        <f t="shared" si="17"/>
        <v>2</v>
      </c>
      <c r="BF31" s="38">
        <f t="shared" si="18"/>
        <v>43</v>
      </c>
      <c r="BG31" s="38">
        <f t="shared" si="19"/>
        <v>291</v>
      </c>
      <c r="BH31" s="38">
        <f t="shared" si="20"/>
        <v>3</v>
      </c>
      <c r="BI31" s="38">
        <f t="shared" si="21"/>
        <v>4</v>
      </c>
      <c r="BJ31" s="38">
        <f t="shared" si="22"/>
        <v>75</v>
      </c>
      <c r="BL31" s="38">
        <f t="shared" si="23"/>
        <v>50</v>
      </c>
      <c r="BM31" s="38">
        <f t="shared" si="2"/>
        <v>295</v>
      </c>
      <c r="BO31" s="38">
        <v>50</v>
      </c>
      <c r="BP31" s="38">
        <v>295</v>
      </c>
      <c r="BQ31" s="38">
        <v>75</v>
      </c>
      <c r="BS31" s="38">
        <f t="shared" si="24"/>
        <v>103.42315002812282</v>
      </c>
      <c r="BU31" s="38">
        <f t="shared" si="3"/>
        <v>-0.31564775689927521</v>
      </c>
      <c r="BV31" s="38">
        <f t="shared" si="25"/>
        <v>0.45520425474286896</v>
      </c>
      <c r="BW31" s="38">
        <f t="shared" si="26"/>
        <v>-0.139556497843594</v>
      </c>
    </row>
    <row r="32" spans="1:85" x14ac:dyDescent="0.2">
      <c r="A32" s="1" t="s">
        <v>16</v>
      </c>
      <c r="B32" s="2">
        <v>1962</v>
      </c>
      <c r="D32" s="11">
        <v>-3.7989679999999999</v>
      </c>
      <c r="E32" s="11">
        <v>-4.6032909999999996</v>
      </c>
      <c r="F32" s="11">
        <v>36.306865000000002</v>
      </c>
      <c r="G32" s="11">
        <v>35.921402</v>
      </c>
      <c r="O32" s="11">
        <v>3</v>
      </c>
      <c r="P32" s="11">
        <v>36</v>
      </c>
      <c r="Q32" s="11">
        <v>2</v>
      </c>
      <c r="S32" s="11">
        <v>12</v>
      </c>
      <c r="T32" s="11">
        <v>29</v>
      </c>
      <c r="AE32" s="11">
        <v>25</v>
      </c>
      <c r="AH32" s="11">
        <v>10</v>
      </c>
      <c r="AI32" s="11">
        <v>4</v>
      </c>
      <c r="AM32" s="11">
        <v>10</v>
      </c>
      <c r="AO32" s="38">
        <f t="shared" si="38"/>
        <v>0</v>
      </c>
      <c r="AP32" s="38">
        <f t="shared" si="41"/>
        <v>0</v>
      </c>
      <c r="AQ32" s="38">
        <f t="shared" si="46"/>
        <v>0</v>
      </c>
      <c r="AR32" s="38">
        <f t="shared" si="42"/>
        <v>0</v>
      </c>
      <c r="AS32" s="38">
        <f t="shared" si="43"/>
        <v>0</v>
      </c>
      <c r="AT32" s="38">
        <f t="shared" si="44"/>
        <v>0</v>
      </c>
      <c r="AU32" s="38">
        <f t="shared" si="27"/>
        <v>3</v>
      </c>
      <c r="AV32" s="38">
        <f t="shared" si="47"/>
        <v>61</v>
      </c>
      <c r="AW32" s="38">
        <f t="shared" si="37"/>
        <v>2</v>
      </c>
      <c r="AX32" s="38">
        <f t="shared" si="30"/>
        <v>0</v>
      </c>
      <c r="AY32" s="38">
        <f>(S32+AH32)-1</f>
        <v>21</v>
      </c>
      <c r="AZ32" s="38">
        <f>T32+AI32</f>
        <v>33</v>
      </c>
      <c r="BA32" s="38">
        <f t="shared" si="14"/>
        <v>0</v>
      </c>
      <c r="BB32" s="38">
        <f t="shared" si="15"/>
        <v>0</v>
      </c>
      <c r="BD32" s="38">
        <f t="shared" si="16"/>
        <v>0</v>
      </c>
      <c r="BE32" s="38">
        <f t="shared" si="17"/>
        <v>0</v>
      </c>
      <c r="BF32" s="38">
        <f t="shared" si="18"/>
        <v>3</v>
      </c>
      <c r="BG32" s="38">
        <f t="shared" si="19"/>
        <v>61</v>
      </c>
      <c r="BH32" s="38">
        <f t="shared" si="20"/>
        <v>2</v>
      </c>
      <c r="BI32" s="38">
        <f t="shared" si="21"/>
        <v>0</v>
      </c>
      <c r="BJ32" s="38">
        <f t="shared" si="22"/>
        <v>21</v>
      </c>
      <c r="BL32" s="38">
        <f t="shared" si="23"/>
        <v>5</v>
      </c>
      <c r="BM32" s="38">
        <f t="shared" si="2"/>
        <v>61</v>
      </c>
      <c r="BO32" s="38">
        <v>5</v>
      </c>
      <c r="BP32" s="38">
        <v>61</v>
      </c>
      <c r="BQ32" s="38">
        <v>21</v>
      </c>
      <c r="BS32" s="38">
        <f t="shared" si="24"/>
        <v>18.57118906425411</v>
      </c>
      <c r="BU32" s="38">
        <f t="shared" si="3"/>
        <v>-0.56986970702421613</v>
      </c>
      <c r="BV32" s="38">
        <f t="shared" si="25"/>
        <v>0.51649012365053204</v>
      </c>
      <c r="BW32" s="38">
        <f t="shared" si="26"/>
        <v>5.3379583373684321E-2</v>
      </c>
      <c r="BY32" s="38"/>
      <c r="BZ32" s="38"/>
      <c r="CA32" s="38"/>
      <c r="CC32" s="38"/>
      <c r="CE32" s="38"/>
      <c r="CF32" s="38"/>
      <c r="CG32" s="38"/>
    </row>
    <row r="33" spans="1:85" x14ac:dyDescent="0.2">
      <c r="A33" s="1" t="s">
        <v>16</v>
      </c>
      <c r="B33" s="2">
        <v>1962</v>
      </c>
      <c r="D33" s="11">
        <v>-3.7989679999999999</v>
      </c>
      <c r="E33" s="11">
        <v>-4.6032909999999996</v>
      </c>
      <c r="F33" s="11">
        <v>36.306865000000002</v>
      </c>
      <c r="G33" s="11">
        <v>35.921402</v>
      </c>
      <c r="O33" s="11">
        <v>3</v>
      </c>
      <c r="P33" s="11">
        <v>36</v>
      </c>
      <c r="Q33" s="11">
        <v>2</v>
      </c>
      <c r="S33" s="11">
        <v>12</v>
      </c>
      <c r="T33" s="11">
        <v>29</v>
      </c>
      <c r="AE33" s="11">
        <v>25</v>
      </c>
      <c r="AH33" s="11">
        <v>10</v>
      </c>
      <c r="AI33" s="11">
        <v>4</v>
      </c>
      <c r="AM33" s="11">
        <v>10</v>
      </c>
      <c r="AO33" s="38">
        <f t="shared" si="38"/>
        <v>0</v>
      </c>
      <c r="AP33" s="38">
        <f t="shared" si="41"/>
        <v>0</v>
      </c>
      <c r="AQ33" s="38">
        <f t="shared" si="46"/>
        <v>0</v>
      </c>
      <c r="AR33" s="38">
        <f t="shared" si="42"/>
        <v>0</v>
      </c>
      <c r="AS33" s="38">
        <f t="shared" si="43"/>
        <v>0</v>
      </c>
      <c r="AT33" s="38">
        <f t="shared" si="44"/>
        <v>0</v>
      </c>
      <c r="AU33" s="38">
        <f t="shared" si="27"/>
        <v>3</v>
      </c>
      <c r="AV33" s="38">
        <f t="shared" si="47"/>
        <v>61</v>
      </c>
      <c r="AW33" s="38">
        <f t="shared" si="37"/>
        <v>2</v>
      </c>
      <c r="AX33" s="38">
        <f t="shared" si="30"/>
        <v>0</v>
      </c>
      <c r="AY33" s="38">
        <f>(S33+AH33)-1</f>
        <v>21</v>
      </c>
      <c r="AZ33" s="38">
        <f>T33+AI33</f>
        <v>33</v>
      </c>
      <c r="BA33" s="38">
        <f t="shared" si="14"/>
        <v>0</v>
      </c>
      <c r="BB33" s="38">
        <f t="shared" si="15"/>
        <v>0</v>
      </c>
      <c r="BD33" s="38">
        <f t="shared" si="16"/>
        <v>0</v>
      </c>
      <c r="BE33" s="38">
        <f t="shared" si="17"/>
        <v>0</v>
      </c>
      <c r="BF33" s="38">
        <f t="shared" si="18"/>
        <v>3</v>
      </c>
      <c r="BG33" s="38">
        <f t="shared" si="19"/>
        <v>61</v>
      </c>
      <c r="BH33" s="38">
        <f t="shared" si="20"/>
        <v>2</v>
      </c>
      <c r="BI33" s="38">
        <f t="shared" si="21"/>
        <v>0</v>
      </c>
      <c r="BJ33" s="38">
        <f t="shared" si="22"/>
        <v>21</v>
      </c>
      <c r="BL33" s="38">
        <f t="shared" si="23"/>
        <v>5</v>
      </c>
      <c r="BM33" s="38">
        <f t="shared" si="2"/>
        <v>61</v>
      </c>
      <c r="BO33" s="38">
        <v>5</v>
      </c>
      <c r="BP33" s="38">
        <v>61</v>
      </c>
      <c r="BQ33" s="38">
        <v>21</v>
      </c>
      <c r="BS33" s="38">
        <f t="shared" si="24"/>
        <v>18.57118906425411</v>
      </c>
      <c r="BU33" s="38">
        <f t="shared" si="3"/>
        <v>-0.56986970702421613</v>
      </c>
      <c r="BV33" s="38">
        <f t="shared" si="25"/>
        <v>0.51649012365053204</v>
      </c>
      <c r="BW33" s="38">
        <f t="shared" si="26"/>
        <v>5.3379583373684321E-2</v>
      </c>
      <c r="BY33" s="38"/>
      <c r="BZ33" s="38"/>
      <c r="CA33" s="38"/>
      <c r="CC33" s="38"/>
      <c r="CE33" s="38"/>
      <c r="CF33" s="38"/>
      <c r="CG33" s="38"/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3"/>
  <sheetViews>
    <sheetView workbookViewId="0">
      <selection activeCell="F6" sqref="F6"/>
    </sheetView>
  </sheetViews>
  <sheetFormatPr defaultColWidth="9.109375" defaultRowHeight="10.199999999999999" x14ac:dyDescent="0.2"/>
  <cols>
    <col min="1" max="1" width="18.44140625" style="11" customWidth="1"/>
    <col min="2" max="5" width="9.109375" style="11"/>
    <col min="6" max="6" width="12.5546875" style="11" customWidth="1"/>
    <col min="7" max="7" width="12.33203125" style="11" customWidth="1"/>
    <col min="8" max="8" width="12" style="11" customWidth="1"/>
    <col min="9" max="9" width="14.44140625" style="11" customWidth="1"/>
    <col min="10" max="10" width="14.6640625" style="11" customWidth="1"/>
    <col min="11" max="12" width="12.88671875" style="11" customWidth="1"/>
    <col min="13" max="13" width="12.5546875" style="11" customWidth="1"/>
    <col min="14" max="14" width="10.88671875" style="11" customWidth="1"/>
    <col min="15" max="15" width="12.6640625" style="11" customWidth="1"/>
    <col min="16" max="16384" width="9.109375" style="11"/>
  </cols>
  <sheetData>
    <row r="1" spans="1:15" s="37" customFormat="1" ht="13.2" x14ac:dyDescent="0.25">
      <c r="A1" s="15" t="s">
        <v>88</v>
      </c>
    </row>
    <row r="2" spans="1:15" s="37" customFormat="1" ht="13.2" x14ac:dyDescent="0.25">
      <c r="A2" s="15" t="s">
        <v>146</v>
      </c>
    </row>
    <row r="3" spans="1:15" ht="51" x14ac:dyDescent="0.2">
      <c r="A3" s="5" t="s">
        <v>147</v>
      </c>
      <c r="B3" s="6" t="s">
        <v>0</v>
      </c>
      <c r="C3" s="9" t="s">
        <v>75</v>
      </c>
      <c r="D3" s="9" t="s">
        <v>76</v>
      </c>
      <c r="F3" s="9" t="s">
        <v>82</v>
      </c>
      <c r="G3" s="9" t="s">
        <v>83</v>
      </c>
      <c r="H3" s="9" t="s">
        <v>84</v>
      </c>
      <c r="I3" s="9" t="s">
        <v>24</v>
      </c>
      <c r="J3" s="9" t="s">
        <v>25</v>
      </c>
      <c r="K3" s="9" t="s">
        <v>26</v>
      </c>
      <c r="M3" s="9" t="s">
        <v>105</v>
      </c>
      <c r="N3" s="9" t="s">
        <v>103</v>
      </c>
      <c r="O3" s="9" t="s">
        <v>104</v>
      </c>
    </row>
    <row r="4" spans="1:15" x14ac:dyDescent="0.2">
      <c r="A4" s="1" t="s">
        <v>1</v>
      </c>
      <c r="B4" s="2">
        <v>2007</v>
      </c>
      <c r="C4" s="11">
        <v>-2.6353999999999997</v>
      </c>
      <c r="D4" s="11">
        <v>37.242449499999999</v>
      </c>
      <c r="F4" s="11">
        <v>1410</v>
      </c>
      <c r="G4" s="11">
        <v>304</v>
      </c>
      <c r="H4" s="11">
        <v>138</v>
      </c>
      <c r="I4" s="11">
        <v>155</v>
      </c>
      <c r="J4" s="11">
        <v>5</v>
      </c>
      <c r="K4" s="11">
        <v>79</v>
      </c>
      <c r="M4" s="11">
        <f>F4/100</f>
        <v>14.1</v>
      </c>
      <c r="N4" s="11">
        <f>G4/10</f>
        <v>30.4</v>
      </c>
      <c r="O4" s="11">
        <f>H4/10</f>
        <v>13.8</v>
      </c>
    </row>
    <row r="5" spans="1:15" x14ac:dyDescent="0.2">
      <c r="A5" s="1" t="s">
        <v>2</v>
      </c>
      <c r="B5" s="2">
        <v>1982</v>
      </c>
      <c r="C5" s="11">
        <v>-28.217601000000002</v>
      </c>
      <c r="D5" s="11">
        <v>31.923531499999999</v>
      </c>
      <c r="F5" s="11">
        <v>2342</v>
      </c>
      <c r="G5" s="11">
        <v>281</v>
      </c>
      <c r="H5" s="11">
        <v>109</v>
      </c>
      <c r="I5" s="11">
        <v>130</v>
      </c>
      <c r="J5" s="11">
        <v>29</v>
      </c>
      <c r="K5" s="11">
        <v>46</v>
      </c>
      <c r="M5" s="11">
        <f t="shared" ref="M5:M33" si="0">F5/100</f>
        <v>23.42</v>
      </c>
      <c r="N5" s="11">
        <f t="shared" ref="N5:N33" si="1">G5/10</f>
        <v>28.1</v>
      </c>
      <c r="O5" s="11">
        <f t="shared" ref="O5:O33" si="2">H5/10</f>
        <v>10.9</v>
      </c>
    </row>
    <row r="6" spans="1:15" x14ac:dyDescent="0.2">
      <c r="A6" s="1" t="s">
        <v>2</v>
      </c>
      <c r="B6" s="2">
        <v>2000</v>
      </c>
      <c r="C6" s="11">
        <v>-28.217601000000002</v>
      </c>
      <c r="D6" s="11">
        <v>31.923531499999999</v>
      </c>
      <c r="F6" s="11">
        <v>2342</v>
      </c>
      <c r="G6" s="11">
        <v>281</v>
      </c>
      <c r="H6" s="11">
        <v>109</v>
      </c>
      <c r="I6" s="11">
        <v>130</v>
      </c>
      <c r="J6" s="11">
        <v>29</v>
      </c>
      <c r="K6" s="11">
        <v>46</v>
      </c>
      <c r="M6" s="11">
        <f t="shared" si="0"/>
        <v>23.42</v>
      </c>
      <c r="N6" s="11">
        <f t="shared" si="1"/>
        <v>28.1</v>
      </c>
      <c r="O6" s="11">
        <f t="shared" si="2"/>
        <v>10.9</v>
      </c>
    </row>
    <row r="7" spans="1:15" x14ac:dyDescent="0.2">
      <c r="A7" s="1" t="s">
        <v>3</v>
      </c>
      <c r="B7" s="2">
        <v>1973</v>
      </c>
      <c r="C7" s="11">
        <v>-19.2062065</v>
      </c>
      <c r="D7" s="11">
        <v>26.629330000000003</v>
      </c>
      <c r="F7" s="11">
        <v>3465</v>
      </c>
      <c r="G7" s="11">
        <v>337</v>
      </c>
      <c r="H7" s="11">
        <v>54</v>
      </c>
      <c r="I7" s="11">
        <v>136</v>
      </c>
      <c r="J7" s="11">
        <v>0</v>
      </c>
      <c r="K7" s="11">
        <v>108</v>
      </c>
      <c r="M7" s="11">
        <f t="shared" si="0"/>
        <v>34.65</v>
      </c>
      <c r="N7" s="11">
        <f t="shared" si="1"/>
        <v>33.700000000000003</v>
      </c>
      <c r="O7" s="11">
        <f t="shared" si="2"/>
        <v>5.4</v>
      </c>
    </row>
    <row r="8" spans="1:15" x14ac:dyDescent="0.2">
      <c r="A8" s="1" t="s">
        <v>4</v>
      </c>
      <c r="B8" s="2">
        <v>1979</v>
      </c>
      <c r="C8" s="11">
        <v>-25.713285500000001</v>
      </c>
      <c r="D8" s="11">
        <v>20.432161499999999</v>
      </c>
      <c r="F8" s="11">
        <v>5821</v>
      </c>
      <c r="G8" s="11">
        <v>354</v>
      </c>
      <c r="H8" s="11">
        <v>3</v>
      </c>
      <c r="I8" s="11">
        <v>48</v>
      </c>
      <c r="J8" s="11">
        <v>1</v>
      </c>
      <c r="K8" s="11">
        <v>88</v>
      </c>
      <c r="M8" s="11">
        <f t="shared" si="0"/>
        <v>58.21</v>
      </c>
      <c r="N8" s="11">
        <f t="shared" si="1"/>
        <v>35.4</v>
      </c>
      <c r="O8" s="11">
        <f t="shared" si="2"/>
        <v>0.3</v>
      </c>
    </row>
    <row r="9" spans="1:15" x14ac:dyDescent="0.2">
      <c r="A9" s="1" t="s">
        <v>5</v>
      </c>
      <c r="B9" s="2">
        <v>2009</v>
      </c>
      <c r="C9" s="11">
        <v>-6.9804265000000001</v>
      </c>
      <c r="D9" s="11">
        <v>31.2545875</v>
      </c>
      <c r="F9" s="11">
        <v>1226</v>
      </c>
      <c r="G9" s="11">
        <v>339</v>
      </c>
      <c r="H9" s="11">
        <v>168</v>
      </c>
      <c r="I9" s="11">
        <v>200</v>
      </c>
      <c r="J9" s="11">
        <v>0</v>
      </c>
      <c r="K9" s="11">
        <v>94</v>
      </c>
      <c r="M9" s="11">
        <f t="shared" si="0"/>
        <v>12.26</v>
      </c>
      <c r="N9" s="11">
        <f t="shared" si="1"/>
        <v>33.9</v>
      </c>
      <c r="O9" s="11">
        <f t="shared" si="2"/>
        <v>16.8</v>
      </c>
    </row>
    <row r="10" spans="1:15" x14ac:dyDescent="0.2">
      <c r="A10" s="1" t="s">
        <v>6</v>
      </c>
      <c r="B10" s="2">
        <v>2009</v>
      </c>
      <c r="C10" s="11">
        <v>3.8407780000000002</v>
      </c>
      <c r="D10" s="11">
        <v>33.791411499999995</v>
      </c>
      <c r="F10" s="11">
        <v>1172</v>
      </c>
      <c r="G10" s="11">
        <v>309</v>
      </c>
      <c r="H10" s="11">
        <v>157</v>
      </c>
      <c r="I10" s="11">
        <v>99</v>
      </c>
      <c r="J10" s="11">
        <v>7</v>
      </c>
      <c r="K10" s="11">
        <v>59</v>
      </c>
      <c r="M10" s="11">
        <f t="shared" si="0"/>
        <v>11.72</v>
      </c>
      <c r="N10" s="11">
        <f t="shared" si="1"/>
        <v>30.9</v>
      </c>
      <c r="O10" s="11">
        <f t="shared" si="2"/>
        <v>15.7</v>
      </c>
    </row>
    <row r="11" spans="1:15" x14ac:dyDescent="0.2">
      <c r="A11" s="1" t="s">
        <v>7</v>
      </c>
      <c r="B11" s="2">
        <v>1975</v>
      </c>
      <c r="C11" s="11">
        <v>-23.927552500000001</v>
      </c>
      <c r="D11" s="11">
        <v>31.468263999999998</v>
      </c>
      <c r="F11" s="11">
        <v>3528</v>
      </c>
      <c r="G11" s="11">
        <v>329</v>
      </c>
      <c r="H11" s="11">
        <v>85</v>
      </c>
      <c r="I11" s="11">
        <v>95</v>
      </c>
      <c r="J11" s="11">
        <v>5</v>
      </c>
      <c r="K11" s="11">
        <v>78</v>
      </c>
      <c r="M11" s="11">
        <f t="shared" si="0"/>
        <v>35.28</v>
      </c>
      <c r="N11" s="11">
        <f t="shared" si="1"/>
        <v>32.9</v>
      </c>
      <c r="O11" s="11">
        <f t="shared" si="2"/>
        <v>8.5</v>
      </c>
    </row>
    <row r="12" spans="1:15" x14ac:dyDescent="0.2">
      <c r="A12" s="1" t="s">
        <v>7</v>
      </c>
      <c r="B12" s="2">
        <v>1984</v>
      </c>
      <c r="C12" s="11">
        <v>-23.927552500000001</v>
      </c>
      <c r="D12" s="11">
        <v>31.468263999999998</v>
      </c>
      <c r="F12" s="11">
        <v>3528</v>
      </c>
      <c r="G12" s="11">
        <v>329</v>
      </c>
      <c r="H12" s="11">
        <v>85</v>
      </c>
      <c r="I12" s="11">
        <v>95</v>
      </c>
      <c r="J12" s="11">
        <v>5</v>
      </c>
      <c r="K12" s="11">
        <v>78</v>
      </c>
      <c r="M12" s="11">
        <f t="shared" si="0"/>
        <v>35.28</v>
      </c>
      <c r="N12" s="11">
        <f t="shared" si="1"/>
        <v>32.9</v>
      </c>
      <c r="O12" s="11">
        <f t="shared" si="2"/>
        <v>8.5</v>
      </c>
    </row>
    <row r="13" spans="1:15" x14ac:dyDescent="0.2">
      <c r="A13" s="1" t="s">
        <v>7</v>
      </c>
      <c r="B13" s="2">
        <v>1997</v>
      </c>
      <c r="C13" s="11">
        <v>-23.927552500000001</v>
      </c>
      <c r="D13" s="11">
        <v>31.468263999999998</v>
      </c>
      <c r="F13" s="11">
        <v>3528</v>
      </c>
      <c r="G13" s="11">
        <v>329</v>
      </c>
      <c r="H13" s="11">
        <v>85</v>
      </c>
      <c r="I13" s="11">
        <v>95</v>
      </c>
      <c r="J13" s="11">
        <v>5</v>
      </c>
      <c r="K13" s="11">
        <v>78</v>
      </c>
      <c r="M13" s="11">
        <f t="shared" si="0"/>
        <v>35.28</v>
      </c>
      <c r="N13" s="11">
        <f t="shared" si="1"/>
        <v>32.9</v>
      </c>
      <c r="O13" s="11">
        <f t="shared" si="2"/>
        <v>8.5</v>
      </c>
    </row>
    <row r="14" spans="1:15" x14ac:dyDescent="0.2">
      <c r="A14" s="1" t="s">
        <v>7</v>
      </c>
      <c r="B14" s="2">
        <v>2009</v>
      </c>
      <c r="C14" s="11">
        <v>-23.927552500000001</v>
      </c>
      <c r="D14" s="11">
        <v>31.468263999999998</v>
      </c>
      <c r="F14" s="11">
        <v>3528</v>
      </c>
      <c r="G14" s="11">
        <v>329</v>
      </c>
      <c r="H14" s="11">
        <v>85</v>
      </c>
      <c r="I14" s="11">
        <v>95</v>
      </c>
      <c r="J14" s="11">
        <v>5</v>
      </c>
      <c r="K14" s="11">
        <v>78</v>
      </c>
      <c r="M14" s="11">
        <f t="shared" si="0"/>
        <v>35.28</v>
      </c>
      <c r="N14" s="11">
        <f t="shared" si="1"/>
        <v>32.9</v>
      </c>
      <c r="O14" s="11">
        <f t="shared" si="2"/>
        <v>8.5</v>
      </c>
    </row>
    <row r="15" spans="1:15" x14ac:dyDescent="0.2">
      <c r="A15" s="1" t="s">
        <v>8</v>
      </c>
      <c r="B15" s="2">
        <v>1970</v>
      </c>
      <c r="C15" s="11">
        <v>-3.5804285</v>
      </c>
      <c r="D15" s="11">
        <v>35.732634000000004</v>
      </c>
      <c r="F15" s="11">
        <v>1500</v>
      </c>
      <c r="G15" s="11">
        <v>293</v>
      </c>
      <c r="H15" s="11">
        <v>133</v>
      </c>
      <c r="I15" s="11">
        <v>180</v>
      </c>
      <c r="J15" s="11">
        <v>1</v>
      </c>
      <c r="K15" s="11">
        <v>89</v>
      </c>
      <c r="M15" s="11">
        <f t="shared" si="0"/>
        <v>15</v>
      </c>
      <c r="N15" s="11">
        <f t="shared" si="1"/>
        <v>29.3</v>
      </c>
      <c r="O15" s="11">
        <f t="shared" si="2"/>
        <v>13.3</v>
      </c>
    </row>
    <row r="16" spans="1:15" x14ac:dyDescent="0.2">
      <c r="A16" s="1" t="s">
        <v>9</v>
      </c>
      <c r="B16" s="2">
        <v>1992</v>
      </c>
      <c r="C16" s="11">
        <v>-1.4941300000000002</v>
      </c>
      <c r="D16" s="11">
        <v>35.087980000000002</v>
      </c>
      <c r="F16" s="11">
        <v>748</v>
      </c>
      <c r="G16" s="11">
        <v>281</v>
      </c>
      <c r="H16" s="11">
        <v>119</v>
      </c>
      <c r="I16" s="11">
        <v>165</v>
      </c>
      <c r="J16" s="11">
        <v>27</v>
      </c>
      <c r="K16" s="11">
        <v>45</v>
      </c>
      <c r="M16" s="11">
        <f t="shared" si="0"/>
        <v>7.48</v>
      </c>
      <c r="N16" s="11">
        <f t="shared" si="1"/>
        <v>28.1</v>
      </c>
      <c r="O16" s="11">
        <f t="shared" si="2"/>
        <v>11.9</v>
      </c>
    </row>
    <row r="17" spans="1:15" x14ac:dyDescent="0.2">
      <c r="A17" s="1" t="s">
        <v>9</v>
      </c>
      <c r="B17" s="2">
        <v>2003</v>
      </c>
      <c r="C17" s="11">
        <v>-1.4941300000000002</v>
      </c>
      <c r="D17" s="11">
        <v>35.087980000000002</v>
      </c>
      <c r="F17" s="11">
        <v>748</v>
      </c>
      <c r="G17" s="11">
        <v>281</v>
      </c>
      <c r="H17" s="11">
        <v>119</v>
      </c>
      <c r="I17" s="11">
        <v>165</v>
      </c>
      <c r="J17" s="11">
        <v>27</v>
      </c>
      <c r="K17" s="11">
        <v>45</v>
      </c>
      <c r="M17" s="11">
        <f t="shared" si="0"/>
        <v>7.48</v>
      </c>
      <c r="N17" s="11">
        <f t="shared" si="1"/>
        <v>28.1</v>
      </c>
      <c r="O17" s="11">
        <f t="shared" si="2"/>
        <v>11.9</v>
      </c>
    </row>
    <row r="18" spans="1:15" x14ac:dyDescent="0.2">
      <c r="A18" s="1" t="s">
        <v>11</v>
      </c>
      <c r="B18" s="2">
        <v>1966</v>
      </c>
      <c r="C18" s="11">
        <v>-1.3859059999999999</v>
      </c>
      <c r="D18" s="11">
        <v>36.861992000000001</v>
      </c>
      <c r="F18" s="11">
        <v>1216</v>
      </c>
      <c r="G18" s="11">
        <v>279</v>
      </c>
      <c r="H18" s="11">
        <v>111</v>
      </c>
      <c r="I18" s="11">
        <v>158</v>
      </c>
      <c r="J18" s="11">
        <v>10</v>
      </c>
      <c r="K18" s="11">
        <v>75</v>
      </c>
      <c r="M18" s="11">
        <f t="shared" si="0"/>
        <v>12.16</v>
      </c>
      <c r="N18" s="11">
        <f t="shared" si="1"/>
        <v>27.9</v>
      </c>
      <c r="O18" s="11">
        <f t="shared" si="2"/>
        <v>11.1</v>
      </c>
    </row>
    <row r="19" spans="1:15" x14ac:dyDescent="0.2">
      <c r="A19" s="1" t="s">
        <v>11</v>
      </c>
      <c r="B19" s="2">
        <v>1976</v>
      </c>
      <c r="C19" s="11">
        <v>-1.3859059999999999</v>
      </c>
      <c r="D19" s="11">
        <v>36.861992000000001</v>
      </c>
      <c r="F19" s="11">
        <v>1216</v>
      </c>
      <c r="G19" s="11">
        <v>279</v>
      </c>
      <c r="H19" s="11">
        <v>111</v>
      </c>
      <c r="I19" s="11">
        <v>158</v>
      </c>
      <c r="J19" s="11">
        <v>10</v>
      </c>
      <c r="K19" s="11">
        <v>75</v>
      </c>
      <c r="M19" s="11">
        <f t="shared" si="0"/>
        <v>12.16</v>
      </c>
      <c r="N19" s="11">
        <f t="shared" si="1"/>
        <v>27.9</v>
      </c>
      <c r="O19" s="11">
        <f t="shared" si="2"/>
        <v>11.1</v>
      </c>
    </row>
    <row r="20" spans="1:15" x14ac:dyDescent="0.2">
      <c r="A20" s="1" t="s">
        <v>11</v>
      </c>
      <c r="B20" s="2">
        <v>2002</v>
      </c>
      <c r="C20" s="11">
        <v>-1.3859059999999999</v>
      </c>
      <c r="D20" s="11">
        <v>36.861992000000001</v>
      </c>
      <c r="F20" s="11">
        <v>1216</v>
      </c>
      <c r="G20" s="11">
        <v>279</v>
      </c>
      <c r="H20" s="11">
        <v>111</v>
      </c>
      <c r="I20" s="11">
        <v>158</v>
      </c>
      <c r="J20" s="11">
        <v>10</v>
      </c>
      <c r="K20" s="11">
        <v>75</v>
      </c>
      <c r="M20" s="11">
        <f t="shared" si="0"/>
        <v>12.16</v>
      </c>
      <c r="N20" s="11">
        <f t="shared" si="1"/>
        <v>27.9</v>
      </c>
      <c r="O20" s="11">
        <f t="shared" si="2"/>
        <v>11.1</v>
      </c>
    </row>
    <row r="21" spans="1:15" x14ac:dyDescent="0.2">
      <c r="A21" s="1" t="s">
        <v>12</v>
      </c>
      <c r="B21" s="2">
        <v>1965</v>
      </c>
      <c r="C21" s="11">
        <v>-3.1759065</v>
      </c>
      <c r="D21" s="11">
        <v>35.576667499999999</v>
      </c>
      <c r="F21" s="11">
        <v>1394</v>
      </c>
      <c r="G21" s="11">
        <v>259</v>
      </c>
      <c r="H21" s="11">
        <v>109</v>
      </c>
      <c r="I21" s="11">
        <v>214</v>
      </c>
      <c r="J21" s="11">
        <v>5</v>
      </c>
      <c r="K21" s="11">
        <v>86</v>
      </c>
      <c r="M21" s="11">
        <f t="shared" si="0"/>
        <v>13.94</v>
      </c>
      <c r="N21" s="11">
        <f t="shared" si="1"/>
        <v>25.9</v>
      </c>
      <c r="O21" s="11">
        <f t="shared" si="2"/>
        <v>10.9</v>
      </c>
    </row>
    <row r="22" spans="1:15" x14ac:dyDescent="0.2">
      <c r="A22" s="1" t="s">
        <v>12</v>
      </c>
      <c r="B22" s="2">
        <v>1978</v>
      </c>
      <c r="C22" s="11">
        <v>-3.1759065</v>
      </c>
      <c r="D22" s="11">
        <v>35.576667499999999</v>
      </c>
      <c r="F22" s="11">
        <v>1394</v>
      </c>
      <c r="G22" s="11">
        <v>259</v>
      </c>
      <c r="H22" s="11">
        <v>109</v>
      </c>
      <c r="I22" s="11">
        <v>214</v>
      </c>
      <c r="J22" s="11">
        <v>5</v>
      </c>
      <c r="K22" s="11">
        <v>86</v>
      </c>
      <c r="M22" s="11">
        <f t="shared" si="0"/>
        <v>13.94</v>
      </c>
      <c r="N22" s="11">
        <f t="shared" si="1"/>
        <v>25.9</v>
      </c>
      <c r="O22" s="11">
        <f t="shared" si="2"/>
        <v>10.9</v>
      </c>
    </row>
    <row r="23" spans="1:15" x14ac:dyDescent="0.2">
      <c r="A23" s="1" t="s">
        <v>12</v>
      </c>
      <c r="B23" s="2">
        <v>1988</v>
      </c>
      <c r="C23" s="11">
        <v>-3.1759065</v>
      </c>
      <c r="D23" s="11">
        <v>35.576667499999999</v>
      </c>
      <c r="F23" s="11">
        <v>1394</v>
      </c>
      <c r="G23" s="11">
        <v>259</v>
      </c>
      <c r="H23" s="11">
        <v>109</v>
      </c>
      <c r="I23" s="11">
        <v>214</v>
      </c>
      <c r="J23" s="11">
        <v>5</v>
      </c>
      <c r="K23" s="11">
        <v>86</v>
      </c>
      <c r="M23" s="11">
        <f t="shared" si="0"/>
        <v>13.94</v>
      </c>
      <c r="N23" s="11">
        <f t="shared" si="1"/>
        <v>25.9</v>
      </c>
      <c r="O23" s="11">
        <f t="shared" si="2"/>
        <v>10.9</v>
      </c>
    </row>
    <row r="24" spans="1:15" x14ac:dyDescent="0.2">
      <c r="A24" s="1" t="s">
        <v>12</v>
      </c>
      <c r="B24" s="2">
        <v>1997</v>
      </c>
      <c r="C24" s="11">
        <v>-3.1759065</v>
      </c>
      <c r="D24" s="11">
        <v>35.576667499999999</v>
      </c>
      <c r="F24" s="11">
        <v>1394</v>
      </c>
      <c r="G24" s="11">
        <v>259</v>
      </c>
      <c r="H24" s="11">
        <v>109</v>
      </c>
      <c r="I24" s="11">
        <v>214</v>
      </c>
      <c r="J24" s="11">
        <v>5</v>
      </c>
      <c r="K24" s="11">
        <v>86</v>
      </c>
      <c r="M24" s="11">
        <f t="shared" si="0"/>
        <v>13.94</v>
      </c>
      <c r="N24" s="11">
        <f t="shared" si="1"/>
        <v>25.9</v>
      </c>
      <c r="O24" s="11">
        <f t="shared" si="2"/>
        <v>10.9</v>
      </c>
    </row>
    <row r="25" spans="1:15" x14ac:dyDescent="0.2">
      <c r="A25" s="1" t="s">
        <v>12</v>
      </c>
      <c r="B25" s="2">
        <v>2004</v>
      </c>
      <c r="C25" s="11">
        <v>-3.1759065</v>
      </c>
      <c r="D25" s="11">
        <v>35.576667499999999</v>
      </c>
      <c r="F25" s="11">
        <v>1394</v>
      </c>
      <c r="G25" s="11">
        <v>259</v>
      </c>
      <c r="H25" s="11">
        <v>109</v>
      </c>
      <c r="I25" s="11">
        <v>214</v>
      </c>
      <c r="J25" s="11">
        <v>5</v>
      </c>
      <c r="K25" s="11">
        <v>86</v>
      </c>
      <c r="M25" s="11">
        <f t="shared" si="0"/>
        <v>13.94</v>
      </c>
      <c r="N25" s="11">
        <f t="shared" si="1"/>
        <v>25.9</v>
      </c>
      <c r="O25" s="11">
        <f t="shared" si="2"/>
        <v>10.9</v>
      </c>
    </row>
    <row r="26" spans="1:15" x14ac:dyDescent="0.2">
      <c r="A26" s="1" t="s">
        <v>13</v>
      </c>
      <c r="B26" s="2">
        <v>2009</v>
      </c>
      <c r="C26" s="11">
        <v>-0.25134499999999999</v>
      </c>
      <c r="D26" s="11">
        <v>29.989127</v>
      </c>
      <c r="F26" s="11">
        <v>335</v>
      </c>
      <c r="G26" s="11">
        <v>299</v>
      </c>
      <c r="H26" s="11">
        <v>159</v>
      </c>
      <c r="I26" s="11">
        <v>130</v>
      </c>
      <c r="J26" s="11">
        <v>29</v>
      </c>
      <c r="K26" s="11">
        <v>40</v>
      </c>
      <c r="M26" s="11">
        <f t="shared" si="0"/>
        <v>3.35</v>
      </c>
      <c r="N26" s="11">
        <f t="shared" si="1"/>
        <v>29.9</v>
      </c>
      <c r="O26" s="11">
        <f t="shared" si="2"/>
        <v>15.9</v>
      </c>
    </row>
    <row r="27" spans="1:15" x14ac:dyDescent="0.2">
      <c r="A27" s="1" t="s">
        <v>14</v>
      </c>
      <c r="B27" s="2">
        <v>1994</v>
      </c>
      <c r="C27" s="11">
        <v>-8.9667394999999992</v>
      </c>
      <c r="D27" s="11">
        <v>37.481645999999998</v>
      </c>
      <c r="F27" s="11">
        <v>1539</v>
      </c>
      <c r="G27" s="11">
        <v>305</v>
      </c>
      <c r="H27" s="11">
        <v>172</v>
      </c>
      <c r="I27" s="11">
        <v>243</v>
      </c>
      <c r="J27" s="11">
        <v>4</v>
      </c>
      <c r="K27" s="11">
        <v>93</v>
      </c>
      <c r="M27" s="11">
        <f t="shared" si="0"/>
        <v>15.39</v>
      </c>
      <c r="N27" s="11">
        <f t="shared" si="1"/>
        <v>30.5</v>
      </c>
      <c r="O27" s="11">
        <f t="shared" si="2"/>
        <v>17.2</v>
      </c>
    </row>
    <row r="28" spans="1:15" x14ac:dyDescent="0.2">
      <c r="A28" s="1" t="s">
        <v>15</v>
      </c>
      <c r="B28" s="2">
        <v>1971</v>
      </c>
      <c r="C28" s="11">
        <v>-2.432712</v>
      </c>
      <c r="D28" s="11">
        <v>35.329963499999998</v>
      </c>
      <c r="F28" s="11">
        <v>1046</v>
      </c>
      <c r="G28" s="11">
        <v>251</v>
      </c>
      <c r="H28" s="11">
        <v>105</v>
      </c>
      <c r="I28" s="11">
        <v>140</v>
      </c>
      <c r="J28" s="11">
        <v>11</v>
      </c>
      <c r="K28" s="11">
        <v>68</v>
      </c>
      <c r="M28" s="11">
        <f t="shared" si="0"/>
        <v>10.46</v>
      </c>
      <c r="N28" s="11">
        <f t="shared" si="1"/>
        <v>25.1</v>
      </c>
      <c r="O28" s="11">
        <f t="shared" si="2"/>
        <v>10.5</v>
      </c>
    </row>
    <row r="29" spans="1:15" x14ac:dyDescent="0.2">
      <c r="A29" s="1" t="s">
        <v>15</v>
      </c>
      <c r="B29" s="2">
        <v>1977</v>
      </c>
      <c r="C29" s="11">
        <v>-2.432712</v>
      </c>
      <c r="D29" s="11">
        <v>35.329963499999998</v>
      </c>
      <c r="F29" s="11">
        <v>1046</v>
      </c>
      <c r="G29" s="11">
        <v>251</v>
      </c>
      <c r="H29" s="11">
        <v>105</v>
      </c>
      <c r="I29" s="11">
        <v>140</v>
      </c>
      <c r="J29" s="11">
        <v>11</v>
      </c>
      <c r="K29" s="11">
        <v>68</v>
      </c>
      <c r="M29" s="11">
        <f t="shared" si="0"/>
        <v>10.46</v>
      </c>
      <c r="N29" s="11">
        <f t="shared" si="1"/>
        <v>25.1</v>
      </c>
      <c r="O29" s="11">
        <f t="shared" si="2"/>
        <v>10.5</v>
      </c>
    </row>
    <row r="30" spans="1:15" x14ac:dyDescent="0.2">
      <c r="A30" s="1" t="s">
        <v>15</v>
      </c>
      <c r="B30" s="2">
        <v>1986</v>
      </c>
      <c r="C30" s="11">
        <v>-2.432712</v>
      </c>
      <c r="D30" s="11">
        <v>35.329963499999998</v>
      </c>
      <c r="F30" s="11">
        <v>1046</v>
      </c>
      <c r="G30" s="11">
        <v>251</v>
      </c>
      <c r="H30" s="11">
        <v>105</v>
      </c>
      <c r="I30" s="11">
        <v>140</v>
      </c>
      <c r="J30" s="11">
        <v>11</v>
      </c>
      <c r="K30" s="11">
        <v>68</v>
      </c>
      <c r="M30" s="11">
        <f t="shared" si="0"/>
        <v>10.46</v>
      </c>
      <c r="N30" s="11">
        <f t="shared" si="1"/>
        <v>25.1</v>
      </c>
      <c r="O30" s="11">
        <f t="shared" si="2"/>
        <v>10.5</v>
      </c>
    </row>
    <row r="31" spans="1:15" x14ac:dyDescent="0.2">
      <c r="A31" s="1" t="s">
        <v>15</v>
      </c>
      <c r="B31" s="2">
        <v>2003</v>
      </c>
      <c r="C31" s="11">
        <v>-2.432712</v>
      </c>
      <c r="D31" s="11">
        <v>35.329963499999998</v>
      </c>
      <c r="F31" s="11">
        <v>1046</v>
      </c>
      <c r="G31" s="11">
        <v>251</v>
      </c>
      <c r="H31" s="11">
        <v>105</v>
      </c>
      <c r="I31" s="11">
        <v>140</v>
      </c>
      <c r="J31" s="11">
        <v>11</v>
      </c>
      <c r="K31" s="11">
        <v>68</v>
      </c>
      <c r="M31" s="11">
        <f t="shared" si="0"/>
        <v>10.46</v>
      </c>
      <c r="N31" s="11">
        <f t="shared" si="1"/>
        <v>25.1</v>
      </c>
      <c r="O31" s="11">
        <f t="shared" si="2"/>
        <v>10.5</v>
      </c>
    </row>
    <row r="32" spans="1:15" x14ac:dyDescent="0.2">
      <c r="A32" s="1" t="s">
        <v>16</v>
      </c>
      <c r="B32" s="2">
        <v>1962</v>
      </c>
      <c r="C32" s="11">
        <v>-4.1518750000000004</v>
      </c>
      <c r="D32" s="11">
        <v>36.083385999999997</v>
      </c>
      <c r="F32" s="11">
        <v>1585</v>
      </c>
      <c r="G32" s="11">
        <v>292</v>
      </c>
      <c r="H32" s="11">
        <v>127</v>
      </c>
      <c r="I32" s="11">
        <v>167</v>
      </c>
      <c r="J32" s="11">
        <v>1</v>
      </c>
      <c r="K32" s="11">
        <v>88</v>
      </c>
      <c r="M32" s="11">
        <f t="shared" si="0"/>
        <v>15.85</v>
      </c>
      <c r="N32" s="11">
        <f t="shared" si="1"/>
        <v>29.2</v>
      </c>
      <c r="O32" s="11">
        <f t="shared" si="2"/>
        <v>12.7</v>
      </c>
    </row>
    <row r="33" spans="1:15" x14ac:dyDescent="0.2">
      <c r="A33" s="1" t="s">
        <v>16</v>
      </c>
      <c r="B33" s="2">
        <v>1962</v>
      </c>
      <c r="C33" s="11">
        <v>-4.1518750000000004</v>
      </c>
      <c r="D33" s="11">
        <v>36.083385999999997</v>
      </c>
      <c r="F33" s="11">
        <v>1585</v>
      </c>
      <c r="G33" s="11">
        <v>292</v>
      </c>
      <c r="H33" s="11">
        <v>127</v>
      </c>
      <c r="I33" s="11">
        <v>167</v>
      </c>
      <c r="J33" s="11">
        <v>1</v>
      </c>
      <c r="K33" s="11">
        <v>88</v>
      </c>
      <c r="M33" s="11">
        <f t="shared" si="0"/>
        <v>15.85</v>
      </c>
      <c r="N33" s="11">
        <f t="shared" si="1"/>
        <v>29.2</v>
      </c>
      <c r="O33" s="11">
        <f t="shared" si="2"/>
        <v>12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34"/>
  <sheetViews>
    <sheetView workbookViewId="0">
      <pane xSplit="1" topLeftCell="B1" activePane="topRight" state="frozen"/>
      <selection pane="topRight" activeCell="A3" sqref="A3"/>
    </sheetView>
  </sheetViews>
  <sheetFormatPr defaultColWidth="9.109375" defaultRowHeight="10.199999999999999" x14ac:dyDescent="0.2"/>
  <cols>
    <col min="1" max="1" width="25.6640625" style="38" customWidth="1"/>
    <col min="2" max="2" width="9.109375" style="38"/>
    <col min="3" max="3" width="11.109375" style="38" customWidth="1"/>
    <col min="4" max="5" width="15.88671875" style="38" customWidth="1"/>
    <col min="6" max="10" width="9.109375" style="52"/>
    <col min="11" max="11" width="12.5546875" style="38" customWidth="1"/>
    <col min="12" max="12" width="11.6640625" style="38" customWidth="1"/>
    <col min="13" max="13" width="11.5546875" style="38" customWidth="1"/>
    <col min="14" max="14" width="12" style="38" customWidth="1"/>
    <col min="15" max="15" width="11.6640625" style="38" customWidth="1"/>
    <col min="16" max="19" width="10.5546875" style="38" customWidth="1"/>
    <col min="20" max="16384" width="9.109375" style="38"/>
  </cols>
  <sheetData>
    <row r="1" spans="1:19" s="58" customFormat="1" ht="13.2" x14ac:dyDescent="0.25">
      <c r="A1" s="57" t="s">
        <v>127</v>
      </c>
    </row>
    <row r="2" spans="1:19" s="57" customFormat="1" ht="13.2" x14ac:dyDescent="0.25">
      <c r="A2" s="57" t="s">
        <v>135</v>
      </c>
    </row>
    <row r="3" spans="1:19" s="59" customFormat="1" ht="40.799999999999997" x14ac:dyDescent="0.2">
      <c r="A3" s="5" t="s">
        <v>147</v>
      </c>
      <c r="B3" s="59" t="s">
        <v>0</v>
      </c>
      <c r="C3" s="59" t="s">
        <v>29</v>
      </c>
      <c r="D3" s="59" t="s">
        <v>28</v>
      </c>
      <c r="E3" s="59" t="s">
        <v>30</v>
      </c>
      <c r="F3" s="60" t="s">
        <v>122</v>
      </c>
      <c r="G3" s="60" t="s">
        <v>123</v>
      </c>
      <c r="H3" s="60" t="s">
        <v>124</v>
      </c>
      <c r="I3" s="60" t="s">
        <v>125</v>
      </c>
      <c r="J3" s="60" t="s">
        <v>126</v>
      </c>
      <c r="K3" s="59" t="s">
        <v>33</v>
      </c>
      <c r="L3" s="59" t="s">
        <v>34</v>
      </c>
      <c r="M3" s="59" t="s">
        <v>35</v>
      </c>
      <c r="N3" s="59" t="s">
        <v>31</v>
      </c>
      <c r="O3" s="59" t="s">
        <v>32</v>
      </c>
      <c r="P3" s="59" t="s">
        <v>36</v>
      </c>
      <c r="Q3" s="59" t="s">
        <v>117</v>
      </c>
      <c r="R3" s="59" t="s">
        <v>118</v>
      </c>
      <c r="S3" s="59" t="s">
        <v>119</v>
      </c>
    </row>
    <row r="4" spans="1:19" x14ac:dyDescent="0.2">
      <c r="A4" s="38" t="s">
        <v>1</v>
      </c>
      <c r="B4" s="38">
        <v>2007</v>
      </c>
      <c r="C4" s="38">
        <v>1.6989700043360187</v>
      </c>
      <c r="D4" s="38">
        <v>1.0533739824413393</v>
      </c>
      <c r="E4" s="38">
        <v>0.27285276993136126</v>
      </c>
      <c r="F4" s="13">
        <v>1.3625404696076275</v>
      </c>
      <c r="G4" s="3">
        <v>2.4304748817013273</v>
      </c>
      <c r="H4" s="3">
        <v>3.7835794591401424</v>
      </c>
      <c r="I4" s="3">
        <v>2.8731267636145001</v>
      </c>
      <c r="J4" s="3">
        <v>3.8498602100609807</v>
      </c>
      <c r="K4" s="38">
        <v>1.1492191126553799</v>
      </c>
      <c r="L4" s="38">
        <v>1.4828735836087537</v>
      </c>
      <c r="M4" s="38">
        <v>1.1398790864012365</v>
      </c>
      <c r="N4" s="38">
        <v>2.1903316981702914</v>
      </c>
      <c r="O4" s="38">
        <v>0.69897000433601886</v>
      </c>
      <c r="P4" s="38">
        <v>1.8976270912904414</v>
      </c>
      <c r="Q4" s="38">
        <v>-1.4554447404438695</v>
      </c>
      <c r="R4" s="38">
        <v>0.65682502797340114</v>
      </c>
      <c r="S4" s="38">
        <v>0.79861971247046848</v>
      </c>
    </row>
    <row r="5" spans="1:19" x14ac:dyDescent="0.2">
      <c r="A5" s="38" t="s">
        <v>2</v>
      </c>
      <c r="B5" s="38">
        <v>1982</v>
      </c>
      <c r="C5" s="38">
        <v>1.260766815646726</v>
      </c>
      <c r="D5" s="38">
        <v>1.1180993120779945</v>
      </c>
      <c r="E5" s="38">
        <v>0.87124446371736031</v>
      </c>
      <c r="F5" s="13">
        <v>1.4526168878277474</v>
      </c>
      <c r="G5" s="3">
        <v>3.1444694480240369</v>
      </c>
      <c r="H5" s="3">
        <v>3.0221412900189932</v>
      </c>
      <c r="I5" s="3">
        <v>3.0131708988822514</v>
      </c>
      <c r="J5" s="3">
        <v>3.3864153535853245</v>
      </c>
      <c r="K5" s="38">
        <v>1.3695868907363444</v>
      </c>
      <c r="L5" s="38">
        <v>1.4487063199050798</v>
      </c>
      <c r="M5" s="38">
        <v>1.0374264979406236</v>
      </c>
      <c r="N5" s="38">
        <v>2.1139433523068369</v>
      </c>
      <c r="O5" s="38">
        <v>1.4623979978989561</v>
      </c>
      <c r="P5" s="38">
        <v>1.6627578316815741</v>
      </c>
      <c r="Q5" s="38">
        <v>7.394958320545221E-2</v>
      </c>
      <c r="R5" s="38">
        <v>0.32922208830875832</v>
      </c>
      <c r="S5" s="38">
        <v>-0.40317167151421024</v>
      </c>
    </row>
    <row r="6" spans="1:19" x14ac:dyDescent="0.2">
      <c r="A6" s="38" t="s">
        <v>2</v>
      </c>
      <c r="B6" s="38">
        <v>2000</v>
      </c>
      <c r="C6" s="38">
        <v>1.215009325086051</v>
      </c>
      <c r="D6" s="38">
        <v>1.0912271656776931</v>
      </c>
      <c r="E6" s="38">
        <v>0.87728733958648508</v>
      </c>
      <c r="F6" s="13">
        <v>1.5596198920564328</v>
      </c>
      <c r="G6" s="3">
        <v>3.1303457809846145</v>
      </c>
      <c r="H6" s="3">
        <v>3.1788023279241751</v>
      </c>
      <c r="I6" s="3">
        <v>3.3801812775254181</v>
      </c>
      <c r="J6" s="3">
        <v>3.5964625068573421</v>
      </c>
      <c r="K6" s="38">
        <v>1.3695868907363444</v>
      </c>
      <c r="L6" s="38">
        <v>1.4487063199050798</v>
      </c>
      <c r="M6" s="38">
        <v>1.0374264979406236</v>
      </c>
      <c r="N6" s="38">
        <v>2.1139433523068369</v>
      </c>
      <c r="O6" s="38">
        <v>1.4623979978989561</v>
      </c>
      <c r="P6" s="38">
        <v>1.6627578316815741</v>
      </c>
      <c r="Q6" s="38">
        <v>7.394958320545221E-2</v>
      </c>
      <c r="R6" s="38">
        <v>0.32922208830875832</v>
      </c>
      <c r="S6" s="38">
        <v>-0.40317167151421024</v>
      </c>
    </row>
    <row r="7" spans="1:19" x14ac:dyDescent="0.2">
      <c r="A7" s="38" t="s">
        <v>3</v>
      </c>
      <c r="B7" s="38">
        <v>1973</v>
      </c>
      <c r="C7" s="38">
        <v>0.23537560214901859</v>
      </c>
      <c r="D7" s="38">
        <v>0.63677614293056273</v>
      </c>
      <c r="E7" s="38">
        <v>0.1534898524655873</v>
      </c>
      <c r="F7" s="13">
        <v>2.9796721869442998E-2</v>
      </c>
      <c r="G7" s="3">
        <v>1.5680563913642638</v>
      </c>
      <c r="H7" s="3">
        <v>2.3276526049473878</v>
      </c>
      <c r="I7" s="3">
        <v>2.55343893711178</v>
      </c>
      <c r="J7" s="3">
        <v>3.3133209712358869</v>
      </c>
      <c r="K7" s="38">
        <v>1.5397032389478256</v>
      </c>
      <c r="L7" s="38">
        <v>1.5276299008713388</v>
      </c>
      <c r="M7" s="38">
        <v>0.7323937598229685</v>
      </c>
      <c r="N7" s="38">
        <v>2.1335389083702174</v>
      </c>
      <c r="O7" s="38">
        <v>-1</v>
      </c>
      <c r="P7" s="38">
        <v>2.0334237554869499</v>
      </c>
      <c r="Q7" s="38">
        <v>1.040208024323289</v>
      </c>
      <c r="R7" s="38">
        <v>1.0497568402459578</v>
      </c>
      <c r="S7" s="38">
        <v>-2.0899648645692466</v>
      </c>
    </row>
    <row r="8" spans="1:19" x14ac:dyDescent="0.2">
      <c r="A8" s="38" t="s">
        <v>4</v>
      </c>
      <c r="B8" s="38">
        <v>1979</v>
      </c>
      <c r="C8" s="38">
        <v>-0.32860609339531993</v>
      </c>
      <c r="D8" s="38">
        <v>0.29464319700258057</v>
      </c>
      <c r="E8" s="38">
        <v>0.14173905083328567</v>
      </c>
      <c r="F8" s="13">
        <v>-2.2218487496163561</v>
      </c>
      <c r="G8" s="3">
        <v>0.53365685032221388</v>
      </c>
      <c r="H8" s="3">
        <v>2.4056339691192661</v>
      </c>
      <c r="I8" s="3">
        <v>-2.5228787452803374</v>
      </c>
      <c r="J8" s="3">
        <v>-0.69897000433601875</v>
      </c>
      <c r="K8" s="38">
        <v>1.7649975992848805</v>
      </c>
      <c r="L8" s="38">
        <v>1.5490032620257879</v>
      </c>
      <c r="M8" s="38">
        <v>-0.52287874528033762</v>
      </c>
      <c r="N8" s="38">
        <v>1.6812412373755872</v>
      </c>
      <c r="O8" s="38">
        <v>0</v>
      </c>
      <c r="P8" s="38">
        <v>1.9444826721501687</v>
      </c>
      <c r="Q8" s="38">
        <v>-1.1051835114739683</v>
      </c>
      <c r="R8" s="38">
        <v>2.2103670229479366</v>
      </c>
      <c r="S8" s="38">
        <v>-1.1051835114739683</v>
      </c>
    </row>
    <row r="9" spans="1:19" x14ac:dyDescent="0.2">
      <c r="A9" s="38" t="s">
        <v>6</v>
      </c>
      <c r="B9" s="38">
        <v>2009</v>
      </c>
      <c r="C9" s="38">
        <v>0.41506600734430865</v>
      </c>
      <c r="D9" s="38">
        <v>1.0619792159400026</v>
      </c>
      <c r="E9" s="38">
        <v>-0.52549680480382377</v>
      </c>
      <c r="F9" s="13">
        <v>0.24638109979229864</v>
      </c>
      <c r="G9" s="3">
        <v>0.95229725327565506</v>
      </c>
      <c r="H9" s="3">
        <v>1.7237584495455656</v>
      </c>
      <c r="I9" s="3">
        <v>3.1340700688774201</v>
      </c>
      <c r="J9" s="3">
        <v>2.8842004598240436</v>
      </c>
      <c r="K9" s="38">
        <v>1.0689276116820718</v>
      </c>
      <c r="L9" s="38">
        <v>1.4899584794248346</v>
      </c>
      <c r="M9" s="38">
        <v>1.1958996524092338</v>
      </c>
      <c r="N9" s="38">
        <v>1.9956351945975499</v>
      </c>
      <c r="O9" s="38">
        <v>0.84509804001425681</v>
      </c>
      <c r="P9" s="38">
        <v>1.7708520116421442</v>
      </c>
      <c r="Q9" s="38">
        <v>-0.41136106867778904</v>
      </c>
      <c r="R9" s="38">
        <v>0.22066214602761652</v>
      </c>
      <c r="S9" s="38">
        <v>0.19069892265017335</v>
      </c>
    </row>
    <row r="10" spans="1:19" x14ac:dyDescent="0.2">
      <c r="A10" s="38" t="s">
        <v>7</v>
      </c>
      <c r="B10" s="38">
        <v>1975</v>
      </c>
      <c r="C10" s="38">
        <v>0.96453595419241145</v>
      </c>
      <c r="D10" s="38">
        <v>0.9979597096793611</v>
      </c>
      <c r="E10" s="38">
        <v>0.32225305514573516</v>
      </c>
      <c r="F10" s="13">
        <v>0.5853261568046908</v>
      </c>
      <c r="G10" s="3">
        <v>2.5797896152186128</v>
      </c>
      <c r="H10" s="3">
        <v>2.5976914896115479</v>
      </c>
      <c r="I10" s="3">
        <v>2.8123412087958917</v>
      </c>
      <c r="J10" s="3">
        <v>3.1816369488543303</v>
      </c>
      <c r="K10" s="38">
        <v>1.5475285764597821</v>
      </c>
      <c r="L10" s="38">
        <v>1.5171958979499742</v>
      </c>
      <c r="M10" s="38">
        <v>0.92941892571429274</v>
      </c>
      <c r="N10" s="38">
        <v>1.9777236052888478</v>
      </c>
      <c r="O10" s="38">
        <v>0.69897000433601886</v>
      </c>
      <c r="P10" s="38">
        <v>1.8920946026904804</v>
      </c>
      <c r="Q10" s="38">
        <v>-0.18422273870406439</v>
      </c>
      <c r="R10" s="38">
        <v>0.82437743305785316</v>
      </c>
      <c r="S10" s="38">
        <v>-0.6401546943537888</v>
      </c>
    </row>
    <row r="11" spans="1:19" x14ac:dyDescent="0.2">
      <c r="A11" s="38" t="s">
        <v>7</v>
      </c>
      <c r="B11" s="38">
        <v>1984</v>
      </c>
      <c r="C11" s="38">
        <v>0.83175082285952007</v>
      </c>
      <c r="D11" s="38">
        <v>1.0523173720019539</v>
      </c>
      <c r="E11" s="38">
        <v>0.30291275342448271</v>
      </c>
      <c r="F11" s="13">
        <v>0.5853261568046908</v>
      </c>
      <c r="G11" s="3">
        <v>2.5293585323521133</v>
      </c>
      <c r="H11" s="3">
        <v>2.7805538452834302</v>
      </c>
      <c r="I11" s="3">
        <v>2.8281714617670963</v>
      </c>
      <c r="J11" s="3">
        <v>3.2365361205981595</v>
      </c>
      <c r="K11" s="38">
        <v>1.5475285764597821</v>
      </c>
      <c r="L11" s="38">
        <v>1.5171958979499742</v>
      </c>
      <c r="M11" s="38">
        <v>0.92941892571429274</v>
      </c>
      <c r="N11" s="38">
        <v>1.9777236052888478</v>
      </c>
      <c r="O11" s="38">
        <v>0.69897000433601886</v>
      </c>
      <c r="P11" s="38">
        <v>1.8920946026904804</v>
      </c>
      <c r="Q11" s="38">
        <v>-0.18422273870406439</v>
      </c>
      <c r="R11" s="38">
        <v>0.82437743305785316</v>
      </c>
      <c r="S11" s="38">
        <v>-0.6401546943537888</v>
      </c>
    </row>
    <row r="12" spans="1:19" x14ac:dyDescent="0.2">
      <c r="A12" s="38" t="s">
        <v>7</v>
      </c>
      <c r="B12" s="38">
        <v>1997</v>
      </c>
      <c r="C12" s="38">
        <v>0.8419073000621855</v>
      </c>
      <c r="D12" s="38">
        <v>1.1003934153606976</v>
      </c>
      <c r="E12" s="38">
        <v>0.34906856968666006</v>
      </c>
      <c r="F12" s="13">
        <v>0.5853261568046908</v>
      </c>
      <c r="G12" s="3">
        <v>2.3293749007844302</v>
      </c>
      <c r="H12" s="3">
        <v>2.6580107934695643</v>
      </c>
      <c r="I12" s="3">
        <v>2.7270233133990822</v>
      </c>
      <c r="J12" s="3">
        <v>3.2426824248423514</v>
      </c>
      <c r="K12" s="38">
        <v>1.5475285764597821</v>
      </c>
      <c r="L12" s="38">
        <v>1.5171958979499742</v>
      </c>
      <c r="M12" s="38">
        <v>0.92941892571429274</v>
      </c>
      <c r="N12" s="38">
        <v>1.9777236052888478</v>
      </c>
      <c r="O12" s="38">
        <v>0.69897000433601886</v>
      </c>
      <c r="P12" s="38">
        <v>1.8920946026904804</v>
      </c>
      <c r="Q12" s="38">
        <v>-0.18422273870406439</v>
      </c>
      <c r="R12" s="38">
        <v>0.82437743305785316</v>
      </c>
      <c r="S12" s="38">
        <v>-0.6401546943537888</v>
      </c>
    </row>
    <row r="13" spans="1:19" x14ac:dyDescent="0.2">
      <c r="A13" s="38" t="s">
        <v>7</v>
      </c>
      <c r="B13" s="38">
        <v>2009</v>
      </c>
      <c r="C13" s="38">
        <v>0.85183167400112314</v>
      </c>
      <c r="D13" s="38">
        <v>1.077140955726986</v>
      </c>
      <c r="E13" s="38">
        <v>0.33786837779738643</v>
      </c>
      <c r="F13" s="13">
        <v>0.5853261568046908</v>
      </c>
      <c r="G13" s="3">
        <v>2.3255225375325761</v>
      </c>
      <c r="H13" s="3">
        <v>2.6035073597174279</v>
      </c>
      <c r="I13" s="3">
        <v>2.8688650132999034</v>
      </c>
      <c r="J13" s="3">
        <v>3.4039273020177117</v>
      </c>
      <c r="K13" s="38">
        <v>1.5475285764597821</v>
      </c>
      <c r="L13" s="38">
        <v>1.5171958979499742</v>
      </c>
      <c r="M13" s="38">
        <v>0.92941892571429274</v>
      </c>
      <c r="N13" s="38">
        <v>1.9777236052888478</v>
      </c>
      <c r="O13" s="38">
        <v>0.69897000433601886</v>
      </c>
      <c r="P13" s="38">
        <v>1.8920946026904804</v>
      </c>
      <c r="Q13" s="38">
        <v>-0.18422273870406439</v>
      </c>
      <c r="R13" s="38">
        <v>0.82437743305785316</v>
      </c>
      <c r="S13" s="38">
        <v>-0.6401546943537888</v>
      </c>
    </row>
    <row r="14" spans="1:19" x14ac:dyDescent="0.2">
      <c r="A14" s="38" t="s">
        <v>8</v>
      </c>
      <c r="B14" s="38">
        <v>1970</v>
      </c>
      <c r="C14" s="38">
        <v>0.77469071827413716</v>
      </c>
      <c r="D14" s="38">
        <v>1.7201593034059568</v>
      </c>
      <c r="E14" s="38">
        <v>0.6439224380051134</v>
      </c>
      <c r="F14" s="13">
        <v>1.853871964321762</v>
      </c>
      <c r="G14" s="3">
        <v>2.442498433545699</v>
      </c>
      <c r="H14" s="3">
        <v>2.378916771358607</v>
      </c>
      <c r="I14" s="3">
        <v>3.9814950139197913</v>
      </c>
      <c r="J14" s="3">
        <v>4.2418843076859529</v>
      </c>
      <c r="K14" s="38">
        <v>1.1760912590556813</v>
      </c>
      <c r="L14" s="38">
        <v>1.4668676203541096</v>
      </c>
      <c r="M14" s="38">
        <v>1.1238516409670858</v>
      </c>
      <c r="N14" s="38">
        <v>2.255272505103306</v>
      </c>
      <c r="O14" s="38">
        <v>0</v>
      </c>
      <c r="P14" s="38">
        <v>1.9493900066449128</v>
      </c>
      <c r="Q14" s="38">
        <v>0.59311865050733814</v>
      </c>
      <c r="R14" s="38">
        <v>9.2516299938152843E-2</v>
      </c>
      <c r="S14" s="38">
        <v>-0.68563495044549083</v>
      </c>
    </row>
    <row r="15" spans="1:19" x14ac:dyDescent="0.2">
      <c r="A15" s="38" t="s">
        <v>9</v>
      </c>
      <c r="B15" s="38">
        <v>1992</v>
      </c>
      <c r="C15" s="38">
        <v>1.2686452226866893</v>
      </c>
      <c r="D15" s="38">
        <v>1.6156414003034103</v>
      </c>
      <c r="E15" s="38">
        <v>0.48280514227508387</v>
      </c>
      <c r="F15" s="13">
        <v>2.1487983919190579</v>
      </c>
      <c r="G15" s="3">
        <v>2.8108313890407559</v>
      </c>
      <c r="H15" s="3">
        <v>2.9866698444811104</v>
      </c>
      <c r="I15" s="3">
        <v>3.4921272069599771</v>
      </c>
      <c r="J15" s="3">
        <v>3.3125966409499661</v>
      </c>
      <c r="K15" s="38">
        <v>0.87390159786446142</v>
      </c>
      <c r="L15" s="38">
        <v>1.4487063199050798</v>
      </c>
      <c r="M15" s="38">
        <v>1.0755469613925308</v>
      </c>
      <c r="N15" s="38">
        <v>2.2174839442139063</v>
      </c>
      <c r="O15" s="38">
        <v>1.4313637641589874</v>
      </c>
      <c r="P15" s="38">
        <v>1.6532125137753437</v>
      </c>
      <c r="Q15" s="38">
        <v>2.6393748682541643E-2</v>
      </c>
      <c r="R15" s="38">
        <v>0.42433375735457918</v>
      </c>
      <c r="S15" s="38">
        <v>-0.45072750603712086</v>
      </c>
    </row>
    <row r="16" spans="1:19" x14ac:dyDescent="0.2">
      <c r="A16" s="38" t="s">
        <v>9</v>
      </c>
      <c r="B16" s="38">
        <v>2003</v>
      </c>
      <c r="C16" s="38">
        <v>1.3131639093135792</v>
      </c>
      <c r="D16" s="38">
        <v>1.6740156016309427</v>
      </c>
      <c r="E16" s="38">
        <v>0.55096175229817612</v>
      </c>
      <c r="F16" s="13">
        <v>2.5967794829951698</v>
      </c>
      <c r="G16" s="3">
        <v>2.9046709777799</v>
      </c>
      <c r="H16" s="3">
        <v>3.1320456923372069</v>
      </c>
      <c r="I16" s="3">
        <v>3.1383742850532683</v>
      </c>
      <c r="J16" s="3">
        <v>3.3403938739119345</v>
      </c>
      <c r="K16" s="38">
        <v>0.87390159786446142</v>
      </c>
      <c r="L16" s="38">
        <v>1.4487063199050798</v>
      </c>
      <c r="M16" s="38">
        <v>1.0755469613925308</v>
      </c>
      <c r="N16" s="38">
        <v>2.2174839442139063</v>
      </c>
      <c r="O16" s="38">
        <v>1.4313637641589874</v>
      </c>
      <c r="P16" s="38">
        <v>1.6532125137753437</v>
      </c>
      <c r="Q16" s="38">
        <v>2.6393748682541643E-2</v>
      </c>
      <c r="R16" s="38">
        <v>0.42433375735457918</v>
      </c>
      <c r="S16" s="38">
        <v>-0.45072750603712086</v>
      </c>
    </row>
    <row r="17" spans="1:19" x14ac:dyDescent="0.2">
      <c r="A17" s="38" t="s">
        <v>10</v>
      </c>
      <c r="B17" s="38">
        <v>1970</v>
      </c>
      <c r="C17" s="38">
        <v>-3.4093446416725598E-2</v>
      </c>
      <c r="D17" s="38">
        <v>0.49224583097311841</v>
      </c>
      <c r="E17" s="38">
        <v>-0.20910032418018693</v>
      </c>
      <c r="F17" s="13">
        <v>-2.2218487496163561</v>
      </c>
      <c r="G17" s="3">
        <v>1.1758681434679827</v>
      </c>
      <c r="H17" s="3">
        <v>2.1148175466926307</v>
      </c>
      <c r="I17" s="3">
        <v>2.0798499058901112</v>
      </c>
      <c r="J17" s="3">
        <v>2.7016384888107234</v>
      </c>
      <c r="K17" s="38">
        <v>1.2317243833285165</v>
      </c>
      <c r="L17" s="38">
        <v>1.505149978319906</v>
      </c>
      <c r="M17" s="38">
        <v>1.1903316981702914</v>
      </c>
      <c r="N17" s="38">
        <v>2.143014800254095</v>
      </c>
      <c r="O17" s="38">
        <v>0.77815125038364363</v>
      </c>
      <c r="P17" s="38">
        <v>1.8692317197309762</v>
      </c>
      <c r="Q17" s="38">
        <v>-0.20636444354224745</v>
      </c>
      <c r="R17" s="38">
        <v>-9.2421091235410702E-2</v>
      </c>
      <c r="S17" s="38">
        <v>0.29878553477765851</v>
      </c>
    </row>
    <row r="18" spans="1:19" x14ac:dyDescent="0.2">
      <c r="A18" s="38" t="s">
        <v>10</v>
      </c>
      <c r="B18" s="38">
        <v>1970</v>
      </c>
      <c r="C18" s="38">
        <v>-3.4093446416725598E-2</v>
      </c>
      <c r="D18" s="38">
        <v>0.58915584398117482</v>
      </c>
      <c r="E18" s="38">
        <v>-0.20910032418018693</v>
      </c>
      <c r="F18" s="13">
        <v>-2.2218487496163561</v>
      </c>
      <c r="G18" s="3">
        <v>1.3270045207712378</v>
      </c>
      <c r="H18" s="3">
        <v>2.2190021394323058</v>
      </c>
      <c r="I18" s="3">
        <v>2.0798499058901112</v>
      </c>
      <c r="J18" s="3">
        <v>3.4249218858851038</v>
      </c>
      <c r="K18" s="38">
        <v>1.2317243833285165</v>
      </c>
      <c r="L18" s="38">
        <v>1.505149978319906</v>
      </c>
      <c r="M18" s="38">
        <v>1.1903316981702914</v>
      </c>
      <c r="N18" s="38">
        <v>2.143014800254095</v>
      </c>
      <c r="O18" s="38">
        <v>0.77815125038364363</v>
      </c>
      <c r="P18" s="38">
        <v>1.8692317197309762</v>
      </c>
      <c r="Q18" s="38">
        <v>-0.20636444354224745</v>
      </c>
      <c r="R18" s="38">
        <v>-9.2421091235410702E-2</v>
      </c>
      <c r="S18" s="38">
        <v>0.29878553477765851</v>
      </c>
    </row>
    <row r="19" spans="1:19" x14ac:dyDescent="0.2">
      <c r="A19" s="38" t="s">
        <v>11</v>
      </c>
      <c r="B19" s="38">
        <v>1966</v>
      </c>
      <c r="C19" s="38">
        <v>0.69179141970889546</v>
      </c>
      <c r="D19" s="38">
        <v>1.4119507231148523</v>
      </c>
      <c r="E19" s="38">
        <v>0.97622215355341491</v>
      </c>
      <c r="F19" s="13">
        <v>1.8549229657438435</v>
      </c>
      <c r="G19" s="3">
        <v>2.7372904281467787</v>
      </c>
      <c r="H19" s="3">
        <v>3.4238016515244514</v>
      </c>
      <c r="I19" s="3">
        <v>-2.5228787452803374</v>
      </c>
      <c r="J19" s="3">
        <v>2.7272211578934438</v>
      </c>
      <c r="K19" s="38">
        <v>1.0849335749367162</v>
      </c>
      <c r="L19" s="38">
        <v>1.4456042032735976</v>
      </c>
      <c r="M19" s="38">
        <v>1.0453229787866574</v>
      </c>
      <c r="N19" s="38">
        <v>2.1986570869544226</v>
      </c>
      <c r="O19" s="38">
        <v>1</v>
      </c>
      <c r="P19" s="38">
        <v>1.8750612633917001</v>
      </c>
      <c r="Q19" s="38">
        <v>-1.2470571010786922</v>
      </c>
      <c r="R19" s="38">
        <v>0.34953999454776807</v>
      </c>
      <c r="S19" s="38">
        <v>0.8975171065309242</v>
      </c>
    </row>
    <row r="20" spans="1:19" x14ac:dyDescent="0.2">
      <c r="A20" s="38" t="s">
        <v>11</v>
      </c>
      <c r="B20" s="38">
        <v>1976</v>
      </c>
      <c r="C20" s="38">
        <v>1.1638568026386695</v>
      </c>
      <c r="D20" s="38">
        <v>1.4835872969688941</v>
      </c>
      <c r="E20" s="38">
        <v>0.52934478752956926</v>
      </c>
      <c r="F20" s="13">
        <v>1.5263392773898441</v>
      </c>
      <c r="G20" s="3">
        <v>2.559530924802115</v>
      </c>
      <c r="H20" s="3">
        <v>3.446880476750509</v>
      </c>
      <c r="I20" s="3">
        <v>2.6662058752723841</v>
      </c>
      <c r="J20" s="3">
        <v>2.5952205667976571</v>
      </c>
      <c r="K20" s="38">
        <v>1.0849335749367162</v>
      </c>
      <c r="L20" s="38">
        <v>1.4456042032735976</v>
      </c>
      <c r="M20" s="38">
        <v>1.0453229787866574</v>
      </c>
      <c r="N20" s="38">
        <v>2.1986570869544226</v>
      </c>
      <c r="O20" s="38">
        <v>1</v>
      </c>
      <c r="P20" s="38">
        <v>1.8750612633917001</v>
      </c>
      <c r="Q20" s="38">
        <v>-1.2470571010786922</v>
      </c>
      <c r="R20" s="38">
        <v>0.34953999454776807</v>
      </c>
      <c r="S20" s="38">
        <v>0.8975171065309242</v>
      </c>
    </row>
    <row r="21" spans="1:19" x14ac:dyDescent="0.2">
      <c r="A21" s="38" t="s">
        <v>11</v>
      </c>
      <c r="B21" s="38">
        <v>2002</v>
      </c>
      <c r="C21" s="38">
        <v>0.63078414258985716</v>
      </c>
      <c r="D21" s="38">
        <v>1.3746073641936074</v>
      </c>
      <c r="E21" s="38">
        <v>0.19898586665685214</v>
      </c>
      <c r="F21" s="13">
        <v>1.3930124268763315</v>
      </c>
      <c r="G21" s="3">
        <v>2.2377456127171511</v>
      </c>
      <c r="H21" s="3">
        <v>3.2822579327340708</v>
      </c>
      <c r="I21" s="3">
        <v>2.7516212028445945</v>
      </c>
      <c r="J21" s="3">
        <v>2.8349041252457821</v>
      </c>
      <c r="K21" s="38">
        <v>1.0849335749367162</v>
      </c>
      <c r="L21" s="38">
        <v>1.4456042032735976</v>
      </c>
      <c r="M21" s="38">
        <v>1.0453229787866574</v>
      </c>
      <c r="N21" s="38">
        <v>2.1986570869544226</v>
      </c>
      <c r="O21" s="38">
        <v>1</v>
      </c>
      <c r="P21" s="38">
        <v>1.8750612633917001</v>
      </c>
      <c r="Q21" s="38">
        <v>-1.2470571010786922</v>
      </c>
      <c r="R21" s="38">
        <v>0.34953999454776807</v>
      </c>
      <c r="S21" s="38">
        <v>0.8975171065309242</v>
      </c>
    </row>
    <row r="22" spans="1:19" x14ac:dyDescent="0.2">
      <c r="A22" s="38" t="s">
        <v>12</v>
      </c>
      <c r="B22" s="38">
        <v>1965</v>
      </c>
      <c r="C22" s="38">
        <v>1.7823072101548014</v>
      </c>
      <c r="D22" s="38">
        <v>1.1625184518664073</v>
      </c>
      <c r="E22" s="38">
        <v>0.56503002361292842</v>
      </c>
      <c r="F22" s="13">
        <v>1.975431808509263</v>
      </c>
      <c r="G22" s="3">
        <v>2.4775442074251828</v>
      </c>
      <c r="H22" s="3">
        <v>4.0940178245584624</v>
      </c>
      <c r="I22" s="3">
        <v>2.1271047983648077</v>
      </c>
      <c r="J22" s="3">
        <v>2.912334489941319</v>
      </c>
      <c r="K22" s="38">
        <v>1.1442627737619906</v>
      </c>
      <c r="L22" s="38">
        <v>1.4132997640812519</v>
      </c>
      <c r="M22" s="38">
        <v>1.0374264979406236</v>
      </c>
      <c r="N22" s="38">
        <v>2.330413773349191</v>
      </c>
      <c r="O22" s="38">
        <v>0.69897000433601886</v>
      </c>
      <c r="P22" s="38">
        <v>1.9344984512435677</v>
      </c>
      <c r="Q22" s="38">
        <v>0.84194138183776268</v>
      </c>
      <c r="R22" s="38">
        <v>0.31394031707020026</v>
      </c>
      <c r="S22" s="38">
        <v>-1.1558816989079628</v>
      </c>
    </row>
    <row r="23" spans="1:19" x14ac:dyDescent="0.2">
      <c r="A23" s="38" t="s">
        <v>12</v>
      </c>
      <c r="B23" s="38">
        <v>1978</v>
      </c>
      <c r="C23" s="38">
        <v>1.795986907445994</v>
      </c>
      <c r="D23" s="38">
        <v>1.6548008656720075</v>
      </c>
      <c r="E23" s="38">
        <v>0.56503002361292842</v>
      </c>
      <c r="F23" s="13">
        <v>2.335149178812582</v>
      </c>
      <c r="G23" s="3">
        <v>2.5653755027140739</v>
      </c>
      <c r="H23" s="3">
        <v>4.0958104094163374</v>
      </c>
      <c r="I23" s="3">
        <v>3.341368567484551</v>
      </c>
      <c r="J23" s="3">
        <v>2.7849188955555015</v>
      </c>
      <c r="K23" s="38">
        <v>1.1442627737619906</v>
      </c>
      <c r="L23" s="38">
        <v>1.4132997640812519</v>
      </c>
      <c r="M23" s="38">
        <v>1.0374264979406236</v>
      </c>
      <c r="N23" s="38">
        <v>2.330413773349191</v>
      </c>
      <c r="O23" s="38">
        <v>0.69897000433601886</v>
      </c>
      <c r="P23" s="38">
        <v>1.9344984512435677</v>
      </c>
      <c r="Q23" s="38">
        <v>0.84194138183776268</v>
      </c>
      <c r="R23" s="38">
        <v>0.31394031707020026</v>
      </c>
      <c r="S23" s="38">
        <v>-1.1558816989079628</v>
      </c>
    </row>
    <row r="24" spans="1:19" x14ac:dyDescent="0.2">
      <c r="A24" s="38" t="s">
        <v>12</v>
      </c>
      <c r="B24" s="38">
        <v>1988</v>
      </c>
      <c r="C24" s="38">
        <v>1.6623945573133385</v>
      </c>
      <c r="D24" s="38">
        <v>1.6428725518091536</v>
      </c>
      <c r="E24" s="38">
        <v>0.56503002361292842</v>
      </c>
      <c r="F24" s="13">
        <v>2.4970679363985049</v>
      </c>
      <c r="G24" s="3">
        <v>2.5839194194601904</v>
      </c>
      <c r="H24" s="3">
        <v>3.9134134171899384</v>
      </c>
      <c r="I24" s="3">
        <v>3.6178649218608658</v>
      </c>
      <c r="J24" s="3">
        <v>2.8042128486962561</v>
      </c>
      <c r="K24" s="38">
        <v>1.1442627737619906</v>
      </c>
      <c r="L24" s="38">
        <v>1.4132997640812519</v>
      </c>
      <c r="M24" s="38">
        <v>1.0374264979406236</v>
      </c>
      <c r="N24" s="38">
        <v>2.330413773349191</v>
      </c>
      <c r="O24" s="38">
        <v>0.69897000433601886</v>
      </c>
      <c r="P24" s="38">
        <v>1.9344984512435677</v>
      </c>
      <c r="Q24" s="38">
        <v>0.84194138183776268</v>
      </c>
      <c r="R24" s="38">
        <v>0.31394031707020026</v>
      </c>
      <c r="S24" s="38">
        <v>-1.1558816989079628</v>
      </c>
    </row>
    <row r="25" spans="1:19" x14ac:dyDescent="0.2">
      <c r="A25" s="38" t="s">
        <v>12</v>
      </c>
      <c r="B25" s="38">
        <v>1997</v>
      </c>
      <c r="C25" s="38">
        <v>1.5368496873450939</v>
      </c>
      <c r="D25" s="38">
        <v>1.4175466646495911</v>
      </c>
      <c r="E25" s="38">
        <v>0.56503002361292842</v>
      </c>
      <c r="F25" s="13">
        <v>2.0377175646425068</v>
      </c>
      <c r="G25" s="3">
        <v>2.5891711545471661</v>
      </c>
      <c r="H25" s="3">
        <v>3.7984043696432934</v>
      </c>
      <c r="I25" s="3">
        <v>3.7422536699065936</v>
      </c>
      <c r="J25" s="3">
        <v>2.8819760147780147</v>
      </c>
      <c r="K25" s="38">
        <v>1.1442627737619906</v>
      </c>
      <c r="L25" s="38">
        <v>1.4132997640812519</v>
      </c>
      <c r="M25" s="38">
        <v>1.0374264979406236</v>
      </c>
      <c r="N25" s="38">
        <v>2.330413773349191</v>
      </c>
      <c r="O25" s="38">
        <v>0.69897000433601886</v>
      </c>
      <c r="P25" s="38">
        <v>1.9344984512435677</v>
      </c>
      <c r="Q25" s="38">
        <v>0.84194138183776268</v>
      </c>
      <c r="R25" s="38">
        <v>0.31394031707020026</v>
      </c>
      <c r="S25" s="38">
        <v>-1.1558816989079628</v>
      </c>
    </row>
    <row r="26" spans="1:19" x14ac:dyDescent="0.2">
      <c r="A26" s="38" t="s">
        <v>12</v>
      </c>
      <c r="B26" s="38">
        <v>2004</v>
      </c>
      <c r="C26" s="38">
        <v>1.8860566476931633</v>
      </c>
      <c r="D26" s="38">
        <v>1.4635484475303886</v>
      </c>
      <c r="E26" s="38">
        <v>0.56503002361292842</v>
      </c>
      <c r="F26" s="13">
        <v>1.9576947559370961</v>
      </c>
      <c r="G26" s="3">
        <v>2.4316157921584707</v>
      </c>
      <c r="H26" s="3">
        <v>3.8970154187479182</v>
      </c>
      <c r="I26" s="3">
        <v>3.6968149083767368</v>
      </c>
      <c r="J26" s="3">
        <v>2.8819760147780147</v>
      </c>
      <c r="K26" s="38">
        <v>1.1442627737619906</v>
      </c>
      <c r="L26" s="38">
        <v>1.4132997640812519</v>
      </c>
      <c r="M26" s="38">
        <v>1.0374264979406236</v>
      </c>
      <c r="N26" s="38">
        <v>2.330413773349191</v>
      </c>
      <c r="O26" s="38">
        <v>0.69897000433601886</v>
      </c>
      <c r="P26" s="38">
        <v>1.9344984512435677</v>
      </c>
      <c r="Q26" s="38">
        <v>0.84194138183776268</v>
      </c>
      <c r="R26" s="38">
        <v>0.31394031707020026</v>
      </c>
      <c r="S26" s="38">
        <v>-1.1558816989079628</v>
      </c>
    </row>
    <row r="27" spans="1:19" x14ac:dyDescent="0.2">
      <c r="A27" s="38" t="s">
        <v>13</v>
      </c>
      <c r="B27" s="38">
        <v>2009</v>
      </c>
      <c r="C27" s="38">
        <v>0.72702617237255085</v>
      </c>
      <c r="D27" s="38">
        <v>1.1051742535203835</v>
      </c>
      <c r="E27" s="38">
        <v>-1.6989700043360187</v>
      </c>
      <c r="F27" s="13">
        <v>-2.2218487496163561</v>
      </c>
      <c r="G27" s="3">
        <v>2.598055429348507</v>
      </c>
      <c r="H27" s="3">
        <v>2.3517431711018113</v>
      </c>
      <c r="I27" s="3">
        <v>3.329333085614814</v>
      </c>
      <c r="J27" s="3">
        <v>3.9574508781617639</v>
      </c>
      <c r="K27" s="38">
        <v>0.5250448070368452</v>
      </c>
      <c r="L27" s="38">
        <v>1.4756711883244296</v>
      </c>
      <c r="M27" s="38">
        <v>1.2013971243204515</v>
      </c>
      <c r="N27" s="38">
        <v>2.1139433523068369</v>
      </c>
      <c r="O27" s="38">
        <v>1.4623979978989561</v>
      </c>
      <c r="P27" s="38">
        <v>1.6020599913279623</v>
      </c>
      <c r="Q27" s="38">
        <v>0.1708265033279372</v>
      </c>
      <c r="R27" s="38">
        <v>0.24461271748885585</v>
      </c>
      <c r="S27" s="38">
        <v>-0.4154392208167933</v>
      </c>
    </row>
    <row r="28" spans="1:19" x14ac:dyDescent="0.2">
      <c r="A28" s="38" t="s">
        <v>15</v>
      </c>
      <c r="B28" s="38">
        <v>1971</v>
      </c>
      <c r="C28" s="38">
        <v>0.77815125038364363</v>
      </c>
      <c r="D28" s="38">
        <v>1.0826417781571314</v>
      </c>
      <c r="E28" s="38">
        <v>0.33243845991560533</v>
      </c>
      <c r="F28" s="13">
        <v>1.5761670758369946</v>
      </c>
      <c r="G28" s="3">
        <v>2.451089163376178</v>
      </c>
      <c r="H28" s="3">
        <v>2.6345704746434122</v>
      </c>
      <c r="I28" s="3">
        <v>3.1033931699735287</v>
      </c>
      <c r="J28" s="3">
        <v>2.8701697211364405</v>
      </c>
      <c r="K28" s="38">
        <v>1.0195316845312554</v>
      </c>
      <c r="L28" s="38">
        <v>1.3996737214810382</v>
      </c>
      <c r="M28" s="38">
        <v>1.0211892990699381</v>
      </c>
      <c r="N28" s="38">
        <v>2.1461280356782382</v>
      </c>
      <c r="O28" s="38">
        <v>1.0413926851582251</v>
      </c>
      <c r="P28" s="38">
        <v>1.8325089127062364</v>
      </c>
      <c r="Q28" s="38">
        <v>-0.31564775689927521</v>
      </c>
      <c r="R28" s="38">
        <v>0.45520425474286896</v>
      </c>
      <c r="S28" s="38">
        <v>-0.139556497843594</v>
      </c>
    </row>
    <row r="29" spans="1:19" x14ac:dyDescent="0.2">
      <c r="A29" s="38" t="s">
        <v>15</v>
      </c>
      <c r="B29" s="38">
        <v>1977</v>
      </c>
      <c r="C29" s="38">
        <v>0.93379088414342004</v>
      </c>
      <c r="D29" s="38">
        <v>1.0607461765277211</v>
      </c>
      <c r="E29" s="38">
        <v>0.34744711264797118</v>
      </c>
      <c r="F29" s="13">
        <v>1.5404033010806659</v>
      </c>
      <c r="G29" s="3">
        <v>2.7482019862473464</v>
      </c>
      <c r="H29" s="3">
        <v>2.8621591108696949</v>
      </c>
      <c r="I29" s="3">
        <v>3.1937871156705291</v>
      </c>
      <c r="J29" s="3">
        <v>2.9856958596898422</v>
      </c>
      <c r="K29" s="38">
        <v>1.0195316845312554</v>
      </c>
      <c r="L29" s="38">
        <v>1.3996737214810382</v>
      </c>
      <c r="M29" s="38">
        <v>1.0211892990699381</v>
      </c>
      <c r="N29" s="38">
        <v>2.1461280356782382</v>
      </c>
      <c r="O29" s="38">
        <v>1.0413926851582251</v>
      </c>
      <c r="P29" s="38">
        <v>1.8325089127062364</v>
      </c>
      <c r="Q29" s="38">
        <v>-0.31564775689927521</v>
      </c>
      <c r="R29" s="38">
        <v>0.45520425474286896</v>
      </c>
      <c r="S29" s="38">
        <v>-0.139556497843594</v>
      </c>
    </row>
    <row r="30" spans="1:19" x14ac:dyDescent="0.2">
      <c r="A30" s="38" t="s">
        <v>15</v>
      </c>
      <c r="B30" s="38">
        <v>1986</v>
      </c>
      <c r="C30" s="38">
        <v>1.0137638547339329</v>
      </c>
      <c r="D30" s="38">
        <v>1.0707174213476562</v>
      </c>
      <c r="E30" s="38">
        <v>0.36900794020387895</v>
      </c>
      <c r="F30" s="13">
        <v>1.3132818227407943</v>
      </c>
      <c r="G30" s="3">
        <v>2.793471598907288</v>
      </c>
      <c r="H30" s="3">
        <v>2.8171003779769452</v>
      </c>
      <c r="I30" s="3">
        <v>2.9551403621375143</v>
      </c>
      <c r="J30" s="3">
        <v>2.7928845441163945</v>
      </c>
      <c r="K30" s="38">
        <v>1.0195316845312554</v>
      </c>
      <c r="L30" s="38">
        <v>1.3996737214810382</v>
      </c>
      <c r="M30" s="38">
        <v>1.0211892990699381</v>
      </c>
      <c r="N30" s="38">
        <v>2.1461280356782382</v>
      </c>
      <c r="O30" s="38">
        <v>1.0413926851582251</v>
      </c>
      <c r="P30" s="38">
        <v>1.8325089127062364</v>
      </c>
      <c r="Q30" s="38">
        <v>-0.31564775689927521</v>
      </c>
      <c r="R30" s="38">
        <v>0.45520425474286896</v>
      </c>
      <c r="S30" s="38">
        <v>-0.139556497843594</v>
      </c>
    </row>
    <row r="31" spans="1:19" x14ac:dyDescent="0.2">
      <c r="A31" s="38" t="s">
        <v>15</v>
      </c>
      <c r="B31" s="38">
        <v>2003</v>
      </c>
      <c r="C31" s="38">
        <v>1.2148438480476977</v>
      </c>
      <c r="D31" s="38">
        <v>1.1795517911651876</v>
      </c>
      <c r="E31" s="38">
        <v>0.30016053695135231</v>
      </c>
      <c r="F31" s="13">
        <v>1.3893600632494674</v>
      </c>
      <c r="G31" s="3">
        <v>2.6463885501597666</v>
      </c>
      <c r="H31" s="3">
        <v>2.7689203723778957</v>
      </c>
      <c r="I31" s="3">
        <v>2.7991618315279609</v>
      </c>
      <c r="J31" s="3">
        <v>2.8501804512115654</v>
      </c>
      <c r="K31" s="38">
        <v>1.0195316845312554</v>
      </c>
      <c r="L31" s="38">
        <v>1.3996737214810382</v>
      </c>
      <c r="M31" s="38">
        <v>1.0211892990699381</v>
      </c>
      <c r="N31" s="38">
        <v>2.1461280356782382</v>
      </c>
      <c r="O31" s="38">
        <v>1.0413926851582251</v>
      </c>
      <c r="P31" s="38">
        <v>1.8325089127062364</v>
      </c>
      <c r="Q31" s="38">
        <v>-0.31564775689927521</v>
      </c>
      <c r="R31" s="38">
        <v>0.45520425474286896</v>
      </c>
      <c r="S31" s="38">
        <v>-0.139556497843594</v>
      </c>
    </row>
    <row r="32" spans="1:19" x14ac:dyDescent="0.2">
      <c r="A32" s="38" t="s">
        <v>16</v>
      </c>
      <c r="B32" s="38">
        <v>1962</v>
      </c>
      <c r="C32" s="38">
        <v>0.7739158840241761</v>
      </c>
      <c r="D32" s="38">
        <v>0.65243767952538267</v>
      </c>
      <c r="E32" s="38">
        <v>0.121050666934196</v>
      </c>
      <c r="F32" s="13">
        <v>0.66767764608211955</v>
      </c>
      <c r="G32" s="3">
        <v>1.7468126684607206</v>
      </c>
      <c r="H32" s="3">
        <v>2.7948569438864963</v>
      </c>
      <c r="I32" s="3">
        <v>2.6360472633372134</v>
      </c>
      <c r="J32" s="3">
        <v>2.9188013023113184</v>
      </c>
      <c r="K32" s="38">
        <v>1.2000292665537702</v>
      </c>
      <c r="L32" s="38">
        <v>1.4653828514484182</v>
      </c>
      <c r="M32" s="38">
        <v>1.1038037209559568</v>
      </c>
      <c r="N32" s="38">
        <v>2.2227164711475833</v>
      </c>
      <c r="O32" s="38">
        <v>0</v>
      </c>
      <c r="P32" s="38">
        <v>1.9444826721501687</v>
      </c>
      <c r="Q32" s="38">
        <v>-0.56986970702421613</v>
      </c>
      <c r="R32" s="38">
        <v>0.51649012365053204</v>
      </c>
      <c r="S32" s="38">
        <v>5.3379583373684321E-2</v>
      </c>
    </row>
    <row r="33" spans="1:19" x14ac:dyDescent="0.2">
      <c r="A33" s="38" t="s">
        <v>16</v>
      </c>
      <c r="B33" s="38">
        <v>1962</v>
      </c>
      <c r="C33" s="38">
        <v>0.31798392837445183</v>
      </c>
      <c r="D33" s="38">
        <v>5.037768819742032E-2</v>
      </c>
      <c r="E33" s="38">
        <v>-0.28706433952715743</v>
      </c>
      <c r="F33" s="13">
        <v>0.11633856484638233</v>
      </c>
      <c r="G33" s="3">
        <v>1.9511637202797996</v>
      </c>
      <c r="H33" s="3">
        <v>1.8334793019254438</v>
      </c>
      <c r="I33" s="3">
        <v>1.1888892319949942</v>
      </c>
      <c r="J33" s="3">
        <v>2.1648509911275555</v>
      </c>
      <c r="K33" s="38">
        <v>1.2000292665537702</v>
      </c>
      <c r="L33" s="38">
        <v>1.4653828514484182</v>
      </c>
      <c r="M33" s="38">
        <v>1.1038037209559568</v>
      </c>
      <c r="N33" s="38">
        <v>2.2227164711475833</v>
      </c>
      <c r="O33" s="38">
        <v>0</v>
      </c>
      <c r="P33" s="38">
        <v>1.9444826721501687</v>
      </c>
      <c r="Q33" s="38">
        <v>-0.56986970702421613</v>
      </c>
      <c r="R33" s="38">
        <v>0.51649012365053204</v>
      </c>
      <c r="S33" s="38">
        <v>5.3379583373684321E-2</v>
      </c>
    </row>
    <row r="34" spans="1:19" x14ac:dyDescent="0.2">
      <c r="G3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23E0F-5E1E-4890-8A91-FED152A6758D}">
  <dimension ref="A1:A6"/>
  <sheetViews>
    <sheetView tabSelected="1" workbookViewId="0">
      <selection activeCell="A15" sqref="A15"/>
    </sheetView>
  </sheetViews>
  <sheetFormatPr defaultRowHeight="14.4" x14ac:dyDescent="0.3"/>
  <cols>
    <col min="1" max="1" width="191.6640625" customWidth="1"/>
  </cols>
  <sheetData>
    <row r="1" spans="1:1" x14ac:dyDescent="0.3">
      <c r="A1" s="65" t="s">
        <v>150</v>
      </c>
    </row>
    <row r="2" spans="1:1" x14ac:dyDescent="0.3">
      <c r="A2" s="63" t="s">
        <v>152</v>
      </c>
    </row>
    <row r="3" spans="1:1" ht="14.4" customHeight="1" x14ac:dyDescent="0.3">
      <c r="A3" s="63" t="s">
        <v>153</v>
      </c>
    </row>
    <row r="4" spans="1:1" s="64" customFormat="1" x14ac:dyDescent="0.3">
      <c r="A4" s="63" t="s">
        <v>149</v>
      </c>
    </row>
    <row r="5" spans="1:1" s="64" customFormat="1" x14ac:dyDescent="0.3">
      <c r="A5" s="63" t="s">
        <v>154</v>
      </c>
    </row>
    <row r="6" spans="1:1" x14ac:dyDescent="0.3">
      <c r="A6" s="63" t="s">
        <v>15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424"/>
  <sheetViews>
    <sheetView workbookViewId="0"/>
  </sheetViews>
  <sheetFormatPr defaultRowHeight="14.4" x14ac:dyDescent="0.3"/>
  <sheetData>
    <row r="1" spans="1:6" x14ac:dyDescent="0.3">
      <c r="A1" s="53">
        <v>-1</v>
      </c>
      <c r="B1" s="53">
        <v>0</v>
      </c>
      <c r="E1" s="54">
        <v>-0.58475556928931705</v>
      </c>
      <c r="F1" s="54">
        <v>0</v>
      </c>
    </row>
    <row r="2" spans="1:6" x14ac:dyDescent="0.3">
      <c r="A2" s="53">
        <v>-1</v>
      </c>
      <c r="B2" s="53">
        <v>0</v>
      </c>
      <c r="E2" s="55">
        <v>-0.58475556928931705</v>
      </c>
      <c r="F2" s="55">
        <v>3.4482758620689655E-2</v>
      </c>
    </row>
    <row r="3" spans="1:6" x14ac:dyDescent="0.3">
      <c r="A3" s="53">
        <v>-0.79237778464465847</v>
      </c>
      <c r="B3" s="53">
        <v>0</v>
      </c>
      <c r="E3" s="55">
        <v>-0.58372773654003318</v>
      </c>
      <c r="F3" s="55">
        <v>3.4482758620689655E-2</v>
      </c>
    </row>
    <row r="4" spans="1:6" x14ac:dyDescent="0.3">
      <c r="A4" s="53">
        <v>-0.79237778464465847</v>
      </c>
      <c r="B4" s="53">
        <v>0</v>
      </c>
      <c r="E4" s="55">
        <v>-0.58372773654003318</v>
      </c>
      <c r="F4" s="55">
        <v>0</v>
      </c>
    </row>
    <row r="5" spans="1:6" x14ac:dyDescent="0.3">
      <c r="A5" s="53">
        <v>-0.79237778464465847</v>
      </c>
      <c r="B5" s="53">
        <v>0</v>
      </c>
      <c r="E5" s="55">
        <v>-0.58269990379074932</v>
      </c>
      <c r="F5" s="55">
        <v>0</v>
      </c>
    </row>
    <row r="6" spans="1:6" x14ac:dyDescent="0.3">
      <c r="A6" s="53">
        <v>-0.58475556928931705</v>
      </c>
      <c r="B6" s="53">
        <v>0</v>
      </c>
      <c r="E6" s="55">
        <v>-0.58269990379074932</v>
      </c>
      <c r="F6" s="55">
        <v>3.4482758620689655E-2</v>
      </c>
    </row>
    <row r="7" spans="1:6" x14ac:dyDescent="0.3">
      <c r="A7" s="53">
        <v>-0.58475556928931705</v>
      </c>
      <c r="B7" s="53">
        <v>0</v>
      </c>
      <c r="E7" s="55">
        <v>-0.58167207104146545</v>
      </c>
      <c r="F7" s="55">
        <v>3.4482758620689655E-2</v>
      </c>
    </row>
    <row r="8" spans="1:6" x14ac:dyDescent="0.3">
      <c r="A8" s="53">
        <v>-0.58475556928931705</v>
      </c>
      <c r="B8" s="53">
        <v>3.4482758620689655E-2</v>
      </c>
      <c r="E8" s="55">
        <v>-0.58167207104146545</v>
      </c>
      <c r="F8" s="55">
        <v>0</v>
      </c>
    </row>
    <row r="9" spans="1:6" x14ac:dyDescent="0.3">
      <c r="A9" s="53">
        <v>-0.37713335393397551</v>
      </c>
      <c r="B9" s="53">
        <v>3.4482758620689655E-2</v>
      </c>
      <c r="E9" s="55">
        <v>-0.58064423829218159</v>
      </c>
      <c r="F9" s="55">
        <v>0</v>
      </c>
    </row>
    <row r="10" spans="1:6" x14ac:dyDescent="0.3">
      <c r="A10" s="53">
        <v>-0.37713335393397551</v>
      </c>
      <c r="B10" s="53">
        <v>0</v>
      </c>
      <c r="E10" s="55">
        <v>-0.58064423829218159</v>
      </c>
      <c r="F10" s="55">
        <v>3.4482758620689655E-2</v>
      </c>
    </row>
    <row r="11" spans="1:6" x14ac:dyDescent="0.3">
      <c r="A11" s="53">
        <v>-0.37713335393397551</v>
      </c>
      <c r="B11" s="53">
        <v>0.10344827586206896</v>
      </c>
      <c r="E11" s="55">
        <v>-0.57961640554289773</v>
      </c>
      <c r="F11" s="55">
        <v>3.4482758620689655E-2</v>
      </c>
    </row>
    <row r="12" spans="1:6" x14ac:dyDescent="0.3">
      <c r="A12" s="53">
        <v>-0.16951113857863404</v>
      </c>
      <c r="B12" s="53">
        <v>0.10344827586206896</v>
      </c>
      <c r="E12" s="55">
        <v>-0.57961640554289773</v>
      </c>
      <c r="F12" s="55">
        <v>0</v>
      </c>
    </row>
    <row r="13" spans="1:6" x14ac:dyDescent="0.3">
      <c r="A13" s="53">
        <v>-0.16951113857863404</v>
      </c>
      <c r="B13" s="53">
        <v>0</v>
      </c>
      <c r="E13" s="55">
        <v>-0.57858857279361386</v>
      </c>
      <c r="F13" s="55">
        <v>0</v>
      </c>
    </row>
    <row r="14" spans="1:6" x14ac:dyDescent="0.3">
      <c r="A14" s="53">
        <v>-0.16951113857863404</v>
      </c>
      <c r="B14" s="53">
        <v>0</v>
      </c>
      <c r="E14" s="55">
        <v>-0.57858857279361386</v>
      </c>
      <c r="F14" s="55">
        <v>3.4482758620689655E-2</v>
      </c>
    </row>
    <row r="15" spans="1:6" x14ac:dyDescent="0.3">
      <c r="A15" s="53">
        <v>3.8111076776707442E-2</v>
      </c>
      <c r="B15" s="53">
        <v>0</v>
      </c>
      <c r="E15" s="55">
        <v>-0.57756074004433</v>
      </c>
      <c r="F15" s="55">
        <v>3.4482758620689655E-2</v>
      </c>
    </row>
    <row r="16" spans="1:6" x14ac:dyDescent="0.3">
      <c r="A16" s="53">
        <v>3.8111076776707442E-2</v>
      </c>
      <c r="B16" s="53">
        <v>0</v>
      </c>
      <c r="E16" s="55">
        <v>-0.57756074004433</v>
      </c>
      <c r="F16" s="55">
        <v>0</v>
      </c>
    </row>
    <row r="17" spans="1:6" x14ac:dyDescent="0.3">
      <c r="A17" s="53">
        <v>3.8111076776707442E-2</v>
      </c>
      <c r="B17" s="53">
        <v>0.13793103448275862</v>
      </c>
      <c r="E17" s="55">
        <v>-0.57653290729504614</v>
      </c>
      <c r="F17" s="55">
        <v>0</v>
      </c>
    </row>
    <row r="18" spans="1:6" x14ac:dyDescent="0.3">
      <c r="A18" s="53">
        <v>0.24573329213204892</v>
      </c>
      <c r="B18" s="53">
        <v>0.13793103448275862</v>
      </c>
      <c r="E18" s="55">
        <v>-0.57653290729504614</v>
      </c>
      <c r="F18" s="55">
        <v>3.4482758620689655E-2</v>
      </c>
    </row>
    <row r="19" spans="1:6" x14ac:dyDescent="0.3">
      <c r="A19" s="53">
        <v>0.24573329213204892</v>
      </c>
      <c r="B19" s="53">
        <v>0</v>
      </c>
      <c r="E19" s="55">
        <v>-0.57550507454576227</v>
      </c>
      <c r="F19" s="55">
        <v>3.4482758620689655E-2</v>
      </c>
    </row>
    <row r="20" spans="1:6" x14ac:dyDescent="0.3">
      <c r="A20" s="53">
        <v>0.24573329213204892</v>
      </c>
      <c r="B20" s="53">
        <v>0.31034482758620691</v>
      </c>
      <c r="E20" s="55">
        <v>-0.57550507454576227</v>
      </c>
      <c r="F20" s="55">
        <v>0</v>
      </c>
    </row>
    <row r="21" spans="1:6" x14ac:dyDescent="0.3">
      <c r="A21" s="53">
        <v>0.4533555074873904</v>
      </c>
      <c r="B21" s="53">
        <v>0.31034482758620691</v>
      </c>
      <c r="E21" s="55">
        <v>-0.57447724179647841</v>
      </c>
      <c r="F21" s="55">
        <v>0</v>
      </c>
    </row>
    <row r="22" spans="1:6" x14ac:dyDescent="0.3">
      <c r="A22" s="53">
        <v>0.4533555074873904</v>
      </c>
      <c r="B22" s="53">
        <v>0</v>
      </c>
      <c r="E22" s="55">
        <v>-0.57447724179647841</v>
      </c>
      <c r="F22" s="55">
        <v>3.4482758620689655E-2</v>
      </c>
    </row>
    <row r="23" spans="1:6" x14ac:dyDescent="0.3">
      <c r="A23" s="53">
        <v>0.4533555074873904</v>
      </c>
      <c r="B23" s="53">
        <v>0.31034482758620691</v>
      </c>
      <c r="E23" s="55">
        <v>-0.57344940904719444</v>
      </c>
      <c r="F23" s="55">
        <v>3.4482758620689655E-2</v>
      </c>
    </row>
    <row r="24" spans="1:6" x14ac:dyDescent="0.3">
      <c r="A24" s="53">
        <v>0.66097772284273193</v>
      </c>
      <c r="B24" s="53">
        <v>0.31034482758620691</v>
      </c>
      <c r="E24" s="55">
        <v>-0.57344940904719444</v>
      </c>
      <c r="F24" s="55">
        <v>0</v>
      </c>
    </row>
    <row r="25" spans="1:6" x14ac:dyDescent="0.3">
      <c r="A25" s="53">
        <v>0.66097772284273193</v>
      </c>
      <c r="B25" s="53">
        <v>0</v>
      </c>
      <c r="E25" s="55">
        <v>-0.57242157629791057</v>
      </c>
      <c r="F25" s="55">
        <v>0</v>
      </c>
    </row>
    <row r="26" spans="1:6" x14ac:dyDescent="0.3">
      <c r="A26" s="53">
        <v>0.66097772284273193</v>
      </c>
      <c r="B26" s="53">
        <v>0</v>
      </c>
      <c r="E26" s="55">
        <v>-0.57242157629791057</v>
      </c>
      <c r="F26" s="55">
        <v>3.4482758620689655E-2</v>
      </c>
    </row>
    <row r="27" spans="1:6" x14ac:dyDescent="0.3">
      <c r="A27" s="53">
        <v>0.86859993819807335</v>
      </c>
      <c r="B27" s="53">
        <v>0</v>
      </c>
      <c r="E27" s="55">
        <v>-0.57139374354862671</v>
      </c>
      <c r="F27" s="55">
        <v>3.4482758620689655E-2</v>
      </c>
    </row>
    <row r="28" spans="1:6" x14ac:dyDescent="0.3">
      <c r="A28" s="53">
        <v>0.86859993819807335</v>
      </c>
      <c r="B28" s="53">
        <v>0</v>
      </c>
      <c r="E28" s="55">
        <v>-0.57139374354862671</v>
      </c>
      <c r="F28" s="55">
        <v>0</v>
      </c>
    </row>
    <row r="29" spans="1:6" x14ac:dyDescent="0.3">
      <c r="A29" s="53">
        <v>0.86859993819807335</v>
      </c>
      <c r="B29" s="53">
        <v>0.10344827586206896</v>
      </c>
      <c r="E29" s="55">
        <v>-0.57036591079934285</v>
      </c>
      <c r="F29" s="55">
        <v>0</v>
      </c>
    </row>
    <row r="30" spans="1:6" x14ac:dyDescent="0.3">
      <c r="A30" s="53">
        <v>1.0762221535534149</v>
      </c>
      <c r="B30" s="53">
        <v>0.10344827586206896</v>
      </c>
      <c r="E30" s="55">
        <v>-0.57036591079934285</v>
      </c>
      <c r="F30" s="55">
        <v>3.4482758620689655E-2</v>
      </c>
    </row>
    <row r="31" spans="1:6" x14ac:dyDescent="0.3">
      <c r="A31" s="53">
        <v>1.0762221535534149</v>
      </c>
      <c r="B31" s="53">
        <v>0</v>
      </c>
      <c r="E31" s="55">
        <v>-0.56933807805005898</v>
      </c>
      <c r="F31" s="55">
        <v>3.4482758620689655E-2</v>
      </c>
    </row>
    <row r="32" spans="1:6" x14ac:dyDescent="0.3">
      <c r="E32" s="55">
        <v>-0.56933807805005898</v>
      </c>
      <c r="F32" s="55">
        <v>0</v>
      </c>
    </row>
    <row r="33" spans="5:6" x14ac:dyDescent="0.3">
      <c r="E33" s="55">
        <v>-0.56831024530077512</v>
      </c>
      <c r="F33" s="55">
        <v>0</v>
      </c>
    </row>
    <row r="34" spans="5:6" x14ac:dyDescent="0.3">
      <c r="E34" s="55">
        <v>-0.56831024530077512</v>
      </c>
      <c r="F34" s="55">
        <v>3.4482758620689655E-2</v>
      </c>
    </row>
    <row r="35" spans="5:6" x14ac:dyDescent="0.3">
      <c r="E35" s="55">
        <v>-0.56728241255149126</v>
      </c>
      <c r="F35" s="55">
        <v>3.4482758620689655E-2</v>
      </c>
    </row>
    <row r="36" spans="5:6" x14ac:dyDescent="0.3">
      <c r="E36" s="55">
        <v>-0.56728241255149126</v>
      </c>
      <c r="F36" s="55">
        <v>0</v>
      </c>
    </row>
    <row r="37" spans="5:6" x14ac:dyDescent="0.3">
      <c r="E37" s="55">
        <v>-0.56625457980220739</v>
      </c>
      <c r="F37" s="55">
        <v>0</v>
      </c>
    </row>
    <row r="38" spans="5:6" x14ac:dyDescent="0.3">
      <c r="E38" s="55">
        <v>-0.56625457980220739</v>
      </c>
      <c r="F38" s="55">
        <v>3.4482758620689655E-2</v>
      </c>
    </row>
    <row r="39" spans="5:6" x14ac:dyDescent="0.3">
      <c r="E39" s="55">
        <v>-0.56522674705292353</v>
      </c>
      <c r="F39" s="55">
        <v>3.4482758620689655E-2</v>
      </c>
    </row>
    <row r="40" spans="5:6" x14ac:dyDescent="0.3">
      <c r="E40" s="55">
        <v>-0.56522674705292353</v>
      </c>
      <c r="F40" s="55">
        <v>0</v>
      </c>
    </row>
    <row r="41" spans="5:6" x14ac:dyDescent="0.3">
      <c r="E41" s="55">
        <v>-0.56419891430363966</v>
      </c>
      <c r="F41" s="55">
        <v>0</v>
      </c>
    </row>
    <row r="42" spans="5:6" x14ac:dyDescent="0.3">
      <c r="E42" s="55">
        <v>-0.56419891430363966</v>
      </c>
      <c r="F42" s="55">
        <v>3.4482758620689655E-2</v>
      </c>
    </row>
    <row r="43" spans="5:6" x14ac:dyDescent="0.3">
      <c r="E43" s="55">
        <v>-0.5631710815543558</v>
      </c>
      <c r="F43" s="55">
        <v>3.4482758620689655E-2</v>
      </c>
    </row>
    <row r="44" spans="5:6" x14ac:dyDescent="0.3">
      <c r="E44" s="55">
        <v>-0.5631710815543558</v>
      </c>
      <c r="F44" s="55">
        <v>0</v>
      </c>
    </row>
    <row r="45" spans="5:6" x14ac:dyDescent="0.3">
      <c r="E45" s="55">
        <v>-0.56214324880507194</v>
      </c>
      <c r="F45" s="55">
        <v>0</v>
      </c>
    </row>
    <row r="46" spans="5:6" x14ac:dyDescent="0.3">
      <c r="E46" s="55">
        <v>-0.56214324880507194</v>
      </c>
      <c r="F46" s="55">
        <v>3.4482758620689655E-2</v>
      </c>
    </row>
    <row r="47" spans="5:6" x14ac:dyDescent="0.3">
      <c r="E47" s="55">
        <v>-0.56111541605578807</v>
      </c>
      <c r="F47" s="55">
        <v>3.4482758620689655E-2</v>
      </c>
    </row>
    <row r="48" spans="5:6" x14ac:dyDescent="0.3">
      <c r="E48" s="55">
        <v>-0.56111541605578807</v>
      </c>
      <c r="F48" s="55">
        <v>0</v>
      </c>
    </row>
    <row r="49" spans="5:6" x14ac:dyDescent="0.3">
      <c r="E49" s="55">
        <v>-0.56008758330650421</v>
      </c>
      <c r="F49" s="55">
        <v>0</v>
      </c>
    </row>
    <row r="50" spans="5:6" x14ac:dyDescent="0.3">
      <c r="E50" s="55">
        <v>-0.56008758330650421</v>
      </c>
      <c r="F50" s="55">
        <v>3.4482758620689655E-2</v>
      </c>
    </row>
    <row r="51" spans="5:6" x14ac:dyDescent="0.3">
      <c r="E51" s="55">
        <v>-0.55905975055722035</v>
      </c>
      <c r="F51" s="55">
        <v>3.4482758620689655E-2</v>
      </c>
    </row>
    <row r="52" spans="5:6" x14ac:dyDescent="0.3">
      <c r="E52" s="55">
        <v>-0.55905975055722035</v>
      </c>
      <c r="F52" s="55">
        <v>0</v>
      </c>
    </row>
    <row r="53" spans="5:6" x14ac:dyDescent="0.3">
      <c r="E53" s="55">
        <v>-0.55803191780793648</v>
      </c>
      <c r="F53" s="55">
        <v>0</v>
      </c>
    </row>
    <row r="54" spans="5:6" x14ac:dyDescent="0.3">
      <c r="E54" s="55">
        <v>-0.55803191780793648</v>
      </c>
      <c r="F54" s="55">
        <v>3.4482758620689655E-2</v>
      </c>
    </row>
    <row r="55" spans="5:6" x14ac:dyDescent="0.3">
      <c r="E55" s="55">
        <v>-0.55700408505865262</v>
      </c>
      <c r="F55" s="55">
        <v>3.4482758620689655E-2</v>
      </c>
    </row>
    <row r="56" spans="5:6" x14ac:dyDescent="0.3">
      <c r="E56" s="55">
        <v>-0.55700408505865262</v>
      </c>
      <c r="F56" s="55">
        <v>0</v>
      </c>
    </row>
    <row r="57" spans="5:6" x14ac:dyDescent="0.3">
      <c r="E57" s="55">
        <v>-0.55597625230936876</v>
      </c>
      <c r="F57" s="55">
        <v>0</v>
      </c>
    </row>
    <row r="58" spans="5:6" x14ac:dyDescent="0.3">
      <c r="E58" s="55">
        <v>-0.55597625230936876</v>
      </c>
      <c r="F58" s="55">
        <v>3.4482758620689655E-2</v>
      </c>
    </row>
    <row r="59" spans="5:6" x14ac:dyDescent="0.3">
      <c r="E59" s="55">
        <v>-0.55494841956008489</v>
      </c>
      <c r="F59" s="55">
        <v>3.4482758620689655E-2</v>
      </c>
    </row>
    <row r="60" spans="5:6" x14ac:dyDescent="0.3">
      <c r="E60" s="55">
        <v>-0.55494841956008489</v>
      </c>
      <c r="F60" s="55">
        <v>0</v>
      </c>
    </row>
    <row r="61" spans="5:6" x14ac:dyDescent="0.3">
      <c r="E61" s="55">
        <v>-0.55392058681080103</v>
      </c>
      <c r="F61" s="55">
        <v>0</v>
      </c>
    </row>
    <row r="62" spans="5:6" x14ac:dyDescent="0.3">
      <c r="E62" s="55">
        <v>-0.55392058681080103</v>
      </c>
      <c r="F62" s="55">
        <v>3.4482758620689655E-2</v>
      </c>
    </row>
    <row r="63" spans="5:6" x14ac:dyDescent="0.3">
      <c r="E63" s="55">
        <v>-0.55289275406151706</v>
      </c>
      <c r="F63" s="55">
        <v>3.4482758620689655E-2</v>
      </c>
    </row>
    <row r="64" spans="5:6" x14ac:dyDescent="0.3">
      <c r="E64" s="55">
        <v>-0.55289275406151706</v>
      </c>
      <c r="F64" s="55">
        <v>0</v>
      </c>
    </row>
    <row r="65" spans="5:6" x14ac:dyDescent="0.3">
      <c r="E65" s="55">
        <v>-0.55186492131223319</v>
      </c>
      <c r="F65" s="55">
        <v>0</v>
      </c>
    </row>
    <row r="66" spans="5:6" x14ac:dyDescent="0.3">
      <c r="E66" s="55">
        <v>-0.55186492131223319</v>
      </c>
      <c r="F66" s="55">
        <v>3.4482758620689655E-2</v>
      </c>
    </row>
    <row r="67" spans="5:6" x14ac:dyDescent="0.3">
      <c r="E67" s="55">
        <v>-0.55083708856294933</v>
      </c>
      <c r="F67" s="55">
        <v>3.4482758620689655E-2</v>
      </c>
    </row>
    <row r="68" spans="5:6" x14ac:dyDescent="0.3">
      <c r="E68" s="55">
        <v>-0.55083708856294933</v>
      </c>
      <c r="F68" s="55">
        <v>0</v>
      </c>
    </row>
    <row r="69" spans="5:6" x14ac:dyDescent="0.3">
      <c r="E69" s="55">
        <v>-0.54980925581366547</v>
      </c>
      <c r="F69" s="55">
        <v>0</v>
      </c>
    </row>
    <row r="70" spans="5:6" x14ac:dyDescent="0.3">
      <c r="E70" s="55">
        <v>-0.54980925581366547</v>
      </c>
      <c r="F70" s="55">
        <v>3.4482758620689655E-2</v>
      </c>
    </row>
    <row r="71" spans="5:6" x14ac:dyDescent="0.3">
      <c r="E71" s="55">
        <v>-0.5487814230643816</v>
      </c>
      <c r="F71" s="55">
        <v>3.4482758620689655E-2</v>
      </c>
    </row>
    <row r="72" spans="5:6" x14ac:dyDescent="0.3">
      <c r="E72" s="55">
        <v>-0.5487814230643816</v>
      </c>
      <c r="F72" s="55">
        <v>0</v>
      </c>
    </row>
    <row r="73" spans="5:6" x14ac:dyDescent="0.3">
      <c r="E73" s="55">
        <v>-0.54775359031509774</v>
      </c>
      <c r="F73" s="55">
        <v>0</v>
      </c>
    </row>
    <row r="74" spans="5:6" x14ac:dyDescent="0.3">
      <c r="E74" s="55">
        <v>-0.54775359031509774</v>
      </c>
      <c r="F74" s="55">
        <v>3.4482758620689655E-2</v>
      </c>
    </row>
    <row r="75" spans="5:6" x14ac:dyDescent="0.3">
      <c r="E75" s="55">
        <v>-0.54672575756581387</v>
      </c>
      <c r="F75" s="55">
        <v>3.4482758620689655E-2</v>
      </c>
    </row>
    <row r="76" spans="5:6" x14ac:dyDescent="0.3">
      <c r="E76" s="55">
        <v>-0.54672575756581387</v>
      </c>
      <c r="F76" s="55">
        <v>0</v>
      </c>
    </row>
    <row r="77" spans="5:6" x14ac:dyDescent="0.3">
      <c r="E77" s="55">
        <v>-0.54569792481653001</v>
      </c>
      <c r="F77" s="55">
        <v>0</v>
      </c>
    </row>
    <row r="78" spans="5:6" x14ac:dyDescent="0.3">
      <c r="E78" s="55">
        <v>-0.54569792481653001</v>
      </c>
      <c r="F78" s="55">
        <v>3.4482758620689655E-2</v>
      </c>
    </row>
    <row r="79" spans="5:6" x14ac:dyDescent="0.3">
      <c r="E79" s="55">
        <v>-0.54467009206724615</v>
      </c>
      <c r="F79" s="55">
        <v>3.4482758620689655E-2</v>
      </c>
    </row>
    <row r="80" spans="5:6" x14ac:dyDescent="0.3">
      <c r="E80" s="55">
        <v>-0.54467009206724615</v>
      </c>
      <c r="F80" s="55">
        <v>0</v>
      </c>
    </row>
    <row r="81" spans="5:6" x14ac:dyDescent="0.3">
      <c r="E81" s="55">
        <v>-0.54364225931796228</v>
      </c>
      <c r="F81" s="55">
        <v>0</v>
      </c>
    </row>
    <row r="82" spans="5:6" x14ac:dyDescent="0.3">
      <c r="E82" s="55">
        <v>-0.54364225931796228</v>
      </c>
      <c r="F82" s="55">
        <v>3.4482758620689655E-2</v>
      </c>
    </row>
    <row r="83" spans="5:6" x14ac:dyDescent="0.3">
      <c r="E83" s="55">
        <v>-0.54261442656867842</v>
      </c>
      <c r="F83" s="55">
        <v>3.4482758620689655E-2</v>
      </c>
    </row>
    <row r="84" spans="5:6" x14ac:dyDescent="0.3">
      <c r="E84" s="55">
        <v>-0.54261442656867842</v>
      </c>
      <c r="F84" s="55">
        <v>0</v>
      </c>
    </row>
    <row r="85" spans="5:6" x14ac:dyDescent="0.3">
      <c r="E85" s="55">
        <v>-0.54158659381939456</v>
      </c>
      <c r="F85" s="55">
        <v>0</v>
      </c>
    </row>
    <row r="86" spans="5:6" x14ac:dyDescent="0.3">
      <c r="E86" s="55">
        <v>-0.54158659381939456</v>
      </c>
      <c r="F86" s="55">
        <v>3.4482758620689655E-2</v>
      </c>
    </row>
    <row r="87" spans="5:6" x14ac:dyDescent="0.3">
      <c r="E87" s="55">
        <v>-0.54055876107011069</v>
      </c>
      <c r="F87" s="55">
        <v>3.4482758620689655E-2</v>
      </c>
    </row>
    <row r="88" spans="5:6" x14ac:dyDescent="0.3">
      <c r="E88" s="55">
        <v>-0.54055876107011069</v>
      </c>
      <c r="F88" s="55">
        <v>0</v>
      </c>
    </row>
    <row r="89" spans="5:6" x14ac:dyDescent="0.3">
      <c r="E89" s="55">
        <v>-0.53953092832082683</v>
      </c>
      <c r="F89" s="55">
        <v>0</v>
      </c>
    </row>
    <row r="90" spans="5:6" x14ac:dyDescent="0.3">
      <c r="E90" s="55">
        <v>-0.53953092832082683</v>
      </c>
      <c r="F90" s="55">
        <v>3.4482758620689655E-2</v>
      </c>
    </row>
    <row r="91" spans="5:6" x14ac:dyDescent="0.3">
      <c r="E91" s="55">
        <v>-0.53850309557154297</v>
      </c>
      <c r="F91" s="55">
        <v>3.4482758620689655E-2</v>
      </c>
    </row>
    <row r="92" spans="5:6" x14ac:dyDescent="0.3">
      <c r="E92" s="55">
        <v>-0.53850309557154297</v>
      </c>
      <c r="F92" s="55">
        <v>0</v>
      </c>
    </row>
    <row r="93" spans="5:6" x14ac:dyDescent="0.3">
      <c r="E93" s="55">
        <v>-0.5374752628222591</v>
      </c>
      <c r="F93" s="55">
        <v>0</v>
      </c>
    </row>
    <row r="94" spans="5:6" x14ac:dyDescent="0.3">
      <c r="E94" s="55">
        <v>-0.5374752628222591</v>
      </c>
      <c r="F94" s="55">
        <v>3.4482758620689655E-2</v>
      </c>
    </row>
    <row r="95" spans="5:6" x14ac:dyDescent="0.3">
      <c r="E95" s="55">
        <v>-0.53644743007297524</v>
      </c>
      <c r="F95" s="55">
        <v>3.4482758620689655E-2</v>
      </c>
    </row>
    <row r="96" spans="5:6" x14ac:dyDescent="0.3">
      <c r="E96" s="55">
        <v>-0.53644743007297524</v>
      </c>
      <c r="F96" s="55">
        <v>0</v>
      </c>
    </row>
    <row r="97" spans="5:6" x14ac:dyDescent="0.3">
      <c r="E97" s="55">
        <v>-0.53541959732369138</v>
      </c>
      <c r="F97" s="55">
        <v>0</v>
      </c>
    </row>
    <row r="98" spans="5:6" x14ac:dyDescent="0.3">
      <c r="E98" s="55">
        <v>-0.53541959732369138</v>
      </c>
      <c r="F98" s="55">
        <v>3.4482758620689655E-2</v>
      </c>
    </row>
    <row r="99" spans="5:6" x14ac:dyDescent="0.3">
      <c r="E99" s="55">
        <v>-0.53439176457440751</v>
      </c>
      <c r="F99" s="55">
        <v>3.4482758620689655E-2</v>
      </c>
    </row>
    <row r="100" spans="5:6" x14ac:dyDescent="0.3">
      <c r="E100" s="55">
        <v>-0.53439176457440751</v>
      </c>
      <c r="F100" s="55">
        <v>0</v>
      </c>
    </row>
    <row r="101" spans="5:6" x14ac:dyDescent="0.3">
      <c r="E101" s="55">
        <v>-0.53336393182512365</v>
      </c>
      <c r="F101" s="55">
        <v>0</v>
      </c>
    </row>
    <row r="102" spans="5:6" x14ac:dyDescent="0.3">
      <c r="E102" s="55">
        <v>-0.53336393182512365</v>
      </c>
      <c r="F102" s="55">
        <v>3.4482758620689655E-2</v>
      </c>
    </row>
    <row r="103" spans="5:6" x14ac:dyDescent="0.3">
      <c r="E103" s="55">
        <v>-0.53233609907583967</v>
      </c>
      <c r="F103" s="55">
        <v>3.4482758620689655E-2</v>
      </c>
    </row>
    <row r="104" spans="5:6" x14ac:dyDescent="0.3">
      <c r="E104" s="55">
        <v>-0.53233609907583967</v>
      </c>
      <c r="F104" s="55">
        <v>0</v>
      </c>
    </row>
    <row r="105" spans="5:6" x14ac:dyDescent="0.3">
      <c r="E105" s="55">
        <v>-0.53130826632655581</v>
      </c>
      <c r="F105" s="55">
        <v>0</v>
      </c>
    </row>
    <row r="106" spans="5:6" x14ac:dyDescent="0.3">
      <c r="E106" s="55">
        <v>-0.53130826632655581</v>
      </c>
      <c r="F106" s="55">
        <v>3.4482758620689655E-2</v>
      </c>
    </row>
    <row r="107" spans="5:6" x14ac:dyDescent="0.3">
      <c r="E107" s="55">
        <v>-0.53028043357727195</v>
      </c>
      <c r="F107" s="55">
        <v>3.4482758620689655E-2</v>
      </c>
    </row>
    <row r="108" spans="5:6" x14ac:dyDescent="0.3">
      <c r="E108" s="55">
        <v>-0.53028043357727195</v>
      </c>
      <c r="F108" s="55">
        <v>0</v>
      </c>
    </row>
    <row r="109" spans="5:6" x14ac:dyDescent="0.3">
      <c r="E109" s="55">
        <v>-0.52925260082798808</v>
      </c>
      <c r="F109" s="55">
        <v>0</v>
      </c>
    </row>
    <row r="110" spans="5:6" x14ac:dyDescent="0.3">
      <c r="E110" s="55">
        <v>-0.52925260082798808</v>
      </c>
      <c r="F110" s="55">
        <v>3.4482758620689655E-2</v>
      </c>
    </row>
    <row r="111" spans="5:6" x14ac:dyDescent="0.3">
      <c r="E111" s="55">
        <v>-0.52822476807870422</v>
      </c>
      <c r="F111" s="55">
        <v>3.4482758620689655E-2</v>
      </c>
    </row>
    <row r="112" spans="5:6" x14ac:dyDescent="0.3">
      <c r="E112" s="55">
        <v>-0.52822476807870422</v>
      </c>
      <c r="F112" s="55">
        <v>0</v>
      </c>
    </row>
    <row r="113" spans="5:6" x14ac:dyDescent="0.3">
      <c r="E113" s="55">
        <v>-0.52719693532942036</v>
      </c>
      <c r="F113" s="55">
        <v>0</v>
      </c>
    </row>
    <row r="114" spans="5:6" x14ac:dyDescent="0.3">
      <c r="E114" s="55">
        <v>-0.52719693532942036</v>
      </c>
      <c r="F114" s="55">
        <v>3.4482758620689655E-2</v>
      </c>
    </row>
    <row r="115" spans="5:6" x14ac:dyDescent="0.3">
      <c r="E115" s="55">
        <v>-0.52616910258013649</v>
      </c>
      <c r="F115" s="55">
        <v>3.4482758620689655E-2</v>
      </c>
    </row>
    <row r="116" spans="5:6" x14ac:dyDescent="0.3">
      <c r="E116" s="55">
        <v>-0.52616910258013649</v>
      </c>
      <c r="F116" s="55">
        <v>0</v>
      </c>
    </row>
    <row r="117" spans="5:6" x14ac:dyDescent="0.3">
      <c r="E117" s="55">
        <v>-0.52514126983085263</v>
      </c>
      <c r="F117" s="55">
        <v>0</v>
      </c>
    </row>
    <row r="118" spans="5:6" x14ac:dyDescent="0.3">
      <c r="E118" s="55">
        <v>-0.52514126983085263</v>
      </c>
      <c r="F118" s="55">
        <v>3.4482758620689655E-2</v>
      </c>
    </row>
    <row r="119" spans="5:6" x14ac:dyDescent="0.3">
      <c r="E119" s="55">
        <v>-0.52411343708156877</v>
      </c>
      <c r="F119" s="55">
        <v>3.4482758620689655E-2</v>
      </c>
    </row>
    <row r="120" spans="5:6" x14ac:dyDescent="0.3">
      <c r="E120" s="55">
        <v>-0.52411343708156877</v>
      </c>
      <c r="F120" s="55">
        <v>0</v>
      </c>
    </row>
    <row r="121" spans="5:6" x14ac:dyDescent="0.3">
      <c r="E121" s="55">
        <v>-0.5230856043322849</v>
      </c>
      <c r="F121" s="55">
        <v>0</v>
      </c>
    </row>
    <row r="122" spans="5:6" x14ac:dyDescent="0.3">
      <c r="E122" s="55">
        <v>-0.5230856043322849</v>
      </c>
      <c r="F122" s="55">
        <v>3.4482758620689655E-2</v>
      </c>
    </row>
    <row r="123" spans="5:6" x14ac:dyDescent="0.3">
      <c r="E123" s="55">
        <v>-0.52205777158300104</v>
      </c>
      <c r="F123" s="55">
        <v>3.4482758620689655E-2</v>
      </c>
    </row>
    <row r="124" spans="5:6" x14ac:dyDescent="0.3">
      <c r="E124" s="55">
        <v>-0.52205777158300104</v>
      </c>
      <c r="F124" s="55">
        <v>0</v>
      </c>
    </row>
    <row r="125" spans="5:6" x14ac:dyDescent="0.3">
      <c r="E125" s="55">
        <v>-0.52102993883371718</v>
      </c>
      <c r="F125" s="55">
        <v>0</v>
      </c>
    </row>
    <row r="126" spans="5:6" x14ac:dyDescent="0.3">
      <c r="E126" s="55">
        <v>-0.52102993883371718</v>
      </c>
      <c r="F126" s="55">
        <v>3.4482758620689655E-2</v>
      </c>
    </row>
    <row r="127" spans="5:6" x14ac:dyDescent="0.3">
      <c r="E127" s="55">
        <v>-0.52000210608443331</v>
      </c>
      <c r="F127" s="55">
        <v>3.4482758620689655E-2</v>
      </c>
    </row>
    <row r="128" spans="5:6" x14ac:dyDescent="0.3">
      <c r="E128" s="55">
        <v>-0.52000210608443331</v>
      </c>
      <c r="F128" s="55">
        <v>0</v>
      </c>
    </row>
    <row r="129" spans="5:6" x14ac:dyDescent="0.3">
      <c r="E129" s="55">
        <v>-0.51897427333514945</v>
      </c>
      <c r="F129" s="55">
        <v>0</v>
      </c>
    </row>
    <row r="130" spans="5:6" x14ac:dyDescent="0.3">
      <c r="E130" s="55">
        <v>-0.51897427333514945</v>
      </c>
      <c r="F130" s="55">
        <v>3.4482758620689655E-2</v>
      </c>
    </row>
    <row r="131" spans="5:6" x14ac:dyDescent="0.3">
      <c r="E131" s="55">
        <v>-0.51794644058586559</v>
      </c>
      <c r="F131" s="55">
        <v>3.4482758620689655E-2</v>
      </c>
    </row>
    <row r="132" spans="5:6" x14ac:dyDescent="0.3">
      <c r="E132" s="55">
        <v>-0.51794644058586559</v>
      </c>
      <c r="F132" s="55">
        <v>0</v>
      </c>
    </row>
    <row r="133" spans="5:6" x14ac:dyDescent="0.3">
      <c r="E133" s="55">
        <v>-0.51691860783658172</v>
      </c>
      <c r="F133" s="55">
        <v>0</v>
      </c>
    </row>
    <row r="134" spans="5:6" x14ac:dyDescent="0.3">
      <c r="E134" s="55">
        <v>-0.51691860783658172</v>
      </c>
      <c r="F134" s="55">
        <v>3.4482758620689655E-2</v>
      </c>
    </row>
    <row r="135" spans="5:6" x14ac:dyDescent="0.3">
      <c r="E135" s="55">
        <v>-0.51589077508729786</v>
      </c>
      <c r="F135" s="55">
        <v>3.4482758620689655E-2</v>
      </c>
    </row>
    <row r="136" spans="5:6" x14ac:dyDescent="0.3">
      <c r="E136" s="55">
        <v>-0.51589077508729786</v>
      </c>
      <c r="F136" s="55">
        <v>0</v>
      </c>
    </row>
    <row r="137" spans="5:6" x14ac:dyDescent="0.3">
      <c r="E137" s="55">
        <v>-0.514862942338014</v>
      </c>
      <c r="F137" s="55">
        <v>0</v>
      </c>
    </row>
    <row r="138" spans="5:6" x14ac:dyDescent="0.3">
      <c r="E138" s="55">
        <v>-0.514862942338014</v>
      </c>
      <c r="F138" s="55">
        <v>3.4482758620689655E-2</v>
      </c>
    </row>
    <row r="139" spans="5:6" x14ac:dyDescent="0.3">
      <c r="E139" s="55">
        <v>-0.51383510958873013</v>
      </c>
      <c r="F139" s="55">
        <v>3.4482758620689655E-2</v>
      </c>
    </row>
    <row r="140" spans="5:6" x14ac:dyDescent="0.3">
      <c r="E140" s="55">
        <v>-0.51383510958873013</v>
      </c>
      <c r="F140" s="55">
        <v>0</v>
      </c>
    </row>
    <row r="141" spans="5:6" x14ac:dyDescent="0.3">
      <c r="E141" s="55">
        <v>-0.51280727683944627</v>
      </c>
      <c r="F141" s="55">
        <v>0</v>
      </c>
    </row>
    <row r="142" spans="5:6" x14ac:dyDescent="0.3">
      <c r="E142" s="55">
        <v>-0.51280727683944627</v>
      </c>
      <c r="F142" s="55">
        <v>3.4482758620689655E-2</v>
      </c>
    </row>
    <row r="143" spans="5:6" x14ac:dyDescent="0.3">
      <c r="E143" s="55">
        <v>-0.51177944409016229</v>
      </c>
      <c r="F143" s="55">
        <v>3.4482758620689655E-2</v>
      </c>
    </row>
    <row r="144" spans="5:6" x14ac:dyDescent="0.3">
      <c r="E144" s="55">
        <v>-0.51177944409016229</v>
      </c>
      <c r="F144" s="55">
        <v>0</v>
      </c>
    </row>
    <row r="145" spans="5:6" x14ac:dyDescent="0.3">
      <c r="E145" s="55">
        <v>-0.51075161134087843</v>
      </c>
      <c r="F145" s="55">
        <v>0</v>
      </c>
    </row>
    <row r="146" spans="5:6" x14ac:dyDescent="0.3">
      <c r="E146" s="55">
        <v>-0.51075161134087843</v>
      </c>
      <c r="F146" s="55">
        <v>3.4482758620689655E-2</v>
      </c>
    </row>
    <row r="147" spans="5:6" x14ac:dyDescent="0.3">
      <c r="E147" s="55">
        <v>-0.50972377859159457</v>
      </c>
      <c r="F147" s="55">
        <v>3.4482758620689655E-2</v>
      </c>
    </row>
    <row r="148" spans="5:6" x14ac:dyDescent="0.3">
      <c r="E148" s="55">
        <v>-0.50972377859159457</v>
      </c>
      <c r="F148" s="55">
        <v>0</v>
      </c>
    </row>
    <row r="149" spans="5:6" x14ac:dyDescent="0.3">
      <c r="E149" s="55">
        <v>-0.5086959458423107</v>
      </c>
      <c r="F149" s="55">
        <v>0</v>
      </c>
    </row>
    <row r="150" spans="5:6" x14ac:dyDescent="0.3">
      <c r="E150" s="55">
        <v>-0.5086959458423107</v>
      </c>
      <c r="F150" s="55">
        <v>3.4482758620689655E-2</v>
      </c>
    </row>
    <row r="151" spans="5:6" x14ac:dyDescent="0.3">
      <c r="E151" s="55">
        <v>-0.50766811309302684</v>
      </c>
      <c r="F151" s="55">
        <v>3.4482758620689655E-2</v>
      </c>
    </row>
    <row r="152" spans="5:6" x14ac:dyDescent="0.3">
      <c r="E152" s="55">
        <v>-0.50766811309302684</v>
      </c>
      <c r="F152" s="55">
        <v>0</v>
      </c>
    </row>
    <row r="153" spans="5:6" x14ac:dyDescent="0.3">
      <c r="E153" s="55">
        <v>-0.50664028034374298</v>
      </c>
      <c r="F153" s="55">
        <v>0</v>
      </c>
    </row>
    <row r="154" spans="5:6" x14ac:dyDescent="0.3">
      <c r="E154" s="55">
        <v>-0.50664028034374298</v>
      </c>
      <c r="F154" s="55">
        <v>3.4482758620689655E-2</v>
      </c>
    </row>
    <row r="155" spans="5:6" x14ac:dyDescent="0.3">
      <c r="E155" s="55">
        <v>-0.50561244759445911</v>
      </c>
      <c r="F155" s="55">
        <v>3.4482758620689655E-2</v>
      </c>
    </row>
    <row r="156" spans="5:6" x14ac:dyDescent="0.3">
      <c r="E156" s="55">
        <v>-0.50561244759445911</v>
      </c>
      <c r="F156" s="55">
        <v>0</v>
      </c>
    </row>
    <row r="157" spans="5:6" x14ac:dyDescent="0.3">
      <c r="E157" s="55">
        <v>-0.50458461484517525</v>
      </c>
      <c r="F157" s="55">
        <v>0</v>
      </c>
    </row>
    <row r="158" spans="5:6" x14ac:dyDescent="0.3">
      <c r="E158" s="55">
        <v>-0.50458461484517525</v>
      </c>
      <c r="F158" s="55">
        <v>3.4482758620689655E-2</v>
      </c>
    </row>
    <row r="159" spans="5:6" x14ac:dyDescent="0.3">
      <c r="E159" s="55">
        <v>-0.50355678209589139</v>
      </c>
      <c r="F159" s="55">
        <v>3.4482758620689655E-2</v>
      </c>
    </row>
    <row r="160" spans="5:6" x14ac:dyDescent="0.3">
      <c r="E160" s="55">
        <v>-0.50355678209589139</v>
      </c>
      <c r="F160" s="55">
        <v>0</v>
      </c>
    </row>
    <row r="161" spans="5:6" x14ac:dyDescent="0.3">
      <c r="E161" s="55">
        <v>-0.50252894934660752</v>
      </c>
      <c r="F161" s="55">
        <v>0</v>
      </c>
    </row>
    <row r="162" spans="5:6" x14ac:dyDescent="0.3">
      <c r="E162" s="55">
        <v>-0.50252894934660752</v>
      </c>
      <c r="F162" s="55">
        <v>3.4482758620689655E-2</v>
      </c>
    </row>
    <row r="163" spans="5:6" x14ac:dyDescent="0.3">
      <c r="E163" s="55">
        <v>-0.50150111659732366</v>
      </c>
      <c r="F163" s="55">
        <v>3.4482758620689655E-2</v>
      </c>
    </row>
    <row r="164" spans="5:6" x14ac:dyDescent="0.3">
      <c r="E164" s="55">
        <v>-0.50150111659732366</v>
      </c>
      <c r="F164" s="55">
        <v>0</v>
      </c>
    </row>
    <row r="165" spans="5:6" x14ac:dyDescent="0.3">
      <c r="E165" s="55">
        <v>-0.5004732838480398</v>
      </c>
      <c r="F165" s="55">
        <v>0</v>
      </c>
    </row>
    <row r="166" spans="5:6" x14ac:dyDescent="0.3">
      <c r="E166" s="55">
        <v>-0.5004732838480398</v>
      </c>
      <c r="F166" s="55">
        <v>3.4482758620689655E-2</v>
      </c>
    </row>
    <row r="167" spans="5:6" x14ac:dyDescent="0.3">
      <c r="E167" s="55">
        <v>-0.49944545109875593</v>
      </c>
      <c r="F167" s="55">
        <v>3.4482758620689655E-2</v>
      </c>
    </row>
    <row r="168" spans="5:6" x14ac:dyDescent="0.3">
      <c r="E168" s="55">
        <v>-0.49944545109875593</v>
      </c>
      <c r="F168" s="55">
        <v>0</v>
      </c>
    </row>
    <row r="169" spans="5:6" x14ac:dyDescent="0.3">
      <c r="E169" s="55">
        <v>-0.49841761834947207</v>
      </c>
      <c r="F169" s="55">
        <v>0</v>
      </c>
    </row>
    <row r="170" spans="5:6" x14ac:dyDescent="0.3">
      <c r="E170" s="55">
        <v>-0.49841761834947207</v>
      </c>
      <c r="F170" s="55">
        <v>3.4482758620689655E-2</v>
      </c>
    </row>
    <row r="171" spans="5:6" x14ac:dyDescent="0.3">
      <c r="E171" s="55">
        <v>-0.49738978560018821</v>
      </c>
      <c r="F171" s="55">
        <v>3.4482758620689655E-2</v>
      </c>
    </row>
    <row r="172" spans="5:6" x14ac:dyDescent="0.3">
      <c r="E172" s="55">
        <v>-0.49738978560018821</v>
      </c>
      <c r="F172" s="55">
        <v>0</v>
      </c>
    </row>
    <row r="173" spans="5:6" x14ac:dyDescent="0.3">
      <c r="E173" s="55">
        <v>-0.49636195285090429</v>
      </c>
      <c r="F173" s="55">
        <v>0</v>
      </c>
    </row>
    <row r="174" spans="5:6" x14ac:dyDescent="0.3">
      <c r="E174" s="55">
        <v>-0.49636195285090429</v>
      </c>
      <c r="F174" s="55">
        <v>3.4482758620689655E-2</v>
      </c>
    </row>
    <row r="175" spans="5:6" x14ac:dyDescent="0.3">
      <c r="E175" s="55">
        <v>-0.49533412010162042</v>
      </c>
      <c r="F175" s="55">
        <v>3.4482758620689655E-2</v>
      </c>
    </row>
    <row r="176" spans="5:6" x14ac:dyDescent="0.3">
      <c r="E176" s="55">
        <v>-0.49533412010162042</v>
      </c>
      <c r="F176" s="55">
        <v>0</v>
      </c>
    </row>
    <row r="177" spans="5:6" x14ac:dyDescent="0.3">
      <c r="E177" s="55">
        <v>-0.49430628735233656</v>
      </c>
      <c r="F177" s="55">
        <v>0</v>
      </c>
    </row>
    <row r="178" spans="5:6" x14ac:dyDescent="0.3">
      <c r="E178" s="55">
        <v>-0.49430628735233656</v>
      </c>
      <c r="F178" s="55">
        <v>3.4482758620689655E-2</v>
      </c>
    </row>
    <row r="179" spans="5:6" x14ac:dyDescent="0.3">
      <c r="E179" s="55">
        <v>-0.4932784546030527</v>
      </c>
      <c r="F179" s="55">
        <v>3.4482758620689655E-2</v>
      </c>
    </row>
    <row r="180" spans="5:6" x14ac:dyDescent="0.3">
      <c r="E180" s="55">
        <v>-0.4932784546030527</v>
      </c>
      <c r="F180" s="55">
        <v>0</v>
      </c>
    </row>
    <row r="181" spans="5:6" x14ac:dyDescent="0.3">
      <c r="E181" s="55">
        <v>-0.49225062185376883</v>
      </c>
      <c r="F181" s="55">
        <v>0</v>
      </c>
    </row>
    <row r="182" spans="5:6" x14ac:dyDescent="0.3">
      <c r="E182" s="55">
        <v>-0.49225062185376883</v>
      </c>
      <c r="F182" s="55">
        <v>3.4482758620689655E-2</v>
      </c>
    </row>
    <row r="183" spans="5:6" x14ac:dyDescent="0.3">
      <c r="E183" s="55">
        <v>-0.49122278910448497</v>
      </c>
      <c r="F183" s="55">
        <v>3.4482758620689655E-2</v>
      </c>
    </row>
    <row r="184" spans="5:6" x14ac:dyDescent="0.3">
      <c r="E184" s="55">
        <v>-0.49122278910448497</v>
      </c>
      <c r="F184" s="55">
        <v>0</v>
      </c>
    </row>
    <row r="185" spans="5:6" x14ac:dyDescent="0.3">
      <c r="E185" s="55">
        <v>-0.49019495635520111</v>
      </c>
      <c r="F185" s="55">
        <v>0</v>
      </c>
    </row>
    <row r="186" spans="5:6" x14ac:dyDescent="0.3">
      <c r="E186" s="55">
        <v>-0.49019495635520111</v>
      </c>
      <c r="F186" s="55">
        <v>3.4482758620689655E-2</v>
      </c>
    </row>
    <row r="187" spans="5:6" x14ac:dyDescent="0.3">
      <c r="E187" s="55">
        <v>-0.48916712360591724</v>
      </c>
      <c r="F187" s="55">
        <v>3.4482758620689655E-2</v>
      </c>
    </row>
    <row r="188" spans="5:6" x14ac:dyDescent="0.3">
      <c r="E188" s="55">
        <v>-0.48916712360591724</v>
      </c>
      <c r="F188" s="55">
        <v>0</v>
      </c>
    </row>
    <row r="189" spans="5:6" x14ac:dyDescent="0.3">
      <c r="E189" s="55">
        <v>-0.48813929085663338</v>
      </c>
      <c r="F189" s="55">
        <v>0</v>
      </c>
    </row>
    <row r="190" spans="5:6" x14ac:dyDescent="0.3">
      <c r="E190" s="55">
        <v>-0.48813929085663338</v>
      </c>
      <c r="F190" s="55">
        <v>3.4482758620689655E-2</v>
      </c>
    </row>
    <row r="191" spans="5:6" x14ac:dyDescent="0.3">
      <c r="E191" s="55">
        <v>-0.48711145810734952</v>
      </c>
      <c r="F191" s="55">
        <v>3.4482758620689655E-2</v>
      </c>
    </row>
    <row r="192" spans="5:6" x14ac:dyDescent="0.3">
      <c r="E192" s="55">
        <v>-0.48711145810734952</v>
      </c>
      <c r="F192" s="55">
        <v>0</v>
      </c>
    </row>
    <row r="193" spans="5:6" x14ac:dyDescent="0.3">
      <c r="E193" s="55">
        <v>-0.4860836253580656</v>
      </c>
      <c r="F193" s="55">
        <v>0</v>
      </c>
    </row>
    <row r="194" spans="5:6" x14ac:dyDescent="0.3">
      <c r="E194" s="55">
        <v>-0.4860836253580656</v>
      </c>
      <c r="F194" s="55">
        <v>3.4482758620689655E-2</v>
      </c>
    </row>
    <row r="195" spans="5:6" x14ac:dyDescent="0.3">
      <c r="E195" s="55">
        <v>-0.48505579260878173</v>
      </c>
      <c r="F195" s="55">
        <v>3.4482758620689655E-2</v>
      </c>
    </row>
    <row r="196" spans="5:6" x14ac:dyDescent="0.3">
      <c r="E196" s="55">
        <v>-0.48505579260878173</v>
      </c>
      <c r="F196" s="55">
        <v>0</v>
      </c>
    </row>
    <row r="197" spans="5:6" x14ac:dyDescent="0.3">
      <c r="E197" s="55">
        <v>-0.48402795985949787</v>
      </c>
      <c r="F197" s="55">
        <v>0</v>
      </c>
    </row>
    <row r="198" spans="5:6" x14ac:dyDescent="0.3">
      <c r="E198" s="55">
        <v>-0.48402795985949787</v>
      </c>
      <c r="F198" s="55">
        <v>3.4482758620689655E-2</v>
      </c>
    </row>
    <row r="199" spans="5:6" x14ac:dyDescent="0.3">
      <c r="E199" s="55">
        <v>-0.48300012711021401</v>
      </c>
      <c r="F199" s="55">
        <v>3.4482758620689655E-2</v>
      </c>
    </row>
    <row r="200" spans="5:6" x14ac:dyDescent="0.3">
      <c r="E200" s="55">
        <v>-0.48300012711021401</v>
      </c>
      <c r="F200" s="55">
        <v>0</v>
      </c>
    </row>
    <row r="201" spans="5:6" x14ac:dyDescent="0.3">
      <c r="E201" s="55">
        <v>-0.48197229436093014</v>
      </c>
      <c r="F201" s="55">
        <v>0</v>
      </c>
    </row>
    <row r="202" spans="5:6" x14ac:dyDescent="0.3">
      <c r="E202" s="55">
        <v>-0.48197229436093014</v>
      </c>
      <c r="F202" s="55">
        <v>3.4482758620689655E-2</v>
      </c>
    </row>
    <row r="203" spans="5:6" x14ac:dyDescent="0.3">
      <c r="E203" s="55">
        <v>-0.48094446161164628</v>
      </c>
      <c r="F203" s="55">
        <v>3.4482758620689655E-2</v>
      </c>
    </row>
    <row r="204" spans="5:6" x14ac:dyDescent="0.3">
      <c r="E204" s="55">
        <v>-0.48094446161164628</v>
      </c>
      <c r="F204" s="55">
        <v>0</v>
      </c>
    </row>
    <row r="205" spans="5:6" x14ac:dyDescent="0.3">
      <c r="E205" s="55">
        <v>-0.47991662886236242</v>
      </c>
      <c r="F205" s="55">
        <v>0</v>
      </c>
    </row>
    <row r="206" spans="5:6" x14ac:dyDescent="0.3">
      <c r="E206" s="55">
        <v>-0.47991662886236242</v>
      </c>
      <c r="F206" s="55">
        <v>3.4482758620689655E-2</v>
      </c>
    </row>
    <row r="207" spans="5:6" x14ac:dyDescent="0.3">
      <c r="E207" s="55">
        <v>-0.47888879611307855</v>
      </c>
      <c r="F207" s="55">
        <v>3.4482758620689655E-2</v>
      </c>
    </row>
    <row r="208" spans="5:6" x14ac:dyDescent="0.3">
      <c r="E208" s="55">
        <v>-0.47888879611307855</v>
      </c>
      <c r="F208" s="55">
        <v>0</v>
      </c>
    </row>
    <row r="209" spans="5:6" x14ac:dyDescent="0.3">
      <c r="E209" s="55">
        <v>-0.47786096336379469</v>
      </c>
      <c r="F209" s="55">
        <v>0</v>
      </c>
    </row>
    <row r="210" spans="5:6" x14ac:dyDescent="0.3">
      <c r="E210" s="55">
        <v>-0.47786096336379469</v>
      </c>
      <c r="F210" s="55">
        <v>3.4482758620689655E-2</v>
      </c>
    </row>
    <row r="211" spans="5:6" x14ac:dyDescent="0.3">
      <c r="E211" s="55">
        <v>-0.47683313061451083</v>
      </c>
      <c r="F211" s="55">
        <v>3.4482758620689655E-2</v>
      </c>
    </row>
    <row r="212" spans="5:6" x14ac:dyDescent="0.3">
      <c r="E212" s="55">
        <v>-0.47683313061451083</v>
      </c>
      <c r="F212" s="55">
        <v>0</v>
      </c>
    </row>
    <row r="213" spans="5:6" x14ac:dyDescent="0.3">
      <c r="E213" s="55">
        <v>-0.47580529786522696</v>
      </c>
      <c r="F213" s="55">
        <v>0</v>
      </c>
    </row>
    <row r="214" spans="5:6" x14ac:dyDescent="0.3">
      <c r="E214" s="55">
        <v>-0.47580529786522696</v>
      </c>
      <c r="F214" s="55">
        <v>3.4482758620689655E-2</v>
      </c>
    </row>
    <row r="215" spans="5:6" x14ac:dyDescent="0.3">
      <c r="E215" s="55">
        <v>-0.47477746511594304</v>
      </c>
      <c r="F215" s="55">
        <v>3.4482758620689655E-2</v>
      </c>
    </row>
    <row r="216" spans="5:6" x14ac:dyDescent="0.3">
      <c r="E216" s="55">
        <v>-0.47477746511594304</v>
      </c>
      <c r="F216" s="55">
        <v>0</v>
      </c>
    </row>
    <row r="217" spans="5:6" x14ac:dyDescent="0.3">
      <c r="E217" s="55">
        <v>-0.47374963236665918</v>
      </c>
      <c r="F217" s="55">
        <v>0</v>
      </c>
    </row>
    <row r="218" spans="5:6" x14ac:dyDescent="0.3">
      <c r="E218" s="55">
        <v>-0.47374963236665918</v>
      </c>
      <c r="F218" s="55">
        <v>3.4482758620689655E-2</v>
      </c>
    </row>
    <row r="219" spans="5:6" x14ac:dyDescent="0.3">
      <c r="E219" s="55">
        <v>-0.47272179961737532</v>
      </c>
      <c r="F219" s="55">
        <v>3.4482758620689655E-2</v>
      </c>
    </row>
    <row r="220" spans="5:6" x14ac:dyDescent="0.3">
      <c r="E220" s="55">
        <v>-0.47272179961737532</v>
      </c>
      <c r="F220" s="55">
        <v>0</v>
      </c>
    </row>
    <row r="221" spans="5:6" x14ac:dyDescent="0.3">
      <c r="E221" s="55">
        <v>-0.47169396686809145</v>
      </c>
      <c r="F221" s="55">
        <v>0</v>
      </c>
    </row>
    <row r="222" spans="5:6" x14ac:dyDescent="0.3">
      <c r="E222" s="55">
        <v>-0.47169396686809145</v>
      </c>
      <c r="F222" s="55">
        <v>3.4482758620689655E-2</v>
      </c>
    </row>
    <row r="223" spans="5:6" x14ac:dyDescent="0.3">
      <c r="E223" s="55">
        <v>-0.47066613411880759</v>
      </c>
      <c r="F223" s="55">
        <v>3.4482758620689655E-2</v>
      </c>
    </row>
    <row r="224" spans="5:6" x14ac:dyDescent="0.3">
      <c r="E224" s="55">
        <v>-0.47066613411880759</v>
      </c>
      <c r="F224" s="55">
        <v>0</v>
      </c>
    </row>
    <row r="225" spans="5:6" x14ac:dyDescent="0.3">
      <c r="E225" s="55">
        <v>-0.46963830136952373</v>
      </c>
      <c r="F225" s="55">
        <v>0</v>
      </c>
    </row>
    <row r="226" spans="5:6" x14ac:dyDescent="0.3">
      <c r="E226" s="55">
        <v>-0.46963830136952373</v>
      </c>
      <c r="F226" s="55">
        <v>3.4482758620689655E-2</v>
      </c>
    </row>
    <row r="227" spans="5:6" x14ac:dyDescent="0.3">
      <c r="E227" s="55">
        <v>-0.46861046862023986</v>
      </c>
      <c r="F227" s="55">
        <v>3.4482758620689655E-2</v>
      </c>
    </row>
    <row r="228" spans="5:6" x14ac:dyDescent="0.3">
      <c r="E228" s="55">
        <v>-0.46861046862023986</v>
      </c>
      <c r="F228" s="55">
        <v>0</v>
      </c>
    </row>
    <row r="229" spans="5:6" x14ac:dyDescent="0.3">
      <c r="E229" s="55">
        <v>-0.467582635870956</v>
      </c>
      <c r="F229" s="55">
        <v>0</v>
      </c>
    </row>
    <row r="230" spans="5:6" x14ac:dyDescent="0.3">
      <c r="E230" s="55">
        <v>-0.467582635870956</v>
      </c>
      <c r="F230" s="55">
        <v>3.4482758620689655E-2</v>
      </c>
    </row>
    <row r="231" spans="5:6" x14ac:dyDescent="0.3">
      <c r="E231" s="55">
        <v>-0.46655480312167213</v>
      </c>
      <c r="F231" s="55">
        <v>3.4482758620689655E-2</v>
      </c>
    </row>
    <row r="232" spans="5:6" x14ac:dyDescent="0.3">
      <c r="E232" s="55">
        <v>-0.46655480312167213</v>
      </c>
      <c r="F232" s="55">
        <v>0</v>
      </c>
    </row>
    <row r="233" spans="5:6" x14ac:dyDescent="0.3">
      <c r="E233" s="55">
        <v>-0.46552697037238827</v>
      </c>
      <c r="F233" s="55">
        <v>0</v>
      </c>
    </row>
    <row r="234" spans="5:6" x14ac:dyDescent="0.3">
      <c r="E234" s="55">
        <v>-0.46552697037238827</v>
      </c>
      <c r="F234" s="55">
        <v>3.4482758620689655E-2</v>
      </c>
    </row>
    <row r="235" spans="5:6" x14ac:dyDescent="0.3">
      <c r="E235" s="55">
        <v>-0.46449913762310435</v>
      </c>
      <c r="F235" s="55">
        <v>3.4482758620689655E-2</v>
      </c>
    </row>
    <row r="236" spans="5:6" x14ac:dyDescent="0.3">
      <c r="E236" s="55">
        <v>-0.46449913762310435</v>
      </c>
      <c r="F236" s="55">
        <v>0</v>
      </c>
    </row>
    <row r="237" spans="5:6" x14ac:dyDescent="0.3">
      <c r="E237" s="55">
        <v>-0.46347130487382049</v>
      </c>
      <c r="F237" s="55">
        <v>0</v>
      </c>
    </row>
    <row r="238" spans="5:6" x14ac:dyDescent="0.3">
      <c r="E238" s="55">
        <v>-0.46347130487382049</v>
      </c>
      <c r="F238" s="55">
        <v>3.4482758620689655E-2</v>
      </c>
    </row>
    <row r="239" spans="5:6" x14ac:dyDescent="0.3">
      <c r="E239" s="55">
        <v>-0.46244347212453663</v>
      </c>
      <c r="F239" s="55">
        <v>3.4482758620689655E-2</v>
      </c>
    </row>
    <row r="240" spans="5:6" x14ac:dyDescent="0.3">
      <c r="E240" s="55">
        <v>-0.46244347212453663</v>
      </c>
      <c r="F240" s="55">
        <v>0</v>
      </c>
    </row>
    <row r="241" spans="5:6" x14ac:dyDescent="0.3">
      <c r="E241" s="55">
        <v>-0.46141563937525276</v>
      </c>
      <c r="F241" s="55">
        <v>0</v>
      </c>
    </row>
    <row r="242" spans="5:6" x14ac:dyDescent="0.3">
      <c r="E242" s="55">
        <v>-0.46141563937525276</v>
      </c>
      <c r="F242" s="55">
        <v>3.4482758620689655E-2</v>
      </c>
    </row>
    <row r="243" spans="5:6" x14ac:dyDescent="0.3">
      <c r="E243" s="55">
        <v>-0.4603878066259689</v>
      </c>
      <c r="F243" s="55">
        <v>3.4482758620689655E-2</v>
      </c>
    </row>
    <row r="244" spans="5:6" x14ac:dyDescent="0.3">
      <c r="E244" s="55">
        <v>-0.4603878066259689</v>
      </c>
      <c r="F244" s="55">
        <v>0</v>
      </c>
    </row>
    <row r="245" spans="5:6" x14ac:dyDescent="0.3">
      <c r="E245" s="55">
        <v>-0.45935997387668503</v>
      </c>
      <c r="F245" s="55">
        <v>0</v>
      </c>
    </row>
    <row r="246" spans="5:6" x14ac:dyDescent="0.3">
      <c r="E246" s="55">
        <v>-0.45935997387668503</v>
      </c>
      <c r="F246" s="55">
        <v>3.4482758620689655E-2</v>
      </c>
    </row>
    <row r="247" spans="5:6" x14ac:dyDescent="0.3">
      <c r="E247" s="55">
        <v>-0.45833214112740117</v>
      </c>
      <c r="F247" s="55">
        <v>3.4482758620689655E-2</v>
      </c>
    </row>
    <row r="248" spans="5:6" x14ac:dyDescent="0.3">
      <c r="E248" s="55">
        <v>-0.45833214112740117</v>
      </c>
      <c r="F248" s="55">
        <v>0</v>
      </c>
    </row>
    <row r="249" spans="5:6" x14ac:dyDescent="0.3">
      <c r="E249" s="55">
        <v>-0.45730430837811731</v>
      </c>
      <c r="F249" s="55">
        <v>0</v>
      </c>
    </row>
    <row r="250" spans="5:6" x14ac:dyDescent="0.3">
      <c r="E250" s="55">
        <v>-0.45730430837811731</v>
      </c>
      <c r="F250" s="55">
        <v>3.4482758620689655E-2</v>
      </c>
    </row>
    <row r="251" spans="5:6" x14ac:dyDescent="0.3">
      <c r="E251" s="55">
        <v>-0.45627647562883344</v>
      </c>
      <c r="F251" s="55">
        <v>3.4482758620689655E-2</v>
      </c>
    </row>
    <row r="252" spans="5:6" x14ac:dyDescent="0.3">
      <c r="E252" s="55">
        <v>-0.45627647562883344</v>
      </c>
      <c r="F252" s="55">
        <v>0</v>
      </c>
    </row>
    <row r="253" spans="5:6" x14ac:dyDescent="0.3">
      <c r="E253" s="55">
        <v>-0.45524864287954958</v>
      </c>
      <c r="F253" s="55">
        <v>0</v>
      </c>
    </row>
    <row r="254" spans="5:6" x14ac:dyDescent="0.3">
      <c r="E254" s="55">
        <v>-0.45524864287954958</v>
      </c>
      <c r="F254" s="55">
        <v>3.4482758620689655E-2</v>
      </c>
    </row>
    <row r="255" spans="5:6" x14ac:dyDescent="0.3">
      <c r="E255" s="55">
        <v>-0.45422081013026566</v>
      </c>
      <c r="F255" s="55">
        <v>3.4482758620689655E-2</v>
      </c>
    </row>
    <row r="256" spans="5:6" x14ac:dyDescent="0.3">
      <c r="E256" s="55">
        <v>-0.45422081013026566</v>
      </c>
      <c r="F256" s="55">
        <v>0</v>
      </c>
    </row>
    <row r="257" spans="5:6" x14ac:dyDescent="0.3">
      <c r="E257" s="55">
        <v>-0.4531929773809818</v>
      </c>
      <c r="F257" s="55">
        <v>0</v>
      </c>
    </row>
    <row r="258" spans="5:6" x14ac:dyDescent="0.3">
      <c r="E258" s="55">
        <v>-0.4531929773809818</v>
      </c>
      <c r="F258" s="55">
        <v>3.4482758620689655E-2</v>
      </c>
    </row>
    <row r="259" spans="5:6" x14ac:dyDescent="0.3">
      <c r="E259" s="55">
        <v>-0.45216514463169794</v>
      </c>
      <c r="F259" s="55">
        <v>3.4482758620689655E-2</v>
      </c>
    </row>
    <row r="260" spans="5:6" x14ac:dyDescent="0.3">
      <c r="E260" s="55">
        <v>-0.45216514463169794</v>
      </c>
      <c r="F260" s="55">
        <v>0</v>
      </c>
    </row>
    <row r="261" spans="5:6" x14ac:dyDescent="0.3">
      <c r="E261" s="55">
        <v>-0.45113731188241407</v>
      </c>
      <c r="F261" s="55">
        <v>0</v>
      </c>
    </row>
    <row r="262" spans="5:6" x14ac:dyDescent="0.3">
      <c r="E262" s="55">
        <v>-0.45113731188241407</v>
      </c>
      <c r="F262" s="55">
        <v>3.4482758620689655E-2</v>
      </c>
    </row>
    <row r="263" spans="5:6" x14ac:dyDescent="0.3">
      <c r="E263" s="55">
        <v>-0.45010947913313021</v>
      </c>
      <c r="F263" s="55">
        <v>3.4482758620689655E-2</v>
      </c>
    </row>
    <row r="264" spans="5:6" x14ac:dyDescent="0.3">
      <c r="E264" s="55">
        <v>-0.45010947913313021</v>
      </c>
      <c r="F264" s="55">
        <v>0</v>
      </c>
    </row>
    <row r="265" spans="5:6" x14ac:dyDescent="0.3">
      <c r="E265" s="55">
        <v>-0.44908164638384634</v>
      </c>
      <c r="F265" s="55">
        <v>0</v>
      </c>
    </row>
    <row r="266" spans="5:6" x14ac:dyDescent="0.3">
      <c r="E266" s="55">
        <v>-0.44908164638384634</v>
      </c>
      <c r="F266" s="55">
        <v>3.4482758620689655E-2</v>
      </c>
    </row>
    <row r="267" spans="5:6" x14ac:dyDescent="0.3">
      <c r="E267" s="55">
        <v>-0.44805381363456248</v>
      </c>
      <c r="F267" s="55">
        <v>3.4482758620689655E-2</v>
      </c>
    </row>
    <row r="268" spans="5:6" x14ac:dyDescent="0.3">
      <c r="E268" s="55">
        <v>-0.44805381363456248</v>
      </c>
      <c r="F268" s="55">
        <v>0</v>
      </c>
    </row>
    <row r="269" spans="5:6" x14ac:dyDescent="0.3">
      <c r="E269" s="55">
        <v>-0.44702598088527862</v>
      </c>
      <c r="F269" s="55">
        <v>0</v>
      </c>
    </row>
    <row r="270" spans="5:6" x14ac:dyDescent="0.3">
      <c r="E270" s="55">
        <v>-0.44702598088527862</v>
      </c>
      <c r="F270" s="55">
        <v>3.4482758620689655E-2</v>
      </c>
    </row>
    <row r="271" spans="5:6" x14ac:dyDescent="0.3">
      <c r="E271" s="55">
        <v>-0.44599814813599475</v>
      </c>
      <c r="F271" s="55">
        <v>3.4482758620689655E-2</v>
      </c>
    </row>
    <row r="272" spans="5:6" x14ac:dyDescent="0.3">
      <c r="E272" s="55">
        <v>-0.44599814813599475</v>
      </c>
      <c r="F272" s="55">
        <v>0</v>
      </c>
    </row>
    <row r="273" spans="5:6" x14ac:dyDescent="0.3">
      <c r="E273" s="55">
        <v>-0.44497031538671089</v>
      </c>
      <c r="F273" s="55">
        <v>0</v>
      </c>
    </row>
    <row r="274" spans="5:6" x14ac:dyDescent="0.3">
      <c r="E274" s="55">
        <v>-0.44497031538671089</v>
      </c>
      <c r="F274" s="55">
        <v>3.4482758620689655E-2</v>
      </c>
    </row>
    <row r="275" spans="5:6" x14ac:dyDescent="0.3">
      <c r="E275" s="55">
        <v>-0.44394248263742697</v>
      </c>
      <c r="F275" s="55">
        <v>3.4482758620689655E-2</v>
      </c>
    </row>
    <row r="276" spans="5:6" x14ac:dyDescent="0.3">
      <c r="E276" s="55">
        <v>-0.44394248263742697</v>
      </c>
      <c r="F276" s="55">
        <v>0</v>
      </c>
    </row>
    <row r="277" spans="5:6" x14ac:dyDescent="0.3">
      <c r="E277" s="55">
        <v>-0.44291464988814311</v>
      </c>
      <c r="F277" s="55">
        <v>0</v>
      </c>
    </row>
    <row r="278" spans="5:6" x14ac:dyDescent="0.3">
      <c r="E278" s="55">
        <v>-0.44291464988814311</v>
      </c>
      <c r="F278" s="55">
        <v>3.4482758620689655E-2</v>
      </c>
    </row>
    <row r="279" spans="5:6" x14ac:dyDescent="0.3">
      <c r="E279" s="55">
        <v>-0.44188681713885924</v>
      </c>
      <c r="F279" s="55">
        <v>3.4482758620689655E-2</v>
      </c>
    </row>
    <row r="280" spans="5:6" x14ac:dyDescent="0.3">
      <c r="E280" s="55">
        <v>-0.44188681713885924</v>
      </c>
      <c r="F280" s="55">
        <v>0</v>
      </c>
    </row>
    <row r="281" spans="5:6" x14ac:dyDescent="0.3">
      <c r="E281" s="55">
        <v>-0.44085898438957538</v>
      </c>
      <c r="F281" s="55">
        <v>0</v>
      </c>
    </row>
    <row r="282" spans="5:6" x14ac:dyDescent="0.3">
      <c r="E282" s="55">
        <v>-0.44085898438957538</v>
      </c>
      <c r="F282" s="55">
        <v>3.4482758620689655E-2</v>
      </c>
    </row>
    <row r="283" spans="5:6" x14ac:dyDescent="0.3">
      <c r="E283" s="55">
        <v>-0.43983115164029152</v>
      </c>
      <c r="F283" s="55">
        <v>3.4482758620689655E-2</v>
      </c>
    </row>
    <row r="284" spans="5:6" x14ac:dyDescent="0.3">
      <c r="E284" s="55">
        <v>-0.43983115164029152</v>
      </c>
      <c r="F284" s="55">
        <v>0</v>
      </c>
    </row>
    <row r="285" spans="5:6" x14ac:dyDescent="0.3">
      <c r="E285" s="55">
        <v>-0.43880331889100765</v>
      </c>
      <c r="F285" s="55">
        <v>0</v>
      </c>
    </row>
    <row r="286" spans="5:6" x14ac:dyDescent="0.3">
      <c r="E286" s="55">
        <v>-0.43880331889100765</v>
      </c>
      <c r="F286" s="55">
        <v>3.4482758620689655E-2</v>
      </c>
    </row>
    <row r="287" spans="5:6" x14ac:dyDescent="0.3">
      <c r="E287" s="55">
        <v>-0.43777548614172379</v>
      </c>
      <c r="F287" s="55">
        <v>3.4482758620689655E-2</v>
      </c>
    </row>
    <row r="288" spans="5:6" x14ac:dyDescent="0.3">
      <c r="E288" s="55">
        <v>-0.43777548614172379</v>
      </c>
      <c r="F288" s="55">
        <v>0</v>
      </c>
    </row>
    <row r="289" spans="5:6" x14ac:dyDescent="0.3">
      <c r="E289" s="55">
        <v>-0.43674765339243993</v>
      </c>
      <c r="F289" s="55">
        <v>0</v>
      </c>
    </row>
    <row r="290" spans="5:6" x14ac:dyDescent="0.3">
      <c r="E290" s="55">
        <v>-0.43674765339243993</v>
      </c>
      <c r="F290" s="55">
        <v>3.4482758620689655E-2</v>
      </c>
    </row>
    <row r="291" spans="5:6" x14ac:dyDescent="0.3">
      <c r="E291" s="55">
        <v>-0.43571982064315606</v>
      </c>
      <c r="F291" s="55">
        <v>3.4482758620689655E-2</v>
      </c>
    </row>
    <row r="292" spans="5:6" x14ac:dyDescent="0.3">
      <c r="E292" s="55">
        <v>-0.43571982064315606</v>
      </c>
      <c r="F292" s="55">
        <v>0</v>
      </c>
    </row>
    <row r="293" spans="5:6" x14ac:dyDescent="0.3">
      <c r="E293" s="55">
        <v>-0.4346919878938722</v>
      </c>
      <c r="F293" s="55">
        <v>0</v>
      </c>
    </row>
    <row r="294" spans="5:6" x14ac:dyDescent="0.3">
      <c r="E294" s="55">
        <v>-0.4346919878938722</v>
      </c>
      <c r="F294" s="55">
        <v>3.4482758620689655E-2</v>
      </c>
    </row>
    <row r="295" spans="5:6" x14ac:dyDescent="0.3">
      <c r="E295" s="55">
        <v>-0.43366415514458828</v>
      </c>
      <c r="F295" s="55">
        <v>3.4482758620689655E-2</v>
      </c>
    </row>
    <row r="296" spans="5:6" x14ac:dyDescent="0.3">
      <c r="E296" s="55">
        <v>-0.43366415514458828</v>
      </c>
      <c r="F296" s="55">
        <v>0</v>
      </c>
    </row>
    <row r="297" spans="5:6" x14ac:dyDescent="0.3">
      <c r="E297" s="55">
        <v>-0.43263632239530442</v>
      </c>
      <c r="F297" s="55">
        <v>0</v>
      </c>
    </row>
    <row r="298" spans="5:6" x14ac:dyDescent="0.3">
      <c r="E298" s="55">
        <v>-0.43263632239530442</v>
      </c>
      <c r="F298" s="55">
        <v>3.4482758620689655E-2</v>
      </c>
    </row>
    <row r="299" spans="5:6" x14ac:dyDescent="0.3">
      <c r="E299" s="55">
        <v>-0.43160848964602055</v>
      </c>
      <c r="F299" s="55">
        <v>3.4482758620689655E-2</v>
      </c>
    </row>
    <row r="300" spans="5:6" x14ac:dyDescent="0.3">
      <c r="E300" s="55">
        <v>-0.43160848964602055</v>
      </c>
      <c r="F300" s="55">
        <v>0</v>
      </c>
    </row>
    <row r="301" spans="5:6" x14ac:dyDescent="0.3">
      <c r="E301" s="55">
        <v>-0.43058065689673669</v>
      </c>
      <c r="F301" s="55">
        <v>0</v>
      </c>
    </row>
    <row r="302" spans="5:6" x14ac:dyDescent="0.3">
      <c r="E302" s="55">
        <v>-0.43058065689673669</v>
      </c>
      <c r="F302" s="55">
        <v>3.4482758620689655E-2</v>
      </c>
    </row>
    <row r="303" spans="5:6" x14ac:dyDescent="0.3">
      <c r="E303" s="55">
        <v>-0.42955282414745283</v>
      </c>
      <c r="F303" s="55">
        <v>3.4482758620689655E-2</v>
      </c>
    </row>
    <row r="304" spans="5:6" x14ac:dyDescent="0.3">
      <c r="E304" s="55">
        <v>-0.42955282414745283</v>
      </c>
      <c r="F304" s="55">
        <v>0</v>
      </c>
    </row>
    <row r="305" spans="5:6" x14ac:dyDescent="0.3">
      <c r="E305" s="55">
        <v>-0.42852499139816896</v>
      </c>
      <c r="F305" s="55">
        <v>0</v>
      </c>
    </row>
    <row r="306" spans="5:6" x14ac:dyDescent="0.3">
      <c r="E306" s="55">
        <v>-0.42852499139816896</v>
      </c>
      <c r="F306" s="55">
        <v>3.4482758620689655E-2</v>
      </c>
    </row>
    <row r="307" spans="5:6" x14ac:dyDescent="0.3">
      <c r="E307" s="55">
        <v>-0.4274971586488851</v>
      </c>
      <c r="F307" s="55">
        <v>3.4482758620689655E-2</v>
      </c>
    </row>
    <row r="308" spans="5:6" x14ac:dyDescent="0.3">
      <c r="E308" s="55">
        <v>-0.4274971586488851</v>
      </c>
      <c r="F308" s="55">
        <v>0</v>
      </c>
    </row>
    <row r="309" spans="5:6" x14ac:dyDescent="0.3">
      <c r="E309" s="55">
        <v>-0.42646932589960124</v>
      </c>
      <c r="F309" s="55">
        <v>0</v>
      </c>
    </row>
    <row r="310" spans="5:6" x14ac:dyDescent="0.3">
      <c r="E310" s="55">
        <v>-0.42646932589960124</v>
      </c>
      <c r="F310" s="55">
        <v>3.4482758620689655E-2</v>
      </c>
    </row>
    <row r="311" spans="5:6" x14ac:dyDescent="0.3">
      <c r="E311" s="55">
        <v>-0.42544149315031737</v>
      </c>
      <c r="F311" s="55">
        <v>3.4482758620689655E-2</v>
      </c>
    </row>
    <row r="312" spans="5:6" x14ac:dyDescent="0.3">
      <c r="E312" s="55">
        <v>-0.42544149315031737</v>
      </c>
      <c r="F312" s="55">
        <v>0</v>
      </c>
    </row>
    <row r="313" spans="5:6" x14ac:dyDescent="0.3">
      <c r="E313" s="55">
        <v>-0.42441366040103351</v>
      </c>
      <c r="F313" s="55">
        <v>0</v>
      </c>
    </row>
    <row r="314" spans="5:6" x14ac:dyDescent="0.3">
      <c r="E314" s="55">
        <v>-0.42441366040103351</v>
      </c>
      <c r="F314" s="55">
        <v>3.4482758620689655E-2</v>
      </c>
    </row>
    <row r="315" spans="5:6" x14ac:dyDescent="0.3">
      <c r="E315" s="55">
        <v>-0.42338582765174959</v>
      </c>
      <c r="F315" s="55">
        <v>3.4482758620689655E-2</v>
      </c>
    </row>
    <row r="316" spans="5:6" x14ac:dyDescent="0.3">
      <c r="E316" s="55">
        <v>-0.42338582765174959</v>
      </c>
      <c r="F316" s="55">
        <v>0</v>
      </c>
    </row>
    <row r="317" spans="5:6" x14ac:dyDescent="0.3">
      <c r="E317" s="55">
        <v>-0.42235799490246573</v>
      </c>
      <c r="F317" s="55">
        <v>0</v>
      </c>
    </row>
    <row r="318" spans="5:6" x14ac:dyDescent="0.3">
      <c r="E318" s="55">
        <v>-0.42235799490246573</v>
      </c>
      <c r="F318" s="55">
        <v>3.4482758620689655E-2</v>
      </c>
    </row>
    <row r="319" spans="5:6" x14ac:dyDescent="0.3">
      <c r="E319" s="55">
        <v>-0.42133016215318186</v>
      </c>
      <c r="F319" s="55">
        <v>3.4482758620689655E-2</v>
      </c>
    </row>
    <row r="320" spans="5:6" x14ac:dyDescent="0.3">
      <c r="E320" s="55">
        <v>-0.42133016215318186</v>
      </c>
      <c r="F320" s="55">
        <v>0</v>
      </c>
    </row>
    <row r="321" spans="5:6" x14ac:dyDescent="0.3">
      <c r="E321" s="55">
        <v>-0.420302329403898</v>
      </c>
      <c r="F321" s="55">
        <v>0</v>
      </c>
    </row>
    <row r="322" spans="5:6" x14ac:dyDescent="0.3">
      <c r="E322" s="55">
        <v>-0.420302329403898</v>
      </c>
      <c r="F322" s="55">
        <v>3.4482758620689655E-2</v>
      </c>
    </row>
    <row r="323" spans="5:6" x14ac:dyDescent="0.3">
      <c r="E323" s="55">
        <v>-0.41927449665461414</v>
      </c>
      <c r="F323" s="55">
        <v>3.4482758620689655E-2</v>
      </c>
    </row>
    <row r="324" spans="5:6" x14ac:dyDescent="0.3">
      <c r="E324" s="55">
        <v>-0.41927449665461414</v>
      </c>
      <c r="F324" s="55">
        <v>0</v>
      </c>
    </row>
    <row r="325" spans="5:6" x14ac:dyDescent="0.3">
      <c r="E325" s="55">
        <v>-0.41824666390533027</v>
      </c>
      <c r="F325" s="55">
        <v>0</v>
      </c>
    </row>
    <row r="326" spans="5:6" x14ac:dyDescent="0.3">
      <c r="E326" s="55">
        <v>-0.41824666390533027</v>
      </c>
      <c r="F326" s="55">
        <v>3.4482758620689655E-2</v>
      </c>
    </row>
    <row r="327" spans="5:6" x14ac:dyDescent="0.3">
      <c r="E327" s="55">
        <v>-0.41721883115604641</v>
      </c>
      <c r="F327" s="55">
        <v>3.4482758620689655E-2</v>
      </c>
    </row>
    <row r="328" spans="5:6" x14ac:dyDescent="0.3">
      <c r="E328" s="55">
        <v>-0.41721883115604641</v>
      </c>
      <c r="F328" s="55">
        <v>0</v>
      </c>
    </row>
    <row r="329" spans="5:6" x14ac:dyDescent="0.3">
      <c r="E329" s="55">
        <v>-0.41619099840676255</v>
      </c>
      <c r="F329" s="55">
        <v>0</v>
      </c>
    </row>
    <row r="330" spans="5:6" x14ac:dyDescent="0.3">
      <c r="E330" s="55">
        <v>-0.41619099840676255</v>
      </c>
      <c r="F330" s="55">
        <v>3.4482758620689655E-2</v>
      </c>
    </row>
    <row r="331" spans="5:6" x14ac:dyDescent="0.3">
      <c r="E331" s="55">
        <v>-0.41516316565747868</v>
      </c>
      <c r="F331" s="55">
        <v>3.4482758620689655E-2</v>
      </c>
    </row>
    <row r="332" spans="5:6" x14ac:dyDescent="0.3">
      <c r="E332" s="55">
        <v>-0.41516316565747868</v>
      </c>
      <c r="F332" s="55">
        <v>0</v>
      </c>
    </row>
    <row r="333" spans="5:6" x14ac:dyDescent="0.3">
      <c r="E333" s="55">
        <v>-0.41413533290819482</v>
      </c>
      <c r="F333" s="55">
        <v>0</v>
      </c>
    </row>
    <row r="334" spans="5:6" x14ac:dyDescent="0.3">
      <c r="E334" s="55">
        <v>-0.41413533290819482</v>
      </c>
      <c r="F334" s="55">
        <v>3.4482758620689655E-2</v>
      </c>
    </row>
    <row r="335" spans="5:6" x14ac:dyDescent="0.3">
      <c r="E335" s="55">
        <v>-0.4131075001589109</v>
      </c>
      <c r="F335" s="55">
        <v>3.4482758620689655E-2</v>
      </c>
    </row>
    <row r="336" spans="5:6" x14ac:dyDescent="0.3">
      <c r="E336" s="55">
        <v>-0.4131075001589109</v>
      </c>
      <c r="F336" s="55">
        <v>0</v>
      </c>
    </row>
    <row r="337" spans="5:6" x14ac:dyDescent="0.3">
      <c r="E337" s="55">
        <v>-0.41207966740962704</v>
      </c>
      <c r="F337" s="55">
        <v>0</v>
      </c>
    </row>
    <row r="338" spans="5:6" x14ac:dyDescent="0.3">
      <c r="E338" s="55">
        <v>-0.41207966740962704</v>
      </c>
      <c r="F338" s="55">
        <v>3.4482758620689655E-2</v>
      </c>
    </row>
    <row r="339" spans="5:6" x14ac:dyDescent="0.3">
      <c r="E339" s="55">
        <v>-0.41105183466034317</v>
      </c>
      <c r="F339" s="55">
        <v>3.4482758620689655E-2</v>
      </c>
    </row>
    <row r="340" spans="5:6" x14ac:dyDescent="0.3">
      <c r="E340" s="55">
        <v>-0.41105183466034317</v>
      </c>
      <c r="F340" s="55">
        <v>0</v>
      </c>
    </row>
    <row r="341" spans="5:6" x14ac:dyDescent="0.3">
      <c r="E341" s="55">
        <v>-0.41002400191105931</v>
      </c>
      <c r="F341" s="55">
        <v>0</v>
      </c>
    </row>
    <row r="342" spans="5:6" x14ac:dyDescent="0.3">
      <c r="E342" s="55">
        <v>-0.41002400191105931</v>
      </c>
      <c r="F342" s="55">
        <v>3.4482758620689655E-2</v>
      </c>
    </row>
    <row r="343" spans="5:6" x14ac:dyDescent="0.3">
      <c r="E343" s="55">
        <v>-0.40899616916177545</v>
      </c>
      <c r="F343" s="55">
        <v>3.4482758620689655E-2</v>
      </c>
    </row>
    <row r="344" spans="5:6" x14ac:dyDescent="0.3">
      <c r="E344" s="55">
        <v>-0.40899616916177545</v>
      </c>
      <c r="F344" s="55">
        <v>0</v>
      </c>
    </row>
    <row r="345" spans="5:6" x14ac:dyDescent="0.3">
      <c r="E345" s="55">
        <v>-0.40796833641249158</v>
      </c>
      <c r="F345" s="55">
        <v>0</v>
      </c>
    </row>
    <row r="346" spans="5:6" x14ac:dyDescent="0.3">
      <c r="E346" s="55">
        <v>-0.40796833641249158</v>
      </c>
      <c r="F346" s="55">
        <v>3.4482758620689655E-2</v>
      </c>
    </row>
    <row r="347" spans="5:6" x14ac:dyDescent="0.3">
      <c r="E347" s="55">
        <v>-0.40694050366320772</v>
      </c>
      <c r="F347" s="55">
        <v>3.4482758620689655E-2</v>
      </c>
    </row>
    <row r="348" spans="5:6" x14ac:dyDescent="0.3">
      <c r="E348" s="55">
        <v>-0.40694050366320772</v>
      </c>
      <c r="F348" s="55">
        <v>0</v>
      </c>
    </row>
    <row r="349" spans="5:6" x14ac:dyDescent="0.3">
      <c r="E349" s="55">
        <v>-0.40591267091392386</v>
      </c>
      <c r="F349" s="55">
        <v>0</v>
      </c>
    </row>
    <row r="350" spans="5:6" x14ac:dyDescent="0.3">
      <c r="E350" s="55">
        <v>-0.40591267091392386</v>
      </c>
      <c r="F350" s="55">
        <v>3.4482758620689655E-2</v>
      </c>
    </row>
    <row r="351" spans="5:6" x14ac:dyDescent="0.3">
      <c r="E351" s="55">
        <v>-0.40488483816463999</v>
      </c>
      <c r="F351" s="55">
        <v>3.4482758620689655E-2</v>
      </c>
    </row>
    <row r="352" spans="5:6" x14ac:dyDescent="0.3">
      <c r="E352" s="55">
        <v>-0.40488483816463999</v>
      </c>
      <c r="F352" s="55">
        <v>0</v>
      </c>
    </row>
    <row r="353" spans="5:6" x14ac:dyDescent="0.3">
      <c r="E353" s="55">
        <v>-0.40385700541535613</v>
      </c>
      <c r="F353" s="55">
        <v>0</v>
      </c>
    </row>
    <row r="354" spans="5:6" x14ac:dyDescent="0.3">
      <c r="E354" s="55">
        <v>-0.40385700541535613</v>
      </c>
      <c r="F354" s="55">
        <v>3.4482758620689655E-2</v>
      </c>
    </row>
    <row r="355" spans="5:6" x14ac:dyDescent="0.3">
      <c r="E355" s="55">
        <v>-0.40282917266607221</v>
      </c>
      <c r="F355" s="55">
        <v>3.4482758620689655E-2</v>
      </c>
    </row>
    <row r="356" spans="5:6" x14ac:dyDescent="0.3">
      <c r="E356" s="55">
        <v>-0.40282917266607221</v>
      </c>
      <c r="F356" s="55">
        <v>0</v>
      </c>
    </row>
    <row r="357" spans="5:6" x14ac:dyDescent="0.3">
      <c r="E357" s="55">
        <v>-0.40180133991678835</v>
      </c>
      <c r="F357" s="55">
        <v>0</v>
      </c>
    </row>
    <row r="358" spans="5:6" x14ac:dyDescent="0.3">
      <c r="E358" s="55">
        <v>-0.40180133991678835</v>
      </c>
      <c r="F358" s="55">
        <v>3.4482758620689655E-2</v>
      </c>
    </row>
    <row r="359" spans="5:6" x14ac:dyDescent="0.3">
      <c r="E359" s="55">
        <v>-0.40077350716750448</v>
      </c>
      <c r="F359" s="55">
        <v>3.4482758620689655E-2</v>
      </c>
    </row>
    <row r="360" spans="5:6" x14ac:dyDescent="0.3">
      <c r="E360" s="55">
        <v>-0.40077350716750448</v>
      </c>
      <c r="F360" s="55">
        <v>0</v>
      </c>
    </row>
    <row r="361" spans="5:6" x14ac:dyDescent="0.3">
      <c r="E361" s="55">
        <v>-0.39974567441822062</v>
      </c>
      <c r="F361" s="55">
        <v>0</v>
      </c>
    </row>
    <row r="362" spans="5:6" x14ac:dyDescent="0.3">
      <c r="E362" s="55">
        <v>-0.39974567441822062</v>
      </c>
      <c r="F362" s="55">
        <v>3.4482758620689655E-2</v>
      </c>
    </row>
    <row r="363" spans="5:6" x14ac:dyDescent="0.3">
      <c r="E363" s="55">
        <v>-0.39871784166893676</v>
      </c>
      <c r="F363" s="55">
        <v>3.4482758620689655E-2</v>
      </c>
    </row>
    <row r="364" spans="5:6" x14ac:dyDescent="0.3">
      <c r="E364" s="55">
        <v>-0.39871784166893676</v>
      </c>
      <c r="F364" s="55">
        <v>0</v>
      </c>
    </row>
    <row r="365" spans="5:6" x14ac:dyDescent="0.3">
      <c r="E365" s="55">
        <v>-0.39769000891965289</v>
      </c>
      <c r="F365" s="55">
        <v>0</v>
      </c>
    </row>
    <row r="366" spans="5:6" x14ac:dyDescent="0.3">
      <c r="E366" s="55">
        <v>-0.39769000891965289</v>
      </c>
      <c r="F366" s="55">
        <v>3.4482758620689655E-2</v>
      </c>
    </row>
    <row r="367" spans="5:6" x14ac:dyDescent="0.3">
      <c r="E367" s="55">
        <v>-0.39666217617036903</v>
      </c>
      <c r="F367" s="55">
        <v>3.4482758620689655E-2</v>
      </c>
    </row>
    <row r="368" spans="5:6" x14ac:dyDescent="0.3">
      <c r="E368" s="55">
        <v>-0.39666217617036903</v>
      </c>
      <c r="F368" s="55">
        <v>0</v>
      </c>
    </row>
    <row r="369" spans="5:6" x14ac:dyDescent="0.3">
      <c r="E369" s="55">
        <v>-0.39563434342108517</v>
      </c>
      <c r="F369" s="55">
        <v>0</v>
      </c>
    </row>
    <row r="370" spans="5:6" x14ac:dyDescent="0.3">
      <c r="E370" s="55">
        <v>-0.39563434342108517</v>
      </c>
      <c r="F370" s="55">
        <v>3.4482758620689655E-2</v>
      </c>
    </row>
    <row r="371" spans="5:6" x14ac:dyDescent="0.3">
      <c r="E371" s="55">
        <v>-0.3946065106718013</v>
      </c>
      <c r="F371" s="55">
        <v>3.4482758620689655E-2</v>
      </c>
    </row>
    <row r="372" spans="5:6" x14ac:dyDescent="0.3">
      <c r="E372" s="55">
        <v>-0.3946065106718013</v>
      </c>
      <c r="F372" s="55">
        <v>0</v>
      </c>
    </row>
    <row r="373" spans="5:6" x14ac:dyDescent="0.3">
      <c r="E373" s="55">
        <v>-0.39357867792251744</v>
      </c>
      <c r="F373" s="55">
        <v>0</v>
      </c>
    </row>
    <row r="374" spans="5:6" x14ac:dyDescent="0.3">
      <c r="E374" s="55">
        <v>-0.39357867792251744</v>
      </c>
      <c r="F374" s="55">
        <v>3.4482758620689655E-2</v>
      </c>
    </row>
    <row r="375" spans="5:6" x14ac:dyDescent="0.3">
      <c r="E375" s="55">
        <v>-0.39255084517323352</v>
      </c>
      <c r="F375" s="55">
        <v>3.4482758620689655E-2</v>
      </c>
    </row>
    <row r="376" spans="5:6" x14ac:dyDescent="0.3">
      <c r="E376" s="55">
        <v>-0.39255084517323352</v>
      </c>
      <c r="F376" s="55">
        <v>0</v>
      </c>
    </row>
    <row r="377" spans="5:6" x14ac:dyDescent="0.3">
      <c r="E377" s="55">
        <v>-0.39152301242394966</v>
      </c>
      <c r="F377" s="55">
        <v>0</v>
      </c>
    </row>
    <row r="378" spans="5:6" x14ac:dyDescent="0.3">
      <c r="E378" s="55">
        <v>-0.39152301242394966</v>
      </c>
      <c r="F378" s="55">
        <v>3.4482758620689655E-2</v>
      </c>
    </row>
    <row r="379" spans="5:6" x14ac:dyDescent="0.3">
      <c r="E379" s="55">
        <v>-0.39049517967466579</v>
      </c>
      <c r="F379" s="55">
        <v>3.4482758620689655E-2</v>
      </c>
    </row>
    <row r="380" spans="5:6" x14ac:dyDescent="0.3">
      <c r="E380" s="55">
        <v>-0.39049517967466579</v>
      </c>
      <c r="F380" s="55">
        <v>0</v>
      </c>
    </row>
    <row r="381" spans="5:6" x14ac:dyDescent="0.3">
      <c r="E381" s="55">
        <v>-0.38946734692538193</v>
      </c>
      <c r="F381" s="55">
        <v>0</v>
      </c>
    </row>
    <row r="382" spans="5:6" x14ac:dyDescent="0.3">
      <c r="E382" s="55">
        <v>-0.38946734692538193</v>
      </c>
      <c r="F382" s="55">
        <v>3.4482758620689655E-2</v>
      </c>
    </row>
    <row r="383" spans="5:6" x14ac:dyDescent="0.3">
      <c r="E383" s="55">
        <v>-0.38843951417609807</v>
      </c>
      <c r="F383" s="55">
        <v>3.4482758620689655E-2</v>
      </c>
    </row>
    <row r="384" spans="5:6" x14ac:dyDescent="0.3">
      <c r="E384" s="55">
        <v>-0.38843951417609807</v>
      </c>
      <c r="F384" s="55">
        <v>0</v>
      </c>
    </row>
    <row r="385" spans="5:6" x14ac:dyDescent="0.3">
      <c r="E385" s="55">
        <v>-0.3874116814268142</v>
      </c>
      <c r="F385" s="55">
        <v>0</v>
      </c>
    </row>
    <row r="386" spans="5:6" x14ac:dyDescent="0.3">
      <c r="E386" s="55">
        <v>-0.3874116814268142</v>
      </c>
      <c r="F386" s="55">
        <v>3.4482758620689655E-2</v>
      </c>
    </row>
    <row r="387" spans="5:6" x14ac:dyDescent="0.3">
      <c r="E387" s="55">
        <v>-0.38638384867753034</v>
      </c>
      <c r="F387" s="55">
        <v>3.4482758620689655E-2</v>
      </c>
    </row>
    <row r="388" spans="5:6" x14ac:dyDescent="0.3">
      <c r="E388" s="55">
        <v>-0.38638384867753034</v>
      </c>
      <c r="F388" s="55">
        <v>0</v>
      </c>
    </row>
    <row r="389" spans="5:6" x14ac:dyDescent="0.3">
      <c r="E389" s="55">
        <v>-0.38535601592824648</v>
      </c>
      <c r="F389" s="55">
        <v>0</v>
      </c>
    </row>
    <row r="390" spans="5:6" x14ac:dyDescent="0.3">
      <c r="E390" s="55">
        <v>-0.38535601592824648</v>
      </c>
      <c r="F390" s="55">
        <v>3.4482758620689655E-2</v>
      </c>
    </row>
    <row r="391" spans="5:6" x14ac:dyDescent="0.3">
      <c r="E391" s="55">
        <v>-0.38432818317896261</v>
      </c>
      <c r="F391" s="55">
        <v>3.4482758620689655E-2</v>
      </c>
    </row>
    <row r="392" spans="5:6" x14ac:dyDescent="0.3">
      <c r="E392" s="55">
        <v>-0.38432818317896261</v>
      </c>
      <c r="F392" s="55">
        <v>0</v>
      </c>
    </row>
    <row r="393" spans="5:6" x14ac:dyDescent="0.3">
      <c r="E393" s="55">
        <v>-0.38330035042967875</v>
      </c>
      <c r="F393" s="55">
        <v>0</v>
      </c>
    </row>
    <row r="394" spans="5:6" x14ac:dyDescent="0.3">
      <c r="E394" s="55">
        <v>-0.38330035042967875</v>
      </c>
      <c r="F394" s="55">
        <v>3.4482758620689655E-2</v>
      </c>
    </row>
    <row r="395" spans="5:6" x14ac:dyDescent="0.3">
      <c r="E395" s="55">
        <v>-0.38227251768039483</v>
      </c>
      <c r="F395" s="55">
        <v>3.4482758620689655E-2</v>
      </c>
    </row>
    <row r="396" spans="5:6" x14ac:dyDescent="0.3">
      <c r="E396" s="55">
        <v>-0.38227251768039483</v>
      </c>
      <c r="F396" s="55">
        <v>0</v>
      </c>
    </row>
    <row r="397" spans="5:6" x14ac:dyDescent="0.3">
      <c r="E397" s="55">
        <v>-0.38124468493111097</v>
      </c>
      <c r="F397" s="55">
        <v>0</v>
      </c>
    </row>
    <row r="398" spans="5:6" x14ac:dyDescent="0.3">
      <c r="E398" s="55">
        <v>-0.38124468493111097</v>
      </c>
      <c r="F398" s="55">
        <v>3.4482758620689655E-2</v>
      </c>
    </row>
    <row r="399" spans="5:6" x14ac:dyDescent="0.3">
      <c r="E399" s="55">
        <v>-0.3802168521818271</v>
      </c>
      <c r="F399" s="55">
        <v>3.4482758620689655E-2</v>
      </c>
    </row>
    <row r="400" spans="5:6" x14ac:dyDescent="0.3">
      <c r="E400" s="55">
        <v>-0.3802168521818271</v>
      </c>
      <c r="F400" s="55">
        <v>0</v>
      </c>
    </row>
    <row r="401" spans="5:6" x14ac:dyDescent="0.3">
      <c r="E401" s="55">
        <v>-0.37918901943254324</v>
      </c>
      <c r="F401" s="55">
        <v>0</v>
      </c>
    </row>
    <row r="402" spans="5:6" x14ac:dyDescent="0.3">
      <c r="E402" s="55">
        <v>-0.37918901943254324</v>
      </c>
      <c r="F402" s="55">
        <v>3.4482758620689655E-2</v>
      </c>
    </row>
    <row r="403" spans="5:6" x14ac:dyDescent="0.3">
      <c r="E403" s="55">
        <v>-0.37816118668325938</v>
      </c>
      <c r="F403" s="55">
        <v>3.4482758620689655E-2</v>
      </c>
    </row>
    <row r="404" spans="5:6" x14ac:dyDescent="0.3">
      <c r="E404" s="55">
        <v>-0.37816118668325938</v>
      </c>
      <c r="F404" s="55">
        <v>0</v>
      </c>
    </row>
    <row r="405" spans="5:6" x14ac:dyDescent="0.3">
      <c r="E405" s="55">
        <v>-0.37713335393397551</v>
      </c>
      <c r="F405" s="55">
        <v>0</v>
      </c>
    </row>
    <row r="406" spans="5:6" x14ac:dyDescent="0.3">
      <c r="E406" s="55">
        <v>-0.37713335393397551</v>
      </c>
      <c r="F406" s="55">
        <v>0.10344827586206896</v>
      </c>
    </row>
    <row r="407" spans="5:6" x14ac:dyDescent="0.3">
      <c r="E407" s="55">
        <v>-0.37610552118469165</v>
      </c>
      <c r="F407" s="55">
        <v>0.10344827586206896</v>
      </c>
    </row>
    <row r="408" spans="5:6" x14ac:dyDescent="0.3">
      <c r="E408" s="55">
        <v>-0.37610552118469165</v>
      </c>
      <c r="F408" s="55">
        <v>0</v>
      </c>
    </row>
    <row r="409" spans="5:6" x14ac:dyDescent="0.3">
      <c r="E409" s="55">
        <v>-0.37507768843540779</v>
      </c>
      <c r="F409" s="55">
        <v>0</v>
      </c>
    </row>
    <row r="410" spans="5:6" x14ac:dyDescent="0.3">
      <c r="E410" s="55">
        <v>-0.37507768843540779</v>
      </c>
      <c r="F410" s="55">
        <v>0.10344827586206896</v>
      </c>
    </row>
    <row r="411" spans="5:6" x14ac:dyDescent="0.3">
      <c r="E411" s="55">
        <v>-0.37404985568612392</v>
      </c>
      <c r="F411" s="55">
        <v>0.10344827586206896</v>
      </c>
    </row>
    <row r="412" spans="5:6" x14ac:dyDescent="0.3">
      <c r="E412" s="55">
        <v>-0.37404985568612392</v>
      </c>
      <c r="F412" s="55">
        <v>0</v>
      </c>
    </row>
    <row r="413" spans="5:6" x14ac:dyDescent="0.3">
      <c r="E413" s="55">
        <v>-0.37302202293684006</v>
      </c>
      <c r="F413" s="55">
        <v>0</v>
      </c>
    </row>
    <row r="414" spans="5:6" x14ac:dyDescent="0.3">
      <c r="E414" s="55">
        <v>-0.37302202293684006</v>
      </c>
      <c r="F414" s="55">
        <v>0.10344827586206896</v>
      </c>
    </row>
    <row r="415" spans="5:6" x14ac:dyDescent="0.3">
      <c r="E415" s="55">
        <v>-0.3719941901875562</v>
      </c>
      <c r="F415" s="55">
        <v>0.10344827586206896</v>
      </c>
    </row>
    <row r="416" spans="5:6" x14ac:dyDescent="0.3">
      <c r="E416" s="55">
        <v>-0.3719941901875562</v>
      </c>
      <c r="F416" s="55">
        <v>0</v>
      </c>
    </row>
    <row r="417" spans="5:6" x14ac:dyDescent="0.3">
      <c r="E417" s="55">
        <v>-0.37096635743827228</v>
      </c>
      <c r="F417" s="55">
        <v>0</v>
      </c>
    </row>
    <row r="418" spans="5:6" x14ac:dyDescent="0.3">
      <c r="E418" s="55">
        <v>-0.37096635743827228</v>
      </c>
      <c r="F418" s="55">
        <v>0.10344827586206896</v>
      </c>
    </row>
    <row r="419" spans="5:6" x14ac:dyDescent="0.3">
      <c r="E419" s="55">
        <v>-0.36993852468898841</v>
      </c>
      <c r="F419" s="55">
        <v>0.10344827586206896</v>
      </c>
    </row>
    <row r="420" spans="5:6" x14ac:dyDescent="0.3">
      <c r="E420" s="55">
        <v>-0.36993852468898841</v>
      </c>
      <c r="F420" s="55">
        <v>0</v>
      </c>
    </row>
    <row r="421" spans="5:6" x14ac:dyDescent="0.3">
      <c r="E421" s="55">
        <v>-0.36891069193970455</v>
      </c>
      <c r="F421" s="55">
        <v>0</v>
      </c>
    </row>
    <row r="422" spans="5:6" x14ac:dyDescent="0.3">
      <c r="E422" s="55">
        <v>-0.36891069193970455</v>
      </c>
      <c r="F422" s="55">
        <v>0.10344827586206896</v>
      </c>
    </row>
    <row r="423" spans="5:6" x14ac:dyDescent="0.3">
      <c r="E423" s="55">
        <v>-0.36788285919042069</v>
      </c>
      <c r="F423" s="55">
        <v>0.10344827586206896</v>
      </c>
    </row>
    <row r="424" spans="5:6" x14ac:dyDescent="0.3">
      <c r="E424" s="55">
        <v>-0.36788285919042069</v>
      </c>
      <c r="F424" s="55">
        <v>0</v>
      </c>
    </row>
    <row r="425" spans="5:6" x14ac:dyDescent="0.3">
      <c r="E425" s="55">
        <v>-0.36685502644113682</v>
      </c>
      <c r="F425" s="55">
        <v>0</v>
      </c>
    </row>
    <row r="426" spans="5:6" x14ac:dyDescent="0.3">
      <c r="E426" s="55">
        <v>-0.36685502644113682</v>
      </c>
      <c r="F426" s="55">
        <v>0.10344827586206896</v>
      </c>
    </row>
    <row r="427" spans="5:6" x14ac:dyDescent="0.3">
      <c r="E427" s="55">
        <v>-0.36582719369185296</v>
      </c>
      <c r="F427" s="55">
        <v>0.10344827586206896</v>
      </c>
    </row>
    <row r="428" spans="5:6" x14ac:dyDescent="0.3">
      <c r="E428" s="55">
        <v>-0.36582719369185296</v>
      </c>
      <c r="F428" s="55">
        <v>0</v>
      </c>
    </row>
    <row r="429" spans="5:6" x14ac:dyDescent="0.3">
      <c r="E429" s="55">
        <v>-0.3647993609425691</v>
      </c>
      <c r="F429" s="55">
        <v>0</v>
      </c>
    </row>
    <row r="430" spans="5:6" x14ac:dyDescent="0.3">
      <c r="E430" s="55">
        <v>-0.3647993609425691</v>
      </c>
      <c r="F430" s="55">
        <v>0.10344827586206896</v>
      </c>
    </row>
    <row r="431" spans="5:6" x14ac:dyDescent="0.3">
      <c r="E431" s="55">
        <v>-0.36377152819328523</v>
      </c>
      <c r="F431" s="55">
        <v>0.10344827586206896</v>
      </c>
    </row>
    <row r="432" spans="5:6" x14ac:dyDescent="0.3">
      <c r="E432" s="55">
        <v>-0.36377152819328523</v>
      </c>
      <c r="F432" s="55">
        <v>0</v>
      </c>
    </row>
    <row r="433" spans="5:6" x14ac:dyDescent="0.3">
      <c r="E433" s="55">
        <v>-0.36274369544400137</v>
      </c>
      <c r="F433" s="55">
        <v>0</v>
      </c>
    </row>
    <row r="434" spans="5:6" x14ac:dyDescent="0.3">
      <c r="E434" s="55">
        <v>-0.36274369544400137</v>
      </c>
      <c r="F434" s="55">
        <v>0.10344827586206896</v>
      </c>
    </row>
    <row r="435" spans="5:6" x14ac:dyDescent="0.3">
      <c r="E435" s="55">
        <v>-0.3617158626947175</v>
      </c>
      <c r="F435" s="55">
        <v>0.10344827586206896</v>
      </c>
    </row>
    <row r="436" spans="5:6" x14ac:dyDescent="0.3">
      <c r="E436" s="55">
        <v>-0.3617158626947175</v>
      </c>
      <c r="F436" s="55">
        <v>0</v>
      </c>
    </row>
    <row r="437" spans="5:6" x14ac:dyDescent="0.3">
      <c r="E437" s="55">
        <v>-0.36068802994543359</v>
      </c>
      <c r="F437" s="55">
        <v>0</v>
      </c>
    </row>
    <row r="438" spans="5:6" x14ac:dyDescent="0.3">
      <c r="E438" s="55">
        <v>-0.36068802994543359</v>
      </c>
      <c r="F438" s="55">
        <v>0.10344827586206896</v>
      </c>
    </row>
    <row r="439" spans="5:6" x14ac:dyDescent="0.3">
      <c r="E439" s="55">
        <v>-0.35966019719614972</v>
      </c>
      <c r="F439" s="55">
        <v>0.10344827586206896</v>
      </c>
    </row>
    <row r="440" spans="5:6" x14ac:dyDescent="0.3">
      <c r="E440" s="55">
        <v>-0.35966019719614972</v>
      </c>
      <c r="F440" s="55">
        <v>0</v>
      </c>
    </row>
    <row r="441" spans="5:6" x14ac:dyDescent="0.3">
      <c r="E441" s="55">
        <v>-0.35863236444686586</v>
      </c>
      <c r="F441" s="55">
        <v>0</v>
      </c>
    </row>
    <row r="442" spans="5:6" x14ac:dyDescent="0.3">
      <c r="E442" s="55">
        <v>-0.35863236444686586</v>
      </c>
      <c r="F442" s="55">
        <v>0.10344827586206896</v>
      </c>
    </row>
    <row r="443" spans="5:6" x14ac:dyDescent="0.3">
      <c r="E443" s="55">
        <v>-0.357604531697582</v>
      </c>
      <c r="F443" s="55">
        <v>0.10344827586206896</v>
      </c>
    </row>
    <row r="444" spans="5:6" x14ac:dyDescent="0.3">
      <c r="E444" s="55">
        <v>-0.357604531697582</v>
      </c>
      <c r="F444" s="55">
        <v>0</v>
      </c>
    </row>
    <row r="445" spans="5:6" x14ac:dyDescent="0.3">
      <c r="E445" s="55">
        <v>-0.35657669894829813</v>
      </c>
      <c r="F445" s="55">
        <v>0</v>
      </c>
    </row>
    <row r="446" spans="5:6" x14ac:dyDescent="0.3">
      <c r="E446" s="55">
        <v>-0.35657669894829813</v>
      </c>
      <c r="F446" s="55">
        <v>0.10344827586206896</v>
      </c>
    </row>
    <row r="447" spans="5:6" x14ac:dyDescent="0.3">
      <c r="E447" s="55">
        <v>-0.35554886619901427</v>
      </c>
      <c r="F447" s="55">
        <v>0.10344827586206896</v>
      </c>
    </row>
    <row r="448" spans="5:6" x14ac:dyDescent="0.3">
      <c r="E448" s="55">
        <v>-0.35554886619901427</v>
      </c>
      <c r="F448" s="55">
        <v>0</v>
      </c>
    </row>
    <row r="449" spans="5:6" x14ac:dyDescent="0.3">
      <c r="E449" s="55">
        <v>-0.3545210334497304</v>
      </c>
      <c r="F449" s="55">
        <v>0</v>
      </c>
    </row>
    <row r="450" spans="5:6" x14ac:dyDescent="0.3">
      <c r="E450" s="55">
        <v>-0.3545210334497304</v>
      </c>
      <c r="F450" s="55">
        <v>0.10344827586206896</v>
      </c>
    </row>
    <row r="451" spans="5:6" x14ac:dyDescent="0.3">
      <c r="E451" s="55">
        <v>-0.35349320070044654</v>
      </c>
      <c r="F451" s="55">
        <v>0.10344827586206896</v>
      </c>
    </row>
    <row r="452" spans="5:6" x14ac:dyDescent="0.3">
      <c r="E452" s="55">
        <v>-0.35349320070044654</v>
      </c>
      <c r="F452" s="55">
        <v>0</v>
      </c>
    </row>
    <row r="453" spans="5:6" x14ac:dyDescent="0.3">
      <c r="E453" s="55">
        <v>-0.35246536795116268</v>
      </c>
      <c r="F453" s="55">
        <v>0</v>
      </c>
    </row>
    <row r="454" spans="5:6" x14ac:dyDescent="0.3">
      <c r="E454" s="55">
        <v>-0.35246536795116268</v>
      </c>
      <c r="F454" s="55">
        <v>0.10344827586206896</v>
      </c>
    </row>
    <row r="455" spans="5:6" x14ac:dyDescent="0.3">
      <c r="E455" s="55">
        <v>-0.35143753520187881</v>
      </c>
      <c r="F455" s="55">
        <v>0.10344827586206896</v>
      </c>
    </row>
    <row r="456" spans="5:6" x14ac:dyDescent="0.3">
      <c r="E456" s="55">
        <v>-0.35143753520187881</v>
      </c>
      <c r="F456" s="55">
        <v>0</v>
      </c>
    </row>
    <row r="457" spans="5:6" x14ac:dyDescent="0.3">
      <c r="E457" s="55">
        <v>-0.35040970245259495</v>
      </c>
      <c r="F457" s="55">
        <v>0</v>
      </c>
    </row>
    <row r="458" spans="5:6" x14ac:dyDescent="0.3">
      <c r="E458" s="55">
        <v>-0.35040970245259495</v>
      </c>
      <c r="F458" s="55">
        <v>0.10344827586206896</v>
      </c>
    </row>
    <row r="459" spans="5:6" x14ac:dyDescent="0.3">
      <c r="E459" s="55">
        <v>-0.34938186970331103</v>
      </c>
      <c r="F459" s="55">
        <v>0.10344827586206896</v>
      </c>
    </row>
    <row r="460" spans="5:6" x14ac:dyDescent="0.3">
      <c r="E460" s="55">
        <v>-0.34938186970331103</v>
      </c>
      <c r="F460" s="55">
        <v>0</v>
      </c>
    </row>
    <row r="461" spans="5:6" x14ac:dyDescent="0.3">
      <c r="E461" s="55">
        <v>-0.34835403695402717</v>
      </c>
      <c r="F461" s="55">
        <v>0</v>
      </c>
    </row>
    <row r="462" spans="5:6" x14ac:dyDescent="0.3">
      <c r="E462" s="55">
        <v>-0.34835403695402717</v>
      </c>
      <c r="F462" s="55">
        <v>0.10344827586206896</v>
      </c>
    </row>
    <row r="463" spans="5:6" x14ac:dyDescent="0.3">
      <c r="E463" s="55">
        <v>-0.34732620420474331</v>
      </c>
      <c r="F463" s="55">
        <v>0.10344827586206896</v>
      </c>
    </row>
    <row r="464" spans="5:6" x14ac:dyDescent="0.3">
      <c r="E464" s="55">
        <v>-0.34732620420474331</v>
      </c>
      <c r="F464" s="55">
        <v>0</v>
      </c>
    </row>
    <row r="465" spans="5:6" x14ac:dyDescent="0.3">
      <c r="E465" s="55">
        <v>-0.34629837145545944</v>
      </c>
      <c r="F465" s="55">
        <v>0</v>
      </c>
    </row>
    <row r="466" spans="5:6" x14ac:dyDescent="0.3">
      <c r="E466" s="55">
        <v>-0.34629837145545944</v>
      </c>
      <c r="F466" s="55">
        <v>0.10344827586206896</v>
      </c>
    </row>
    <row r="467" spans="5:6" x14ac:dyDescent="0.3">
      <c r="E467" s="55">
        <v>-0.34527053870617558</v>
      </c>
      <c r="F467" s="55">
        <v>0.10344827586206896</v>
      </c>
    </row>
    <row r="468" spans="5:6" x14ac:dyDescent="0.3">
      <c r="E468" s="55">
        <v>-0.34527053870617558</v>
      </c>
      <c r="F468" s="55">
        <v>0</v>
      </c>
    </row>
    <row r="469" spans="5:6" x14ac:dyDescent="0.3">
      <c r="E469" s="55">
        <v>-0.34424270595689171</v>
      </c>
      <c r="F469" s="55">
        <v>0</v>
      </c>
    </row>
    <row r="470" spans="5:6" x14ac:dyDescent="0.3">
      <c r="E470" s="55">
        <v>-0.34424270595689171</v>
      </c>
      <c r="F470" s="55">
        <v>0.10344827586206896</v>
      </c>
    </row>
    <row r="471" spans="5:6" x14ac:dyDescent="0.3">
      <c r="E471" s="55">
        <v>-0.34321487320760785</v>
      </c>
      <c r="F471" s="55">
        <v>0.10344827586206896</v>
      </c>
    </row>
    <row r="472" spans="5:6" x14ac:dyDescent="0.3">
      <c r="E472" s="55">
        <v>-0.34321487320760785</v>
      </c>
      <c r="F472" s="55">
        <v>0</v>
      </c>
    </row>
    <row r="473" spans="5:6" x14ac:dyDescent="0.3">
      <c r="E473" s="55">
        <v>-0.34218704045832399</v>
      </c>
      <c r="F473" s="55">
        <v>0</v>
      </c>
    </row>
    <row r="474" spans="5:6" x14ac:dyDescent="0.3">
      <c r="E474" s="55">
        <v>-0.34218704045832399</v>
      </c>
      <c r="F474" s="55">
        <v>0.10344827586206896</v>
      </c>
    </row>
    <row r="475" spans="5:6" x14ac:dyDescent="0.3">
      <c r="E475" s="55">
        <v>-0.34115920770904012</v>
      </c>
      <c r="F475" s="55">
        <v>0.10344827586206896</v>
      </c>
    </row>
    <row r="476" spans="5:6" x14ac:dyDescent="0.3">
      <c r="E476" s="55">
        <v>-0.34115920770904012</v>
      </c>
      <c r="F476" s="55">
        <v>0</v>
      </c>
    </row>
    <row r="477" spans="5:6" x14ac:dyDescent="0.3">
      <c r="E477" s="55">
        <v>-0.34013137495975626</v>
      </c>
      <c r="F477" s="55">
        <v>0</v>
      </c>
    </row>
    <row r="478" spans="5:6" x14ac:dyDescent="0.3">
      <c r="E478" s="55">
        <v>-0.34013137495975626</v>
      </c>
      <c r="F478" s="55">
        <v>0.10344827586206896</v>
      </c>
    </row>
    <row r="479" spans="5:6" x14ac:dyDescent="0.3">
      <c r="E479" s="55">
        <v>-0.3391035422104724</v>
      </c>
      <c r="F479" s="55">
        <v>0.10344827586206896</v>
      </c>
    </row>
    <row r="480" spans="5:6" x14ac:dyDescent="0.3">
      <c r="E480" s="55">
        <v>-0.3391035422104724</v>
      </c>
      <c r="F480" s="55">
        <v>0</v>
      </c>
    </row>
    <row r="481" spans="5:6" x14ac:dyDescent="0.3">
      <c r="E481" s="55">
        <v>-0.33807570946118848</v>
      </c>
      <c r="F481" s="55">
        <v>0</v>
      </c>
    </row>
    <row r="482" spans="5:6" x14ac:dyDescent="0.3">
      <c r="E482" s="55">
        <v>-0.33807570946118848</v>
      </c>
      <c r="F482" s="55">
        <v>0.10344827586206896</v>
      </c>
    </row>
    <row r="483" spans="5:6" x14ac:dyDescent="0.3">
      <c r="E483" s="55">
        <v>-0.33704787671190461</v>
      </c>
      <c r="F483" s="55">
        <v>0.10344827586206896</v>
      </c>
    </row>
    <row r="484" spans="5:6" x14ac:dyDescent="0.3">
      <c r="E484" s="55">
        <v>-0.33704787671190461</v>
      </c>
      <c r="F484" s="55">
        <v>0</v>
      </c>
    </row>
    <row r="485" spans="5:6" x14ac:dyDescent="0.3">
      <c r="E485" s="55">
        <v>-0.33602004396262075</v>
      </c>
      <c r="F485" s="55">
        <v>0</v>
      </c>
    </row>
    <row r="486" spans="5:6" x14ac:dyDescent="0.3">
      <c r="E486" s="55">
        <v>-0.33602004396262075</v>
      </c>
      <c r="F486" s="55">
        <v>0.10344827586206896</v>
      </c>
    </row>
    <row r="487" spans="5:6" x14ac:dyDescent="0.3">
      <c r="E487" s="55">
        <v>-0.33499221121333689</v>
      </c>
      <c r="F487" s="55">
        <v>0.10344827586206896</v>
      </c>
    </row>
    <row r="488" spans="5:6" x14ac:dyDescent="0.3">
      <c r="E488" s="55">
        <v>-0.33499221121333689</v>
      </c>
      <c r="F488" s="55">
        <v>0</v>
      </c>
    </row>
    <row r="489" spans="5:6" x14ac:dyDescent="0.3">
      <c r="E489" s="55">
        <v>-0.33396437846405302</v>
      </c>
      <c r="F489" s="55">
        <v>0</v>
      </c>
    </row>
    <row r="490" spans="5:6" x14ac:dyDescent="0.3">
      <c r="E490" s="55">
        <v>-0.33396437846405302</v>
      </c>
      <c r="F490" s="55">
        <v>0.10344827586206896</v>
      </c>
    </row>
    <row r="491" spans="5:6" x14ac:dyDescent="0.3">
      <c r="E491" s="55">
        <v>-0.33293654571476916</v>
      </c>
      <c r="F491" s="55">
        <v>0.10344827586206896</v>
      </c>
    </row>
    <row r="492" spans="5:6" x14ac:dyDescent="0.3">
      <c r="E492" s="55">
        <v>-0.33293654571476916</v>
      </c>
      <c r="F492" s="55">
        <v>0</v>
      </c>
    </row>
    <row r="493" spans="5:6" x14ac:dyDescent="0.3">
      <c r="E493" s="55">
        <v>-0.3319087129654853</v>
      </c>
      <c r="F493" s="55">
        <v>0</v>
      </c>
    </row>
    <row r="494" spans="5:6" x14ac:dyDescent="0.3">
      <c r="E494" s="55">
        <v>-0.3319087129654853</v>
      </c>
      <c r="F494" s="55">
        <v>0.10344827586206896</v>
      </c>
    </row>
    <row r="495" spans="5:6" x14ac:dyDescent="0.3">
      <c r="E495" s="55">
        <v>-0.33088088021620143</v>
      </c>
      <c r="F495" s="55">
        <v>0.10344827586206896</v>
      </c>
    </row>
    <row r="496" spans="5:6" x14ac:dyDescent="0.3">
      <c r="E496" s="55">
        <v>-0.33088088021620143</v>
      </c>
      <c r="F496" s="55">
        <v>0</v>
      </c>
    </row>
    <row r="497" spans="5:6" x14ac:dyDescent="0.3">
      <c r="E497" s="55">
        <v>-0.32985304746691757</v>
      </c>
      <c r="F497" s="55">
        <v>0</v>
      </c>
    </row>
    <row r="498" spans="5:6" x14ac:dyDescent="0.3">
      <c r="E498" s="55">
        <v>-0.32985304746691757</v>
      </c>
      <c r="F498" s="55">
        <v>0.10344827586206896</v>
      </c>
    </row>
    <row r="499" spans="5:6" x14ac:dyDescent="0.3">
      <c r="E499" s="55">
        <v>-0.32882521471763371</v>
      </c>
      <c r="F499" s="55">
        <v>0.10344827586206896</v>
      </c>
    </row>
    <row r="500" spans="5:6" x14ac:dyDescent="0.3">
      <c r="E500" s="55">
        <v>-0.32882521471763371</v>
      </c>
      <c r="F500" s="55">
        <v>0</v>
      </c>
    </row>
    <row r="501" spans="5:6" x14ac:dyDescent="0.3">
      <c r="E501" s="55">
        <v>-0.32779738196834979</v>
      </c>
      <c r="F501" s="55">
        <v>0</v>
      </c>
    </row>
    <row r="502" spans="5:6" x14ac:dyDescent="0.3">
      <c r="E502" s="55">
        <v>-0.32779738196834979</v>
      </c>
      <c r="F502" s="55">
        <v>0.10344827586206896</v>
      </c>
    </row>
    <row r="503" spans="5:6" x14ac:dyDescent="0.3">
      <c r="E503" s="55">
        <v>-0.32676954921906592</v>
      </c>
      <c r="F503" s="55">
        <v>0.10344827586206896</v>
      </c>
    </row>
    <row r="504" spans="5:6" x14ac:dyDescent="0.3">
      <c r="E504" s="55">
        <v>-0.32676954921906592</v>
      </c>
      <c r="F504" s="55">
        <v>0</v>
      </c>
    </row>
    <row r="505" spans="5:6" x14ac:dyDescent="0.3">
      <c r="E505" s="55">
        <v>-0.32574171646978206</v>
      </c>
      <c r="F505" s="55">
        <v>0</v>
      </c>
    </row>
    <row r="506" spans="5:6" x14ac:dyDescent="0.3">
      <c r="E506" s="55">
        <v>-0.32574171646978206</v>
      </c>
      <c r="F506" s="55">
        <v>0.10344827586206896</v>
      </c>
    </row>
    <row r="507" spans="5:6" x14ac:dyDescent="0.3">
      <c r="E507" s="55">
        <v>-0.3247138837204982</v>
      </c>
      <c r="F507" s="55">
        <v>0.10344827586206896</v>
      </c>
    </row>
    <row r="508" spans="5:6" x14ac:dyDescent="0.3">
      <c r="E508" s="55">
        <v>-0.3247138837204982</v>
      </c>
      <c r="F508" s="55">
        <v>0</v>
      </c>
    </row>
    <row r="509" spans="5:6" x14ac:dyDescent="0.3">
      <c r="E509" s="55">
        <v>-0.32368605097121433</v>
      </c>
      <c r="F509" s="55">
        <v>0</v>
      </c>
    </row>
    <row r="510" spans="5:6" x14ac:dyDescent="0.3">
      <c r="E510" s="55">
        <v>-0.32368605097121433</v>
      </c>
      <c r="F510" s="55">
        <v>0.10344827586206896</v>
      </c>
    </row>
    <row r="511" spans="5:6" x14ac:dyDescent="0.3">
      <c r="E511" s="55">
        <v>-0.32265821822193047</v>
      </c>
      <c r="F511" s="55">
        <v>0.10344827586206896</v>
      </c>
    </row>
    <row r="512" spans="5:6" x14ac:dyDescent="0.3">
      <c r="E512" s="55">
        <v>-0.32265821822193047</v>
      </c>
      <c r="F512" s="55">
        <v>0</v>
      </c>
    </row>
    <row r="513" spans="5:6" x14ac:dyDescent="0.3">
      <c r="E513" s="55">
        <v>-0.32163038547264661</v>
      </c>
      <c r="F513" s="55">
        <v>0</v>
      </c>
    </row>
    <row r="514" spans="5:6" x14ac:dyDescent="0.3">
      <c r="E514" s="55">
        <v>-0.32163038547264661</v>
      </c>
      <c r="F514" s="55">
        <v>0.10344827586206896</v>
      </c>
    </row>
    <row r="515" spans="5:6" x14ac:dyDescent="0.3">
      <c r="E515" s="55">
        <v>-0.32060255272336274</v>
      </c>
      <c r="F515" s="55">
        <v>0.10344827586206896</v>
      </c>
    </row>
    <row r="516" spans="5:6" x14ac:dyDescent="0.3">
      <c r="E516" s="55">
        <v>-0.32060255272336274</v>
      </c>
      <c r="F516" s="55">
        <v>0</v>
      </c>
    </row>
    <row r="517" spans="5:6" x14ac:dyDescent="0.3">
      <c r="E517" s="55">
        <v>-0.31957471997407888</v>
      </c>
      <c r="F517" s="55">
        <v>0</v>
      </c>
    </row>
    <row r="518" spans="5:6" x14ac:dyDescent="0.3">
      <c r="E518" s="55">
        <v>-0.31957471997407888</v>
      </c>
      <c r="F518" s="55">
        <v>0.10344827586206896</v>
      </c>
    </row>
    <row r="519" spans="5:6" x14ac:dyDescent="0.3">
      <c r="E519" s="55">
        <v>-0.31854688722479502</v>
      </c>
      <c r="F519" s="55">
        <v>0.10344827586206896</v>
      </c>
    </row>
    <row r="520" spans="5:6" x14ac:dyDescent="0.3">
      <c r="E520" s="55">
        <v>-0.31854688722479502</v>
      </c>
      <c r="F520" s="55">
        <v>0</v>
      </c>
    </row>
    <row r="521" spans="5:6" x14ac:dyDescent="0.3">
      <c r="E521" s="55">
        <v>-0.31751905447551115</v>
      </c>
      <c r="F521" s="55">
        <v>0</v>
      </c>
    </row>
    <row r="522" spans="5:6" x14ac:dyDescent="0.3">
      <c r="E522" s="55">
        <v>-0.31751905447551115</v>
      </c>
      <c r="F522" s="55">
        <v>0.10344827586206896</v>
      </c>
    </row>
    <row r="523" spans="5:6" x14ac:dyDescent="0.3">
      <c r="E523" s="55">
        <v>-0.31649122172622723</v>
      </c>
      <c r="F523" s="55">
        <v>0.10344827586206896</v>
      </c>
    </row>
    <row r="524" spans="5:6" x14ac:dyDescent="0.3">
      <c r="E524" s="55">
        <v>-0.31649122172622723</v>
      </c>
      <c r="F524" s="55">
        <v>0</v>
      </c>
    </row>
    <row r="525" spans="5:6" x14ac:dyDescent="0.3">
      <c r="E525" s="55">
        <v>-0.31546338897694337</v>
      </c>
      <c r="F525" s="55">
        <v>0</v>
      </c>
    </row>
    <row r="526" spans="5:6" x14ac:dyDescent="0.3">
      <c r="E526" s="55">
        <v>-0.31546338897694337</v>
      </c>
      <c r="F526" s="55">
        <v>0.10344827586206896</v>
      </c>
    </row>
    <row r="527" spans="5:6" x14ac:dyDescent="0.3">
      <c r="E527" s="55">
        <v>-0.31443555622765951</v>
      </c>
      <c r="F527" s="55">
        <v>0.10344827586206896</v>
      </c>
    </row>
    <row r="528" spans="5:6" x14ac:dyDescent="0.3">
      <c r="E528" s="55">
        <v>-0.31443555622765951</v>
      </c>
      <c r="F528" s="55">
        <v>0</v>
      </c>
    </row>
    <row r="529" spans="5:6" x14ac:dyDescent="0.3">
      <c r="E529" s="55">
        <v>-0.31340772347837564</v>
      </c>
      <c r="F529" s="55">
        <v>0</v>
      </c>
    </row>
    <row r="530" spans="5:6" x14ac:dyDescent="0.3">
      <c r="E530" s="55">
        <v>-0.31340772347837564</v>
      </c>
      <c r="F530" s="55">
        <v>0.10344827586206896</v>
      </c>
    </row>
    <row r="531" spans="5:6" x14ac:dyDescent="0.3">
      <c r="E531" s="55">
        <v>-0.31237989072909178</v>
      </c>
      <c r="F531" s="55">
        <v>0.10344827586206896</v>
      </c>
    </row>
    <row r="532" spans="5:6" x14ac:dyDescent="0.3">
      <c r="E532" s="55">
        <v>-0.31237989072909178</v>
      </c>
      <c r="F532" s="55">
        <v>0</v>
      </c>
    </row>
    <row r="533" spans="5:6" x14ac:dyDescent="0.3">
      <c r="E533" s="55">
        <v>-0.31135205797980792</v>
      </c>
      <c r="F533" s="55">
        <v>0</v>
      </c>
    </row>
    <row r="534" spans="5:6" x14ac:dyDescent="0.3">
      <c r="E534" s="55">
        <v>-0.31135205797980792</v>
      </c>
      <c r="F534" s="55">
        <v>0.10344827586206896</v>
      </c>
    </row>
    <row r="535" spans="5:6" x14ac:dyDescent="0.3">
      <c r="E535" s="55">
        <v>-0.31032422523052405</v>
      </c>
      <c r="F535" s="55">
        <v>0.10344827586206896</v>
      </c>
    </row>
    <row r="536" spans="5:6" x14ac:dyDescent="0.3">
      <c r="E536" s="55">
        <v>-0.31032422523052405</v>
      </c>
      <c r="F536" s="55">
        <v>0</v>
      </c>
    </row>
    <row r="537" spans="5:6" x14ac:dyDescent="0.3">
      <c r="E537" s="55">
        <v>-0.30929639248124019</v>
      </c>
      <c r="F537" s="55">
        <v>0</v>
      </c>
    </row>
    <row r="538" spans="5:6" x14ac:dyDescent="0.3">
      <c r="E538" s="55">
        <v>-0.30929639248124019</v>
      </c>
      <c r="F538" s="55">
        <v>0.10344827586206896</v>
      </c>
    </row>
    <row r="539" spans="5:6" x14ac:dyDescent="0.3">
      <c r="E539" s="55">
        <v>-0.30826855973195633</v>
      </c>
      <c r="F539" s="55">
        <v>0.10344827586206896</v>
      </c>
    </row>
    <row r="540" spans="5:6" x14ac:dyDescent="0.3">
      <c r="E540" s="55">
        <v>-0.30826855973195633</v>
      </c>
      <c r="F540" s="55">
        <v>0</v>
      </c>
    </row>
    <row r="541" spans="5:6" x14ac:dyDescent="0.3">
      <c r="E541" s="55">
        <v>-0.30724072698267246</v>
      </c>
      <c r="F541" s="55">
        <v>0</v>
      </c>
    </row>
    <row r="542" spans="5:6" x14ac:dyDescent="0.3">
      <c r="E542" s="55">
        <v>-0.30724072698267246</v>
      </c>
      <c r="F542" s="55">
        <v>0.10344827586206896</v>
      </c>
    </row>
    <row r="543" spans="5:6" x14ac:dyDescent="0.3">
      <c r="E543" s="55">
        <v>-0.3062128942333886</v>
      </c>
      <c r="F543" s="55">
        <v>0.10344827586206896</v>
      </c>
    </row>
    <row r="544" spans="5:6" x14ac:dyDescent="0.3">
      <c r="E544" s="55">
        <v>-0.3062128942333886</v>
      </c>
      <c r="F544" s="55">
        <v>0</v>
      </c>
    </row>
    <row r="545" spans="5:6" x14ac:dyDescent="0.3">
      <c r="E545" s="55">
        <v>-0.30518506148410468</v>
      </c>
      <c r="F545" s="55">
        <v>0</v>
      </c>
    </row>
    <row r="546" spans="5:6" x14ac:dyDescent="0.3">
      <c r="E546" s="55">
        <v>-0.30518506148410468</v>
      </c>
      <c r="F546" s="55">
        <v>0.10344827586206896</v>
      </c>
    </row>
    <row r="547" spans="5:6" x14ac:dyDescent="0.3">
      <c r="E547" s="55">
        <v>-0.30415722873482082</v>
      </c>
      <c r="F547" s="55">
        <v>0.10344827586206896</v>
      </c>
    </row>
    <row r="548" spans="5:6" x14ac:dyDescent="0.3">
      <c r="E548" s="55">
        <v>-0.30415722873482082</v>
      </c>
      <c r="F548" s="55">
        <v>0</v>
      </c>
    </row>
    <row r="549" spans="5:6" x14ac:dyDescent="0.3">
      <c r="E549" s="55">
        <v>-0.30312939598553695</v>
      </c>
      <c r="F549" s="55">
        <v>0</v>
      </c>
    </row>
    <row r="550" spans="5:6" x14ac:dyDescent="0.3">
      <c r="E550" s="55">
        <v>-0.30312939598553695</v>
      </c>
      <c r="F550" s="55">
        <v>0.10344827586206896</v>
      </c>
    </row>
    <row r="551" spans="5:6" x14ac:dyDescent="0.3">
      <c r="E551" s="55">
        <v>-0.30210156323625309</v>
      </c>
      <c r="F551" s="55">
        <v>0.10344827586206896</v>
      </c>
    </row>
    <row r="552" spans="5:6" x14ac:dyDescent="0.3">
      <c r="E552" s="55">
        <v>-0.30210156323625309</v>
      </c>
      <c r="F552" s="55">
        <v>0</v>
      </c>
    </row>
    <row r="553" spans="5:6" x14ac:dyDescent="0.3">
      <c r="E553" s="55">
        <v>-0.30107373048696923</v>
      </c>
      <c r="F553" s="55">
        <v>0</v>
      </c>
    </row>
    <row r="554" spans="5:6" x14ac:dyDescent="0.3">
      <c r="E554" s="55">
        <v>-0.30107373048696923</v>
      </c>
      <c r="F554" s="55">
        <v>0.10344827586206896</v>
      </c>
    </row>
    <row r="555" spans="5:6" x14ac:dyDescent="0.3">
      <c r="E555" s="55">
        <v>-0.30004589773768536</v>
      </c>
      <c r="F555" s="55">
        <v>0.10344827586206896</v>
      </c>
    </row>
    <row r="556" spans="5:6" x14ac:dyDescent="0.3">
      <c r="E556" s="55">
        <v>-0.30004589773768536</v>
      </c>
      <c r="F556" s="55">
        <v>0</v>
      </c>
    </row>
    <row r="557" spans="5:6" x14ac:dyDescent="0.3">
      <c r="E557" s="55">
        <v>-0.2990180649884015</v>
      </c>
      <c r="F557" s="55">
        <v>0</v>
      </c>
    </row>
    <row r="558" spans="5:6" x14ac:dyDescent="0.3">
      <c r="E558" s="55">
        <v>-0.2990180649884015</v>
      </c>
      <c r="F558" s="55">
        <v>0.10344827586206896</v>
      </c>
    </row>
    <row r="559" spans="5:6" x14ac:dyDescent="0.3">
      <c r="E559" s="55">
        <v>-0.29799023223911764</v>
      </c>
      <c r="F559" s="55">
        <v>0.10344827586206896</v>
      </c>
    </row>
    <row r="560" spans="5:6" x14ac:dyDescent="0.3">
      <c r="E560" s="55">
        <v>-0.29799023223911764</v>
      </c>
      <c r="F560" s="55">
        <v>0</v>
      </c>
    </row>
    <row r="561" spans="5:6" x14ac:dyDescent="0.3">
      <c r="E561" s="55">
        <v>-0.29696239948983377</v>
      </c>
      <c r="F561" s="55">
        <v>0</v>
      </c>
    </row>
    <row r="562" spans="5:6" x14ac:dyDescent="0.3">
      <c r="E562" s="55">
        <v>-0.29696239948983377</v>
      </c>
      <c r="F562" s="55">
        <v>0.10344827586206896</v>
      </c>
    </row>
    <row r="563" spans="5:6" x14ac:dyDescent="0.3">
      <c r="E563" s="55">
        <v>-0.29593456674054991</v>
      </c>
      <c r="F563" s="55">
        <v>0.10344827586206896</v>
      </c>
    </row>
    <row r="564" spans="5:6" x14ac:dyDescent="0.3">
      <c r="E564" s="55">
        <v>-0.29593456674054991</v>
      </c>
      <c r="F564" s="55">
        <v>0</v>
      </c>
    </row>
    <row r="565" spans="5:6" x14ac:dyDescent="0.3">
      <c r="E565" s="55">
        <v>-0.29490673399126599</v>
      </c>
      <c r="F565" s="55">
        <v>0</v>
      </c>
    </row>
    <row r="566" spans="5:6" x14ac:dyDescent="0.3">
      <c r="E566" s="55">
        <v>-0.29490673399126599</v>
      </c>
      <c r="F566" s="55">
        <v>0.10344827586206896</v>
      </c>
    </row>
    <row r="567" spans="5:6" x14ac:dyDescent="0.3">
      <c r="E567" s="55">
        <v>-0.29387890124198213</v>
      </c>
      <c r="F567" s="55">
        <v>0.10344827586206896</v>
      </c>
    </row>
    <row r="568" spans="5:6" x14ac:dyDescent="0.3">
      <c r="E568" s="55">
        <v>-0.29387890124198213</v>
      </c>
      <c r="F568" s="55">
        <v>0</v>
      </c>
    </row>
    <row r="569" spans="5:6" x14ac:dyDescent="0.3">
      <c r="E569" s="55">
        <v>-0.29285106849269826</v>
      </c>
      <c r="F569" s="55">
        <v>0</v>
      </c>
    </row>
    <row r="570" spans="5:6" x14ac:dyDescent="0.3">
      <c r="E570" s="55">
        <v>-0.29285106849269826</v>
      </c>
      <c r="F570" s="55">
        <v>0.10344827586206896</v>
      </c>
    </row>
    <row r="571" spans="5:6" x14ac:dyDescent="0.3">
      <c r="E571" s="55">
        <v>-0.2918232357434144</v>
      </c>
      <c r="F571" s="55">
        <v>0.10344827586206896</v>
      </c>
    </row>
    <row r="572" spans="5:6" x14ac:dyDescent="0.3">
      <c r="E572" s="55">
        <v>-0.2918232357434144</v>
      </c>
      <c r="F572" s="55">
        <v>0</v>
      </c>
    </row>
    <row r="573" spans="5:6" x14ac:dyDescent="0.3">
      <c r="E573" s="55">
        <v>-0.29079540299413054</v>
      </c>
      <c r="F573" s="55">
        <v>0</v>
      </c>
    </row>
    <row r="574" spans="5:6" x14ac:dyDescent="0.3">
      <c r="E574" s="55">
        <v>-0.29079540299413054</v>
      </c>
      <c r="F574" s="55">
        <v>0.10344827586206896</v>
      </c>
    </row>
    <row r="575" spans="5:6" x14ac:dyDescent="0.3">
      <c r="E575" s="55">
        <v>-0.28976757024484667</v>
      </c>
      <c r="F575" s="55">
        <v>0.10344827586206896</v>
      </c>
    </row>
    <row r="576" spans="5:6" x14ac:dyDescent="0.3">
      <c r="E576" s="55">
        <v>-0.28976757024484667</v>
      </c>
      <c r="F576" s="55">
        <v>0</v>
      </c>
    </row>
    <row r="577" spans="5:6" x14ac:dyDescent="0.3">
      <c r="E577" s="55">
        <v>-0.28873973749556281</v>
      </c>
      <c r="F577" s="55">
        <v>0</v>
      </c>
    </row>
    <row r="578" spans="5:6" x14ac:dyDescent="0.3">
      <c r="E578" s="55">
        <v>-0.28873973749556281</v>
      </c>
      <c r="F578" s="55">
        <v>0.10344827586206896</v>
      </c>
    </row>
    <row r="579" spans="5:6" x14ac:dyDescent="0.3">
      <c r="E579" s="55">
        <v>-0.28771190474627895</v>
      </c>
      <c r="F579" s="55">
        <v>0.10344827586206896</v>
      </c>
    </row>
    <row r="580" spans="5:6" x14ac:dyDescent="0.3">
      <c r="E580" s="55">
        <v>-0.28771190474627895</v>
      </c>
      <c r="F580" s="55">
        <v>0</v>
      </c>
    </row>
    <row r="581" spans="5:6" x14ac:dyDescent="0.3">
      <c r="E581" s="55">
        <v>-0.28668407199699508</v>
      </c>
      <c r="F581" s="55">
        <v>0</v>
      </c>
    </row>
    <row r="582" spans="5:6" x14ac:dyDescent="0.3">
      <c r="E582" s="55">
        <v>-0.28668407199699508</v>
      </c>
      <c r="F582" s="55">
        <v>0.10344827586206896</v>
      </c>
    </row>
    <row r="583" spans="5:6" x14ac:dyDescent="0.3">
      <c r="E583" s="55">
        <v>-0.28565623924771122</v>
      </c>
      <c r="F583" s="55">
        <v>0.10344827586206896</v>
      </c>
    </row>
    <row r="584" spans="5:6" x14ac:dyDescent="0.3">
      <c r="E584" s="55">
        <v>-0.28565623924771122</v>
      </c>
      <c r="F584" s="55">
        <v>0</v>
      </c>
    </row>
    <row r="585" spans="5:6" x14ac:dyDescent="0.3">
      <c r="E585" s="55">
        <v>-0.28462840649842736</v>
      </c>
      <c r="F585" s="55">
        <v>0</v>
      </c>
    </row>
    <row r="586" spans="5:6" x14ac:dyDescent="0.3">
      <c r="E586" s="55">
        <v>-0.28462840649842736</v>
      </c>
      <c r="F586" s="55">
        <v>0.10344827586206896</v>
      </c>
    </row>
    <row r="587" spans="5:6" x14ac:dyDescent="0.3">
      <c r="E587" s="55">
        <v>-0.28360057374914344</v>
      </c>
      <c r="F587" s="55">
        <v>0.10344827586206896</v>
      </c>
    </row>
    <row r="588" spans="5:6" x14ac:dyDescent="0.3">
      <c r="E588" s="55">
        <v>-0.28360057374914344</v>
      </c>
      <c r="F588" s="55">
        <v>0</v>
      </c>
    </row>
    <row r="589" spans="5:6" x14ac:dyDescent="0.3">
      <c r="E589" s="55">
        <v>-0.28257274099985957</v>
      </c>
      <c r="F589" s="55">
        <v>0</v>
      </c>
    </row>
    <row r="590" spans="5:6" x14ac:dyDescent="0.3">
      <c r="E590" s="55">
        <v>-0.28257274099985957</v>
      </c>
      <c r="F590" s="55">
        <v>0.10344827586206896</v>
      </c>
    </row>
    <row r="591" spans="5:6" x14ac:dyDescent="0.3">
      <c r="E591" s="55">
        <v>-0.28154490825057571</v>
      </c>
      <c r="F591" s="55">
        <v>0.10344827586206896</v>
      </c>
    </row>
    <row r="592" spans="5:6" x14ac:dyDescent="0.3">
      <c r="E592" s="55">
        <v>-0.28154490825057571</v>
      </c>
      <c r="F592" s="55">
        <v>0</v>
      </c>
    </row>
    <row r="593" spans="5:6" x14ac:dyDescent="0.3">
      <c r="E593" s="55">
        <v>-0.28051707550129185</v>
      </c>
      <c r="F593" s="55">
        <v>0</v>
      </c>
    </row>
    <row r="594" spans="5:6" x14ac:dyDescent="0.3">
      <c r="E594" s="55">
        <v>-0.28051707550129185</v>
      </c>
      <c r="F594" s="55">
        <v>0.10344827586206896</v>
      </c>
    </row>
    <row r="595" spans="5:6" x14ac:dyDescent="0.3">
      <c r="E595" s="55">
        <v>-0.27948924275200798</v>
      </c>
      <c r="F595" s="55">
        <v>0.10344827586206896</v>
      </c>
    </row>
    <row r="596" spans="5:6" x14ac:dyDescent="0.3">
      <c r="E596" s="55">
        <v>-0.27948924275200798</v>
      </c>
      <c r="F596" s="55">
        <v>0</v>
      </c>
    </row>
    <row r="597" spans="5:6" x14ac:dyDescent="0.3">
      <c r="E597" s="55">
        <v>-0.27846141000272412</v>
      </c>
      <c r="F597" s="55">
        <v>0</v>
      </c>
    </row>
    <row r="598" spans="5:6" x14ac:dyDescent="0.3">
      <c r="E598" s="55">
        <v>-0.27846141000272412</v>
      </c>
      <c r="F598" s="55">
        <v>0.10344827586206896</v>
      </c>
    </row>
    <row r="599" spans="5:6" x14ac:dyDescent="0.3">
      <c r="E599" s="55">
        <v>-0.27743357725344026</v>
      </c>
      <c r="F599" s="55">
        <v>0.10344827586206896</v>
      </c>
    </row>
    <row r="600" spans="5:6" x14ac:dyDescent="0.3">
      <c r="E600" s="55">
        <v>-0.27743357725344026</v>
      </c>
      <c r="F600" s="55">
        <v>0</v>
      </c>
    </row>
    <row r="601" spans="5:6" x14ac:dyDescent="0.3">
      <c r="E601" s="55">
        <v>-0.27640574450415639</v>
      </c>
      <c r="F601" s="55">
        <v>0</v>
      </c>
    </row>
    <row r="602" spans="5:6" x14ac:dyDescent="0.3">
      <c r="E602" s="55">
        <v>-0.27640574450415639</v>
      </c>
      <c r="F602" s="55">
        <v>0.10344827586206896</v>
      </c>
    </row>
    <row r="603" spans="5:6" x14ac:dyDescent="0.3">
      <c r="E603" s="55">
        <v>-0.27537791175487253</v>
      </c>
      <c r="F603" s="55">
        <v>0.10344827586206896</v>
      </c>
    </row>
    <row r="604" spans="5:6" x14ac:dyDescent="0.3">
      <c r="E604" s="55">
        <v>-0.27537791175487253</v>
      </c>
      <c r="F604" s="55">
        <v>0</v>
      </c>
    </row>
    <row r="605" spans="5:6" x14ac:dyDescent="0.3">
      <c r="E605" s="55">
        <v>-0.27435007900558867</v>
      </c>
      <c r="F605" s="55">
        <v>0</v>
      </c>
    </row>
    <row r="606" spans="5:6" x14ac:dyDescent="0.3">
      <c r="E606" s="55">
        <v>-0.27435007900558867</v>
      </c>
      <c r="F606" s="55">
        <v>0.10344827586206896</v>
      </c>
    </row>
    <row r="607" spans="5:6" x14ac:dyDescent="0.3">
      <c r="E607" s="55">
        <v>-0.27332224625630475</v>
      </c>
      <c r="F607" s="55">
        <v>0.10344827586206896</v>
      </c>
    </row>
    <row r="608" spans="5:6" x14ac:dyDescent="0.3">
      <c r="E608" s="55">
        <v>-0.27332224625630475</v>
      </c>
      <c r="F608" s="55">
        <v>0</v>
      </c>
    </row>
    <row r="609" spans="5:6" x14ac:dyDescent="0.3">
      <c r="E609" s="55">
        <v>-0.27229441350702088</v>
      </c>
      <c r="F609" s="55">
        <v>0</v>
      </c>
    </row>
    <row r="610" spans="5:6" x14ac:dyDescent="0.3">
      <c r="E610" s="55">
        <v>-0.27229441350702088</v>
      </c>
      <c r="F610" s="55">
        <v>0.10344827586206896</v>
      </c>
    </row>
    <row r="611" spans="5:6" x14ac:dyDescent="0.3">
      <c r="E611" s="55">
        <v>-0.27126658075773702</v>
      </c>
      <c r="F611" s="55">
        <v>0.10344827586206896</v>
      </c>
    </row>
    <row r="612" spans="5:6" x14ac:dyDescent="0.3">
      <c r="E612" s="55">
        <v>-0.27126658075773702</v>
      </c>
      <c r="F612" s="55">
        <v>0</v>
      </c>
    </row>
    <row r="613" spans="5:6" x14ac:dyDescent="0.3">
      <c r="E613" s="55">
        <v>-0.27023874800845316</v>
      </c>
      <c r="F613" s="55">
        <v>0</v>
      </c>
    </row>
    <row r="614" spans="5:6" x14ac:dyDescent="0.3">
      <c r="E614" s="55">
        <v>-0.27023874800845316</v>
      </c>
      <c r="F614" s="55">
        <v>0.10344827586206896</v>
      </c>
    </row>
    <row r="615" spans="5:6" x14ac:dyDescent="0.3">
      <c r="E615" s="55">
        <v>-0.26921091525916929</v>
      </c>
      <c r="F615" s="55">
        <v>0.10344827586206896</v>
      </c>
    </row>
    <row r="616" spans="5:6" x14ac:dyDescent="0.3">
      <c r="E616" s="55">
        <v>-0.26921091525916929</v>
      </c>
      <c r="F616" s="55">
        <v>0</v>
      </c>
    </row>
    <row r="617" spans="5:6" x14ac:dyDescent="0.3">
      <c r="E617" s="55">
        <v>-0.26818308250988543</v>
      </c>
      <c r="F617" s="55">
        <v>0</v>
      </c>
    </row>
    <row r="618" spans="5:6" x14ac:dyDescent="0.3">
      <c r="E618" s="55">
        <v>-0.26818308250988543</v>
      </c>
      <c r="F618" s="55">
        <v>0.10344827586206896</v>
      </c>
    </row>
    <row r="619" spans="5:6" x14ac:dyDescent="0.3">
      <c r="E619" s="55">
        <v>-0.26715524976060157</v>
      </c>
      <c r="F619" s="55">
        <v>0.10344827586206896</v>
      </c>
    </row>
    <row r="620" spans="5:6" x14ac:dyDescent="0.3">
      <c r="E620" s="55">
        <v>-0.26715524976060157</v>
      </c>
      <c r="F620" s="55">
        <v>0</v>
      </c>
    </row>
    <row r="621" spans="5:6" x14ac:dyDescent="0.3">
      <c r="E621" s="55">
        <v>-0.2661274170113177</v>
      </c>
      <c r="F621" s="55">
        <v>0</v>
      </c>
    </row>
    <row r="622" spans="5:6" x14ac:dyDescent="0.3">
      <c r="E622" s="55">
        <v>-0.2661274170113177</v>
      </c>
      <c r="F622" s="55">
        <v>0.10344827586206896</v>
      </c>
    </row>
    <row r="623" spans="5:6" x14ac:dyDescent="0.3">
      <c r="E623" s="55">
        <v>-0.26509958426203384</v>
      </c>
      <c r="F623" s="55">
        <v>0.10344827586206896</v>
      </c>
    </row>
    <row r="624" spans="5:6" x14ac:dyDescent="0.3">
      <c r="E624" s="55">
        <v>-0.26509958426203384</v>
      </c>
      <c r="F624" s="55">
        <v>0</v>
      </c>
    </row>
    <row r="625" spans="5:6" x14ac:dyDescent="0.3">
      <c r="E625" s="55">
        <v>-0.26407175151274997</v>
      </c>
      <c r="F625" s="55">
        <v>0</v>
      </c>
    </row>
    <row r="626" spans="5:6" x14ac:dyDescent="0.3">
      <c r="E626" s="55">
        <v>-0.26407175151274997</v>
      </c>
      <c r="F626" s="55">
        <v>0.10344827586206896</v>
      </c>
    </row>
    <row r="627" spans="5:6" x14ac:dyDescent="0.3">
      <c r="E627" s="55">
        <v>-0.26304391876346611</v>
      </c>
      <c r="F627" s="55">
        <v>0.10344827586206896</v>
      </c>
    </row>
    <row r="628" spans="5:6" x14ac:dyDescent="0.3">
      <c r="E628" s="55">
        <v>-0.26304391876346611</v>
      </c>
      <c r="F628" s="55">
        <v>0</v>
      </c>
    </row>
    <row r="629" spans="5:6" x14ac:dyDescent="0.3">
      <c r="E629" s="55">
        <v>-0.26201608601418219</v>
      </c>
      <c r="F629" s="55">
        <v>0</v>
      </c>
    </row>
    <row r="630" spans="5:6" x14ac:dyDescent="0.3">
      <c r="E630" s="55">
        <v>-0.26201608601418219</v>
      </c>
      <c r="F630" s="55">
        <v>0.10344827586206896</v>
      </c>
    </row>
    <row r="631" spans="5:6" x14ac:dyDescent="0.3">
      <c r="E631" s="55">
        <v>-0.26098825326489833</v>
      </c>
      <c r="F631" s="55">
        <v>0.10344827586206896</v>
      </c>
    </row>
    <row r="632" spans="5:6" x14ac:dyDescent="0.3">
      <c r="E632" s="55">
        <v>-0.26098825326489833</v>
      </c>
      <c r="F632" s="55">
        <v>0</v>
      </c>
    </row>
    <row r="633" spans="5:6" x14ac:dyDescent="0.3">
      <c r="E633" s="55">
        <v>-0.25996042051561447</v>
      </c>
      <c r="F633" s="55">
        <v>0</v>
      </c>
    </row>
    <row r="634" spans="5:6" x14ac:dyDescent="0.3">
      <c r="E634" s="55">
        <v>-0.25996042051561447</v>
      </c>
      <c r="F634" s="55">
        <v>0.10344827586206896</v>
      </c>
    </row>
    <row r="635" spans="5:6" x14ac:dyDescent="0.3">
      <c r="E635" s="55">
        <v>-0.2589325877663306</v>
      </c>
      <c r="F635" s="55">
        <v>0.10344827586206896</v>
      </c>
    </row>
    <row r="636" spans="5:6" x14ac:dyDescent="0.3">
      <c r="E636" s="55">
        <v>-0.2589325877663306</v>
      </c>
      <c r="F636" s="55">
        <v>0</v>
      </c>
    </row>
    <row r="637" spans="5:6" x14ac:dyDescent="0.3">
      <c r="E637" s="55">
        <v>-0.25790475501704674</v>
      </c>
      <c r="F637" s="55">
        <v>0</v>
      </c>
    </row>
    <row r="638" spans="5:6" x14ac:dyDescent="0.3">
      <c r="E638" s="55">
        <v>-0.25790475501704674</v>
      </c>
      <c r="F638" s="55">
        <v>0.10344827586206896</v>
      </c>
    </row>
    <row r="639" spans="5:6" x14ac:dyDescent="0.3">
      <c r="E639" s="55">
        <v>-0.25687692226776287</v>
      </c>
      <c r="F639" s="55">
        <v>0.10344827586206896</v>
      </c>
    </row>
    <row r="640" spans="5:6" x14ac:dyDescent="0.3">
      <c r="E640" s="55">
        <v>-0.25687692226776287</v>
      </c>
      <c r="F640" s="55">
        <v>0</v>
      </c>
    </row>
    <row r="641" spans="5:6" x14ac:dyDescent="0.3">
      <c r="E641" s="55">
        <v>-0.25584908951847901</v>
      </c>
      <c r="F641" s="55">
        <v>0</v>
      </c>
    </row>
    <row r="642" spans="5:6" x14ac:dyDescent="0.3">
      <c r="E642" s="55">
        <v>-0.25584908951847901</v>
      </c>
      <c r="F642" s="55">
        <v>0.10344827586206896</v>
      </c>
    </row>
    <row r="643" spans="5:6" x14ac:dyDescent="0.3">
      <c r="E643" s="55">
        <v>-0.25482125676919515</v>
      </c>
      <c r="F643" s="55">
        <v>0.10344827586206896</v>
      </c>
    </row>
    <row r="644" spans="5:6" x14ac:dyDescent="0.3">
      <c r="E644" s="55">
        <v>-0.25482125676919515</v>
      </c>
      <c r="F644" s="55">
        <v>0</v>
      </c>
    </row>
    <row r="645" spans="5:6" x14ac:dyDescent="0.3">
      <c r="E645" s="55">
        <v>-0.25379342401991128</v>
      </c>
      <c r="F645" s="55">
        <v>0</v>
      </c>
    </row>
    <row r="646" spans="5:6" x14ac:dyDescent="0.3">
      <c r="E646" s="55">
        <v>-0.25379342401991128</v>
      </c>
      <c r="F646" s="55">
        <v>0.10344827586206896</v>
      </c>
    </row>
    <row r="647" spans="5:6" x14ac:dyDescent="0.3">
      <c r="E647" s="55">
        <v>-0.25276559127062742</v>
      </c>
      <c r="F647" s="55">
        <v>0.10344827586206896</v>
      </c>
    </row>
    <row r="648" spans="5:6" x14ac:dyDescent="0.3">
      <c r="E648" s="55">
        <v>-0.25276559127062742</v>
      </c>
      <c r="F648" s="55">
        <v>0</v>
      </c>
    </row>
    <row r="649" spans="5:6" x14ac:dyDescent="0.3">
      <c r="E649" s="55">
        <v>-0.25173775852134356</v>
      </c>
      <c r="F649" s="55">
        <v>0</v>
      </c>
    </row>
    <row r="650" spans="5:6" x14ac:dyDescent="0.3">
      <c r="E650" s="55">
        <v>-0.25173775852134356</v>
      </c>
      <c r="F650" s="55">
        <v>0.10344827586206896</v>
      </c>
    </row>
    <row r="651" spans="5:6" x14ac:dyDescent="0.3">
      <c r="E651" s="55">
        <v>-0.25070992577205964</v>
      </c>
      <c r="F651" s="55">
        <v>0.10344827586206896</v>
      </c>
    </row>
    <row r="652" spans="5:6" x14ac:dyDescent="0.3">
      <c r="E652" s="55">
        <v>-0.25070992577205964</v>
      </c>
      <c r="F652" s="55">
        <v>0</v>
      </c>
    </row>
    <row r="653" spans="5:6" x14ac:dyDescent="0.3">
      <c r="E653" s="55">
        <v>-0.2496820930227758</v>
      </c>
      <c r="F653" s="55">
        <v>0</v>
      </c>
    </row>
    <row r="654" spans="5:6" x14ac:dyDescent="0.3">
      <c r="E654" s="55">
        <v>-0.2496820930227758</v>
      </c>
      <c r="F654" s="55">
        <v>0.10344827586206896</v>
      </c>
    </row>
    <row r="655" spans="5:6" x14ac:dyDescent="0.3">
      <c r="E655" s="55">
        <v>-0.24865426027349191</v>
      </c>
      <c r="F655" s="55">
        <v>0.10344827586206896</v>
      </c>
    </row>
    <row r="656" spans="5:6" x14ac:dyDescent="0.3">
      <c r="E656" s="55">
        <v>-0.24865426027349191</v>
      </c>
      <c r="F656" s="55">
        <v>0</v>
      </c>
    </row>
    <row r="657" spans="5:6" x14ac:dyDescent="0.3">
      <c r="E657" s="55">
        <v>-0.24762642752420805</v>
      </c>
      <c r="F657" s="55">
        <v>0</v>
      </c>
    </row>
    <row r="658" spans="5:6" x14ac:dyDescent="0.3">
      <c r="E658" s="55">
        <v>-0.24762642752420805</v>
      </c>
      <c r="F658" s="55">
        <v>0.10344827586206896</v>
      </c>
    </row>
    <row r="659" spans="5:6" x14ac:dyDescent="0.3">
      <c r="E659" s="55">
        <v>-0.24659859477492418</v>
      </c>
      <c r="F659" s="55">
        <v>0.10344827586206896</v>
      </c>
    </row>
    <row r="660" spans="5:6" x14ac:dyDescent="0.3">
      <c r="E660" s="55">
        <v>-0.24659859477492418</v>
      </c>
      <c r="F660" s="55">
        <v>0</v>
      </c>
    </row>
    <row r="661" spans="5:6" x14ac:dyDescent="0.3">
      <c r="E661" s="55">
        <v>-0.24557076202564032</v>
      </c>
      <c r="F661" s="55">
        <v>0</v>
      </c>
    </row>
    <row r="662" spans="5:6" x14ac:dyDescent="0.3">
      <c r="E662" s="55">
        <v>-0.24557076202564032</v>
      </c>
      <c r="F662" s="55">
        <v>0.10344827586206896</v>
      </c>
    </row>
    <row r="663" spans="5:6" x14ac:dyDescent="0.3">
      <c r="E663" s="55">
        <v>-0.24454292927635646</v>
      </c>
      <c r="F663" s="55">
        <v>0.10344827586206896</v>
      </c>
    </row>
    <row r="664" spans="5:6" x14ac:dyDescent="0.3">
      <c r="E664" s="55">
        <v>-0.24454292927635646</v>
      </c>
      <c r="F664" s="55">
        <v>0</v>
      </c>
    </row>
    <row r="665" spans="5:6" x14ac:dyDescent="0.3">
      <c r="E665" s="55">
        <v>-0.24351509652707259</v>
      </c>
      <c r="F665" s="55">
        <v>0</v>
      </c>
    </row>
    <row r="666" spans="5:6" x14ac:dyDescent="0.3">
      <c r="E666" s="55">
        <v>-0.24351509652707259</v>
      </c>
      <c r="F666" s="55">
        <v>0.10344827586206896</v>
      </c>
    </row>
    <row r="667" spans="5:6" x14ac:dyDescent="0.3">
      <c r="E667" s="55">
        <v>-0.2424872637777887</v>
      </c>
      <c r="F667" s="55">
        <v>0.10344827586206896</v>
      </c>
    </row>
    <row r="668" spans="5:6" x14ac:dyDescent="0.3">
      <c r="E668" s="55">
        <v>-0.2424872637777887</v>
      </c>
      <c r="F668" s="55">
        <v>0</v>
      </c>
    </row>
    <row r="669" spans="5:6" x14ac:dyDescent="0.3">
      <c r="E669" s="55">
        <v>-0.24145943102850484</v>
      </c>
      <c r="F669" s="55">
        <v>0</v>
      </c>
    </row>
    <row r="670" spans="5:6" x14ac:dyDescent="0.3">
      <c r="E670" s="55">
        <v>-0.24145943102850484</v>
      </c>
      <c r="F670" s="55">
        <v>0.10344827586206896</v>
      </c>
    </row>
    <row r="671" spans="5:6" x14ac:dyDescent="0.3">
      <c r="E671" s="55">
        <v>-0.24043159827922098</v>
      </c>
      <c r="F671" s="55">
        <v>0.10344827586206896</v>
      </c>
    </row>
    <row r="672" spans="5:6" x14ac:dyDescent="0.3">
      <c r="E672" s="55">
        <v>-0.24043159827922098</v>
      </c>
      <c r="F672" s="55">
        <v>0</v>
      </c>
    </row>
    <row r="673" spans="5:6" x14ac:dyDescent="0.3">
      <c r="E673" s="55">
        <v>-0.23940376552993711</v>
      </c>
      <c r="F673" s="55">
        <v>0</v>
      </c>
    </row>
    <row r="674" spans="5:6" x14ac:dyDescent="0.3">
      <c r="E674" s="55">
        <v>-0.23940376552993711</v>
      </c>
      <c r="F674" s="55">
        <v>0.10344827586206896</v>
      </c>
    </row>
    <row r="675" spans="5:6" x14ac:dyDescent="0.3">
      <c r="E675" s="55">
        <v>-0.23837593278065325</v>
      </c>
      <c r="F675" s="55">
        <v>0.10344827586206896</v>
      </c>
    </row>
    <row r="676" spans="5:6" x14ac:dyDescent="0.3">
      <c r="E676" s="55">
        <v>-0.23837593278065325</v>
      </c>
      <c r="F676" s="55">
        <v>0</v>
      </c>
    </row>
    <row r="677" spans="5:6" x14ac:dyDescent="0.3">
      <c r="E677" s="55">
        <v>-0.23734810003136936</v>
      </c>
      <c r="F677" s="55">
        <v>0</v>
      </c>
    </row>
    <row r="678" spans="5:6" x14ac:dyDescent="0.3">
      <c r="E678" s="55">
        <v>-0.23734810003136936</v>
      </c>
      <c r="F678" s="55">
        <v>0.10344827586206896</v>
      </c>
    </row>
    <row r="679" spans="5:6" x14ac:dyDescent="0.3">
      <c r="E679" s="55">
        <v>-0.23632026728208549</v>
      </c>
      <c r="F679" s="55">
        <v>0.10344827586206896</v>
      </c>
    </row>
    <row r="680" spans="5:6" x14ac:dyDescent="0.3">
      <c r="E680" s="55">
        <v>-0.23632026728208549</v>
      </c>
      <c r="F680" s="55">
        <v>0</v>
      </c>
    </row>
    <row r="681" spans="5:6" x14ac:dyDescent="0.3">
      <c r="E681" s="55">
        <v>-0.23529243453280163</v>
      </c>
      <c r="F681" s="55">
        <v>0</v>
      </c>
    </row>
    <row r="682" spans="5:6" x14ac:dyDescent="0.3">
      <c r="E682" s="55">
        <v>-0.23529243453280163</v>
      </c>
      <c r="F682" s="55">
        <v>0.10344827586206896</v>
      </c>
    </row>
    <row r="683" spans="5:6" x14ac:dyDescent="0.3">
      <c r="E683" s="55">
        <v>-0.23426460178351777</v>
      </c>
      <c r="F683" s="55">
        <v>0.10344827586206896</v>
      </c>
    </row>
    <row r="684" spans="5:6" x14ac:dyDescent="0.3">
      <c r="E684" s="55">
        <v>-0.23426460178351777</v>
      </c>
      <c r="F684" s="55">
        <v>0</v>
      </c>
    </row>
    <row r="685" spans="5:6" x14ac:dyDescent="0.3">
      <c r="E685" s="55">
        <v>-0.2332367690342339</v>
      </c>
      <c r="F685" s="55">
        <v>0</v>
      </c>
    </row>
    <row r="686" spans="5:6" x14ac:dyDescent="0.3">
      <c r="E686" s="55">
        <v>-0.2332367690342339</v>
      </c>
      <c r="F686" s="55">
        <v>0.10344827586206896</v>
      </c>
    </row>
    <row r="687" spans="5:6" x14ac:dyDescent="0.3">
      <c r="E687" s="55">
        <v>-0.23220893628495001</v>
      </c>
      <c r="F687" s="55">
        <v>0.10344827586206896</v>
      </c>
    </row>
    <row r="688" spans="5:6" x14ac:dyDescent="0.3">
      <c r="E688" s="55">
        <v>-0.23220893628495001</v>
      </c>
      <c r="F688" s="55">
        <v>0</v>
      </c>
    </row>
    <row r="689" spans="5:6" x14ac:dyDescent="0.3">
      <c r="E689" s="55">
        <v>-0.23118110353566615</v>
      </c>
      <c r="F689" s="55">
        <v>0</v>
      </c>
    </row>
    <row r="690" spans="5:6" x14ac:dyDescent="0.3">
      <c r="E690" s="55">
        <v>-0.23118110353566615</v>
      </c>
      <c r="F690" s="55">
        <v>0.10344827586206896</v>
      </c>
    </row>
    <row r="691" spans="5:6" x14ac:dyDescent="0.3">
      <c r="E691" s="55">
        <v>-0.23015327078638229</v>
      </c>
      <c r="F691" s="55">
        <v>0.10344827586206896</v>
      </c>
    </row>
    <row r="692" spans="5:6" x14ac:dyDescent="0.3">
      <c r="E692" s="55">
        <v>-0.23015327078638229</v>
      </c>
      <c r="F692" s="55">
        <v>0</v>
      </c>
    </row>
    <row r="693" spans="5:6" x14ac:dyDescent="0.3">
      <c r="E693" s="55">
        <v>-0.22912543803709842</v>
      </c>
      <c r="F693" s="55">
        <v>0</v>
      </c>
    </row>
    <row r="694" spans="5:6" x14ac:dyDescent="0.3">
      <c r="E694" s="55">
        <v>-0.22912543803709842</v>
      </c>
      <c r="F694" s="55">
        <v>0.10344827586206896</v>
      </c>
    </row>
    <row r="695" spans="5:6" x14ac:dyDescent="0.3">
      <c r="E695" s="55">
        <v>-0.22809760528781456</v>
      </c>
      <c r="F695" s="55">
        <v>0.10344827586206896</v>
      </c>
    </row>
    <row r="696" spans="5:6" x14ac:dyDescent="0.3">
      <c r="E696" s="55">
        <v>-0.22809760528781456</v>
      </c>
      <c r="F696" s="55">
        <v>0</v>
      </c>
    </row>
    <row r="697" spans="5:6" x14ac:dyDescent="0.3">
      <c r="E697" s="55">
        <v>-0.2270697725385307</v>
      </c>
      <c r="F697" s="55">
        <v>0</v>
      </c>
    </row>
    <row r="698" spans="5:6" x14ac:dyDescent="0.3">
      <c r="E698" s="55">
        <v>-0.2270697725385307</v>
      </c>
      <c r="F698" s="55">
        <v>0.10344827586206896</v>
      </c>
    </row>
    <row r="699" spans="5:6" x14ac:dyDescent="0.3">
      <c r="E699" s="55">
        <v>-0.2260419397892468</v>
      </c>
      <c r="F699" s="55">
        <v>0.10344827586206896</v>
      </c>
    </row>
    <row r="700" spans="5:6" x14ac:dyDescent="0.3">
      <c r="E700" s="55">
        <v>-0.2260419397892468</v>
      </c>
      <c r="F700" s="55">
        <v>0</v>
      </c>
    </row>
    <row r="701" spans="5:6" x14ac:dyDescent="0.3">
      <c r="E701" s="55">
        <v>-0.22501410703996294</v>
      </c>
      <c r="F701" s="55">
        <v>0</v>
      </c>
    </row>
    <row r="702" spans="5:6" x14ac:dyDescent="0.3">
      <c r="E702" s="55">
        <v>-0.22501410703996294</v>
      </c>
      <c r="F702" s="55">
        <v>0.10344827586206896</v>
      </c>
    </row>
    <row r="703" spans="5:6" x14ac:dyDescent="0.3">
      <c r="E703" s="55">
        <v>-0.22398627429067908</v>
      </c>
      <c r="F703" s="55">
        <v>0.10344827586206896</v>
      </c>
    </row>
    <row r="704" spans="5:6" x14ac:dyDescent="0.3">
      <c r="E704" s="55">
        <v>-0.22398627429067908</v>
      </c>
      <c r="F704" s="55">
        <v>0</v>
      </c>
    </row>
    <row r="705" spans="5:6" x14ac:dyDescent="0.3">
      <c r="E705" s="55">
        <v>-0.22295844154139521</v>
      </c>
      <c r="F705" s="55">
        <v>0</v>
      </c>
    </row>
    <row r="706" spans="5:6" x14ac:dyDescent="0.3">
      <c r="E706" s="55">
        <v>-0.22295844154139521</v>
      </c>
      <c r="F706" s="55">
        <v>0.10344827586206896</v>
      </c>
    </row>
    <row r="707" spans="5:6" x14ac:dyDescent="0.3">
      <c r="E707" s="55">
        <v>-0.22193060879211135</v>
      </c>
      <c r="F707" s="55">
        <v>0.10344827586206896</v>
      </c>
    </row>
    <row r="708" spans="5:6" x14ac:dyDescent="0.3">
      <c r="E708" s="55">
        <v>-0.22193060879211135</v>
      </c>
      <c r="F708" s="55">
        <v>0</v>
      </c>
    </row>
    <row r="709" spans="5:6" x14ac:dyDescent="0.3">
      <c r="E709" s="55">
        <v>-0.22090277604282746</v>
      </c>
      <c r="F709" s="55">
        <v>0</v>
      </c>
    </row>
    <row r="710" spans="5:6" x14ac:dyDescent="0.3">
      <c r="E710" s="55">
        <v>-0.22090277604282746</v>
      </c>
      <c r="F710" s="55">
        <v>0.10344827586206896</v>
      </c>
    </row>
    <row r="711" spans="5:6" x14ac:dyDescent="0.3">
      <c r="E711" s="55">
        <v>-0.2198749432935436</v>
      </c>
      <c r="F711" s="55">
        <v>0.10344827586206896</v>
      </c>
    </row>
    <row r="712" spans="5:6" x14ac:dyDescent="0.3">
      <c r="E712" s="55">
        <v>-0.2198749432935436</v>
      </c>
      <c r="F712" s="55">
        <v>0</v>
      </c>
    </row>
    <row r="713" spans="5:6" x14ac:dyDescent="0.3">
      <c r="E713" s="55">
        <v>-0.21884711054425973</v>
      </c>
      <c r="F713" s="55">
        <v>0</v>
      </c>
    </row>
    <row r="714" spans="5:6" x14ac:dyDescent="0.3">
      <c r="E714" s="55">
        <v>-0.21884711054425973</v>
      </c>
      <c r="F714" s="55">
        <v>0.10344827586206896</v>
      </c>
    </row>
    <row r="715" spans="5:6" x14ac:dyDescent="0.3">
      <c r="E715" s="55">
        <v>-0.21781927779497587</v>
      </c>
      <c r="F715" s="55">
        <v>0.10344827586206896</v>
      </c>
    </row>
    <row r="716" spans="5:6" x14ac:dyDescent="0.3">
      <c r="E716" s="55">
        <v>-0.21781927779497587</v>
      </c>
      <c r="F716" s="55">
        <v>0</v>
      </c>
    </row>
    <row r="717" spans="5:6" x14ac:dyDescent="0.3">
      <c r="E717" s="55">
        <v>-0.21679144504569201</v>
      </c>
      <c r="F717" s="55">
        <v>0</v>
      </c>
    </row>
    <row r="718" spans="5:6" x14ac:dyDescent="0.3">
      <c r="E718" s="55">
        <v>-0.21679144504569201</v>
      </c>
      <c r="F718" s="55">
        <v>0.10344827586206896</v>
      </c>
    </row>
    <row r="719" spans="5:6" x14ac:dyDescent="0.3">
      <c r="E719" s="55">
        <v>-0.21576361229640811</v>
      </c>
      <c r="F719" s="55">
        <v>0.10344827586206896</v>
      </c>
    </row>
    <row r="720" spans="5:6" x14ac:dyDescent="0.3">
      <c r="E720" s="55">
        <v>-0.21576361229640811</v>
      </c>
      <c r="F720" s="55">
        <v>0</v>
      </c>
    </row>
    <row r="721" spans="5:6" x14ac:dyDescent="0.3">
      <c r="E721" s="55">
        <v>-0.21473577954712425</v>
      </c>
      <c r="F721" s="55">
        <v>0</v>
      </c>
    </row>
    <row r="722" spans="5:6" x14ac:dyDescent="0.3">
      <c r="E722" s="55">
        <v>-0.21473577954712425</v>
      </c>
      <c r="F722" s="55">
        <v>0.10344827586206896</v>
      </c>
    </row>
    <row r="723" spans="5:6" x14ac:dyDescent="0.3">
      <c r="E723" s="55">
        <v>-0.21370794679784039</v>
      </c>
      <c r="F723" s="55">
        <v>0.10344827586206896</v>
      </c>
    </row>
    <row r="724" spans="5:6" x14ac:dyDescent="0.3">
      <c r="E724" s="55">
        <v>-0.21370794679784039</v>
      </c>
      <c r="F724" s="55">
        <v>0</v>
      </c>
    </row>
    <row r="725" spans="5:6" x14ac:dyDescent="0.3">
      <c r="E725" s="55">
        <v>-0.21268011404855652</v>
      </c>
      <c r="F725" s="55">
        <v>0</v>
      </c>
    </row>
    <row r="726" spans="5:6" x14ac:dyDescent="0.3">
      <c r="E726" s="55">
        <v>-0.21268011404855652</v>
      </c>
      <c r="F726" s="55">
        <v>0.10344827586206896</v>
      </c>
    </row>
    <row r="727" spans="5:6" x14ac:dyDescent="0.3">
      <c r="E727" s="55">
        <v>-0.21165228129927266</v>
      </c>
      <c r="F727" s="55">
        <v>0.10344827586206896</v>
      </c>
    </row>
    <row r="728" spans="5:6" x14ac:dyDescent="0.3">
      <c r="E728" s="55">
        <v>-0.21165228129927266</v>
      </c>
      <c r="F728" s="55">
        <v>0</v>
      </c>
    </row>
    <row r="729" spans="5:6" x14ac:dyDescent="0.3">
      <c r="E729" s="55">
        <v>-0.2106244485499888</v>
      </c>
      <c r="F729" s="55">
        <v>0</v>
      </c>
    </row>
    <row r="730" spans="5:6" x14ac:dyDescent="0.3">
      <c r="E730" s="55">
        <v>-0.2106244485499888</v>
      </c>
      <c r="F730" s="55">
        <v>0.10344827586206896</v>
      </c>
    </row>
    <row r="731" spans="5:6" x14ac:dyDescent="0.3">
      <c r="E731" s="55">
        <v>-0.20959661580070491</v>
      </c>
      <c r="F731" s="55">
        <v>0.10344827586206896</v>
      </c>
    </row>
    <row r="732" spans="5:6" x14ac:dyDescent="0.3">
      <c r="E732" s="55">
        <v>-0.20959661580070491</v>
      </c>
      <c r="F732" s="55">
        <v>0</v>
      </c>
    </row>
    <row r="733" spans="5:6" x14ac:dyDescent="0.3">
      <c r="E733" s="55">
        <v>-0.20856878305142104</v>
      </c>
      <c r="F733" s="55">
        <v>0</v>
      </c>
    </row>
    <row r="734" spans="5:6" x14ac:dyDescent="0.3">
      <c r="E734" s="55">
        <v>-0.20856878305142104</v>
      </c>
      <c r="F734" s="55">
        <v>0.10344827586206896</v>
      </c>
    </row>
    <row r="735" spans="5:6" x14ac:dyDescent="0.3">
      <c r="E735" s="55">
        <v>-0.20754095030213718</v>
      </c>
      <c r="F735" s="55">
        <v>0.10344827586206896</v>
      </c>
    </row>
    <row r="736" spans="5:6" x14ac:dyDescent="0.3">
      <c r="E736" s="55">
        <v>-0.20754095030213718</v>
      </c>
      <c r="F736" s="55">
        <v>0</v>
      </c>
    </row>
    <row r="737" spans="5:6" x14ac:dyDescent="0.3">
      <c r="E737" s="55">
        <v>-0.20651311755285331</v>
      </c>
      <c r="F737" s="55">
        <v>0</v>
      </c>
    </row>
    <row r="738" spans="5:6" x14ac:dyDescent="0.3">
      <c r="E738" s="55">
        <v>-0.20651311755285331</v>
      </c>
      <c r="F738" s="55">
        <v>0.10344827586206896</v>
      </c>
    </row>
    <row r="739" spans="5:6" x14ac:dyDescent="0.3">
      <c r="E739" s="55">
        <v>-0.20548528480356945</v>
      </c>
      <c r="F739" s="55">
        <v>0.10344827586206896</v>
      </c>
    </row>
    <row r="740" spans="5:6" x14ac:dyDescent="0.3">
      <c r="E740" s="55">
        <v>-0.20548528480356945</v>
      </c>
      <c r="F740" s="55">
        <v>0</v>
      </c>
    </row>
    <row r="741" spans="5:6" x14ac:dyDescent="0.3">
      <c r="E741" s="55">
        <v>-0.20445745205428556</v>
      </c>
      <c r="F741" s="55">
        <v>0</v>
      </c>
    </row>
    <row r="742" spans="5:6" x14ac:dyDescent="0.3">
      <c r="E742" s="55">
        <v>-0.20445745205428556</v>
      </c>
      <c r="F742" s="55">
        <v>0.10344827586206896</v>
      </c>
    </row>
    <row r="743" spans="5:6" x14ac:dyDescent="0.3">
      <c r="E743" s="55">
        <v>-0.2034296193050017</v>
      </c>
      <c r="F743" s="55">
        <v>0.10344827586206896</v>
      </c>
    </row>
    <row r="744" spans="5:6" x14ac:dyDescent="0.3">
      <c r="E744" s="55">
        <v>-0.2034296193050017</v>
      </c>
      <c r="F744" s="55">
        <v>0</v>
      </c>
    </row>
    <row r="745" spans="5:6" x14ac:dyDescent="0.3">
      <c r="E745" s="55">
        <v>-0.20240178655571783</v>
      </c>
      <c r="F745" s="55">
        <v>0</v>
      </c>
    </row>
    <row r="746" spans="5:6" x14ac:dyDescent="0.3">
      <c r="E746" s="55">
        <v>-0.20240178655571783</v>
      </c>
      <c r="F746" s="55">
        <v>0.10344827586206896</v>
      </c>
    </row>
    <row r="747" spans="5:6" x14ac:dyDescent="0.3">
      <c r="E747" s="55">
        <v>-0.20137395380643397</v>
      </c>
      <c r="F747" s="55">
        <v>0.10344827586206896</v>
      </c>
    </row>
    <row r="748" spans="5:6" x14ac:dyDescent="0.3">
      <c r="E748" s="55">
        <v>-0.20137395380643397</v>
      </c>
      <c r="F748" s="55">
        <v>0</v>
      </c>
    </row>
    <row r="749" spans="5:6" x14ac:dyDescent="0.3">
      <c r="E749" s="55">
        <v>-0.20034612105715011</v>
      </c>
      <c r="F749" s="55">
        <v>0</v>
      </c>
    </row>
    <row r="750" spans="5:6" x14ac:dyDescent="0.3">
      <c r="E750" s="55">
        <v>-0.20034612105715011</v>
      </c>
      <c r="F750" s="55">
        <v>0.10344827586206896</v>
      </c>
    </row>
    <row r="751" spans="5:6" x14ac:dyDescent="0.3">
      <c r="E751" s="55">
        <v>-0.19931828830786621</v>
      </c>
      <c r="F751" s="55">
        <v>0.10344827586206896</v>
      </c>
    </row>
    <row r="752" spans="5:6" x14ac:dyDescent="0.3">
      <c r="E752" s="55">
        <v>-0.19931828830786621</v>
      </c>
      <c r="F752" s="55">
        <v>0</v>
      </c>
    </row>
    <row r="753" spans="5:6" x14ac:dyDescent="0.3">
      <c r="E753" s="55">
        <v>-0.19829045555858235</v>
      </c>
      <c r="F753" s="55">
        <v>0</v>
      </c>
    </row>
    <row r="754" spans="5:6" x14ac:dyDescent="0.3">
      <c r="E754" s="55">
        <v>-0.19829045555858235</v>
      </c>
      <c r="F754" s="55">
        <v>0.10344827586206896</v>
      </c>
    </row>
    <row r="755" spans="5:6" x14ac:dyDescent="0.3">
      <c r="E755" s="55">
        <v>-0.19726262280929849</v>
      </c>
      <c r="F755" s="55">
        <v>0.10344827586206896</v>
      </c>
    </row>
    <row r="756" spans="5:6" x14ac:dyDescent="0.3">
      <c r="E756" s="55">
        <v>-0.19726262280929849</v>
      </c>
      <c r="F756" s="55">
        <v>0</v>
      </c>
    </row>
    <row r="757" spans="5:6" x14ac:dyDescent="0.3">
      <c r="E757" s="55">
        <v>-0.19623479006001462</v>
      </c>
      <c r="F757" s="55">
        <v>0</v>
      </c>
    </row>
    <row r="758" spans="5:6" x14ac:dyDescent="0.3">
      <c r="E758" s="55">
        <v>-0.19623479006001462</v>
      </c>
      <c r="F758" s="55">
        <v>0.10344827586206896</v>
      </c>
    </row>
    <row r="759" spans="5:6" x14ac:dyDescent="0.3">
      <c r="E759" s="55">
        <v>-0.19520695731073076</v>
      </c>
      <c r="F759" s="55">
        <v>0.10344827586206896</v>
      </c>
    </row>
    <row r="760" spans="5:6" x14ac:dyDescent="0.3">
      <c r="E760" s="55">
        <v>-0.19520695731073076</v>
      </c>
      <c r="F760" s="55">
        <v>0</v>
      </c>
    </row>
    <row r="761" spans="5:6" x14ac:dyDescent="0.3">
      <c r="E761" s="55">
        <v>-0.1941791245614469</v>
      </c>
      <c r="F761" s="55">
        <v>0</v>
      </c>
    </row>
    <row r="762" spans="5:6" x14ac:dyDescent="0.3">
      <c r="E762" s="55">
        <v>-0.1941791245614469</v>
      </c>
      <c r="F762" s="55">
        <v>0.10344827586206896</v>
      </c>
    </row>
    <row r="763" spans="5:6" x14ac:dyDescent="0.3">
      <c r="E763" s="55">
        <v>-0.19315129181216301</v>
      </c>
      <c r="F763" s="55">
        <v>0.10344827586206896</v>
      </c>
    </row>
    <row r="764" spans="5:6" x14ac:dyDescent="0.3">
      <c r="E764" s="55">
        <v>-0.19315129181216301</v>
      </c>
      <c r="F764" s="55">
        <v>0</v>
      </c>
    </row>
    <row r="765" spans="5:6" x14ac:dyDescent="0.3">
      <c r="E765" s="55">
        <v>-0.19212345906287914</v>
      </c>
      <c r="F765" s="55">
        <v>0</v>
      </c>
    </row>
    <row r="766" spans="5:6" x14ac:dyDescent="0.3">
      <c r="E766" s="55">
        <v>-0.19212345906287914</v>
      </c>
      <c r="F766" s="55">
        <v>0.10344827586206896</v>
      </c>
    </row>
    <row r="767" spans="5:6" x14ac:dyDescent="0.3">
      <c r="E767" s="55">
        <v>-0.19109562631359528</v>
      </c>
      <c r="F767" s="55">
        <v>0.10344827586206896</v>
      </c>
    </row>
    <row r="768" spans="5:6" x14ac:dyDescent="0.3">
      <c r="E768" s="55">
        <v>-0.19109562631359528</v>
      </c>
      <c r="F768" s="55">
        <v>0</v>
      </c>
    </row>
    <row r="769" spans="5:6" x14ac:dyDescent="0.3">
      <c r="E769" s="55">
        <v>-0.19006779356431142</v>
      </c>
      <c r="F769" s="55">
        <v>0</v>
      </c>
    </row>
    <row r="770" spans="5:6" x14ac:dyDescent="0.3">
      <c r="E770" s="55">
        <v>-0.19006779356431142</v>
      </c>
      <c r="F770" s="55">
        <v>0.10344827586206896</v>
      </c>
    </row>
    <row r="771" spans="5:6" x14ac:dyDescent="0.3">
      <c r="E771" s="55">
        <v>-0.18903996081502755</v>
      </c>
      <c r="F771" s="55">
        <v>0.10344827586206896</v>
      </c>
    </row>
    <row r="772" spans="5:6" x14ac:dyDescent="0.3">
      <c r="E772" s="55">
        <v>-0.18903996081502755</v>
      </c>
      <c r="F772" s="55">
        <v>0</v>
      </c>
    </row>
    <row r="773" spans="5:6" x14ac:dyDescent="0.3">
      <c r="E773" s="55">
        <v>-0.18801212806574366</v>
      </c>
      <c r="F773" s="55">
        <v>0</v>
      </c>
    </row>
    <row r="774" spans="5:6" x14ac:dyDescent="0.3">
      <c r="E774" s="55">
        <v>-0.18801212806574366</v>
      </c>
      <c r="F774" s="55">
        <v>0.10344827586206896</v>
      </c>
    </row>
    <row r="775" spans="5:6" x14ac:dyDescent="0.3">
      <c r="E775" s="55">
        <v>-0.1869842953164598</v>
      </c>
      <c r="F775" s="55">
        <v>0.10344827586206896</v>
      </c>
    </row>
    <row r="776" spans="5:6" x14ac:dyDescent="0.3">
      <c r="E776" s="55">
        <v>-0.1869842953164598</v>
      </c>
      <c r="F776" s="55">
        <v>0</v>
      </c>
    </row>
    <row r="777" spans="5:6" x14ac:dyDescent="0.3">
      <c r="E777" s="55">
        <v>-0.18595646256717593</v>
      </c>
      <c r="F777" s="55">
        <v>0</v>
      </c>
    </row>
    <row r="778" spans="5:6" x14ac:dyDescent="0.3">
      <c r="E778" s="55">
        <v>-0.18595646256717593</v>
      </c>
      <c r="F778" s="55">
        <v>0.10344827586206896</v>
      </c>
    </row>
    <row r="779" spans="5:6" x14ac:dyDescent="0.3">
      <c r="E779" s="55">
        <v>-0.18492862981789207</v>
      </c>
      <c r="F779" s="55">
        <v>0.10344827586206896</v>
      </c>
    </row>
    <row r="780" spans="5:6" x14ac:dyDescent="0.3">
      <c r="E780" s="55">
        <v>-0.18492862981789207</v>
      </c>
      <c r="F780" s="55">
        <v>0</v>
      </c>
    </row>
    <row r="781" spans="5:6" x14ac:dyDescent="0.3">
      <c r="E781" s="55">
        <v>-0.18390079706860821</v>
      </c>
      <c r="F781" s="55">
        <v>0</v>
      </c>
    </row>
    <row r="782" spans="5:6" x14ac:dyDescent="0.3">
      <c r="E782" s="55">
        <v>-0.18390079706860821</v>
      </c>
      <c r="F782" s="55">
        <v>0.10344827586206896</v>
      </c>
    </row>
    <row r="783" spans="5:6" x14ac:dyDescent="0.3">
      <c r="E783" s="55">
        <v>-0.18287296431932432</v>
      </c>
      <c r="F783" s="55">
        <v>0.10344827586206896</v>
      </c>
    </row>
    <row r="784" spans="5:6" x14ac:dyDescent="0.3">
      <c r="E784" s="55">
        <v>-0.18287296431932432</v>
      </c>
      <c r="F784" s="55">
        <v>0</v>
      </c>
    </row>
    <row r="785" spans="5:6" x14ac:dyDescent="0.3">
      <c r="E785" s="55">
        <v>-0.18184513157004045</v>
      </c>
      <c r="F785" s="55">
        <v>0</v>
      </c>
    </row>
    <row r="786" spans="5:6" x14ac:dyDescent="0.3">
      <c r="E786" s="55">
        <v>-0.18184513157004045</v>
      </c>
      <c r="F786" s="55">
        <v>0.10344827586206896</v>
      </c>
    </row>
    <row r="787" spans="5:6" x14ac:dyDescent="0.3">
      <c r="E787" s="55">
        <v>-0.18081729882075659</v>
      </c>
      <c r="F787" s="55">
        <v>0.10344827586206896</v>
      </c>
    </row>
    <row r="788" spans="5:6" x14ac:dyDescent="0.3">
      <c r="E788" s="55">
        <v>-0.18081729882075659</v>
      </c>
      <c r="F788" s="55">
        <v>0</v>
      </c>
    </row>
    <row r="789" spans="5:6" x14ac:dyDescent="0.3">
      <c r="E789" s="55">
        <v>-0.17978946607147273</v>
      </c>
      <c r="F789" s="55">
        <v>0</v>
      </c>
    </row>
    <row r="790" spans="5:6" x14ac:dyDescent="0.3">
      <c r="E790" s="55">
        <v>-0.17978946607147273</v>
      </c>
      <c r="F790" s="55">
        <v>0.10344827586206896</v>
      </c>
    </row>
    <row r="791" spans="5:6" x14ac:dyDescent="0.3">
      <c r="E791" s="55">
        <v>-0.17876163332218886</v>
      </c>
      <c r="F791" s="55">
        <v>0.10344827586206896</v>
      </c>
    </row>
    <row r="792" spans="5:6" x14ac:dyDescent="0.3">
      <c r="E792" s="55">
        <v>-0.17876163332218886</v>
      </c>
      <c r="F792" s="55">
        <v>0</v>
      </c>
    </row>
    <row r="793" spans="5:6" x14ac:dyDescent="0.3">
      <c r="E793" s="55">
        <v>-0.177733800572905</v>
      </c>
      <c r="F793" s="55">
        <v>0</v>
      </c>
    </row>
    <row r="794" spans="5:6" x14ac:dyDescent="0.3">
      <c r="E794" s="55">
        <v>-0.177733800572905</v>
      </c>
      <c r="F794" s="55">
        <v>0.10344827586206896</v>
      </c>
    </row>
    <row r="795" spans="5:6" x14ac:dyDescent="0.3">
      <c r="E795" s="55">
        <v>-0.17670596782362111</v>
      </c>
      <c r="F795" s="55">
        <v>0.10344827586206896</v>
      </c>
    </row>
    <row r="796" spans="5:6" x14ac:dyDescent="0.3">
      <c r="E796" s="55">
        <v>-0.17670596782362111</v>
      </c>
      <c r="F796" s="55">
        <v>0</v>
      </c>
    </row>
    <row r="797" spans="5:6" x14ac:dyDescent="0.3">
      <c r="E797" s="55">
        <v>-0.17567813507433724</v>
      </c>
      <c r="F797" s="55">
        <v>0</v>
      </c>
    </row>
    <row r="798" spans="5:6" x14ac:dyDescent="0.3">
      <c r="E798" s="55">
        <v>-0.17567813507433724</v>
      </c>
      <c r="F798" s="55">
        <v>0.10344827586206896</v>
      </c>
    </row>
    <row r="799" spans="5:6" x14ac:dyDescent="0.3">
      <c r="E799" s="55">
        <v>-0.17465030232505338</v>
      </c>
      <c r="F799" s="55">
        <v>0.10344827586206896</v>
      </c>
    </row>
    <row r="800" spans="5:6" x14ac:dyDescent="0.3">
      <c r="E800" s="55">
        <v>-0.17465030232505338</v>
      </c>
      <c r="F800" s="55">
        <v>0</v>
      </c>
    </row>
    <row r="801" spans="5:6" x14ac:dyDescent="0.3">
      <c r="E801" s="55">
        <v>-0.17362246957576952</v>
      </c>
      <c r="F801" s="55">
        <v>0</v>
      </c>
    </row>
    <row r="802" spans="5:6" x14ac:dyDescent="0.3">
      <c r="E802" s="55">
        <v>-0.17362246957576952</v>
      </c>
      <c r="F802" s="55">
        <v>0.10344827586206896</v>
      </c>
    </row>
    <row r="803" spans="5:6" x14ac:dyDescent="0.3">
      <c r="E803" s="55">
        <v>-0.17259463682648565</v>
      </c>
      <c r="F803" s="55">
        <v>0.10344827586206896</v>
      </c>
    </row>
    <row r="804" spans="5:6" x14ac:dyDescent="0.3">
      <c r="E804" s="55">
        <v>-0.17259463682648565</v>
      </c>
      <c r="F804" s="55">
        <v>0</v>
      </c>
    </row>
    <row r="805" spans="5:6" x14ac:dyDescent="0.3">
      <c r="E805" s="55">
        <v>-0.17156680407720176</v>
      </c>
      <c r="F805" s="55">
        <v>0</v>
      </c>
    </row>
    <row r="806" spans="5:6" x14ac:dyDescent="0.3">
      <c r="E806" s="55">
        <v>-0.17156680407720176</v>
      </c>
      <c r="F806" s="55">
        <v>0.10344827586206896</v>
      </c>
    </row>
    <row r="807" spans="5:6" x14ac:dyDescent="0.3">
      <c r="E807" s="55">
        <v>-0.1705389713279179</v>
      </c>
      <c r="F807" s="55">
        <v>0.10344827586206896</v>
      </c>
    </row>
    <row r="808" spans="5:6" x14ac:dyDescent="0.3">
      <c r="E808" s="55">
        <v>-0.1705389713279179</v>
      </c>
      <c r="F808" s="55">
        <v>0</v>
      </c>
    </row>
    <row r="809" spans="5:6" x14ac:dyDescent="0.3">
      <c r="E809" s="55">
        <v>3.8111076776707442E-2</v>
      </c>
      <c r="F809" s="55">
        <v>0</v>
      </c>
    </row>
    <row r="810" spans="5:6" x14ac:dyDescent="0.3">
      <c r="E810" s="55">
        <v>3.8111076776707442E-2</v>
      </c>
      <c r="F810" s="55">
        <v>0.13793103448275862</v>
      </c>
    </row>
    <row r="811" spans="5:6" x14ac:dyDescent="0.3">
      <c r="E811" s="55">
        <v>3.9138909525991313E-2</v>
      </c>
      <c r="F811" s="55">
        <v>0.13793103448275862</v>
      </c>
    </row>
    <row r="812" spans="5:6" x14ac:dyDescent="0.3">
      <c r="E812" s="55">
        <v>3.9138909525991313E-2</v>
      </c>
      <c r="F812" s="55">
        <v>0</v>
      </c>
    </row>
    <row r="813" spans="5:6" x14ac:dyDescent="0.3">
      <c r="E813" s="55">
        <v>4.0166742275275183E-2</v>
      </c>
      <c r="F813" s="55">
        <v>0</v>
      </c>
    </row>
    <row r="814" spans="5:6" x14ac:dyDescent="0.3">
      <c r="E814" s="55">
        <v>4.0166742275275183E-2</v>
      </c>
      <c r="F814" s="55">
        <v>0.13793103448275862</v>
      </c>
    </row>
    <row r="815" spans="5:6" x14ac:dyDescent="0.3">
      <c r="E815" s="55">
        <v>4.1194575024559046E-2</v>
      </c>
      <c r="F815" s="55">
        <v>0.13793103448275862</v>
      </c>
    </row>
    <row r="816" spans="5:6" x14ac:dyDescent="0.3">
      <c r="E816" s="55">
        <v>4.1194575024559046E-2</v>
      </c>
      <c r="F816" s="55">
        <v>0</v>
      </c>
    </row>
    <row r="817" spans="5:6" x14ac:dyDescent="0.3">
      <c r="E817" s="55">
        <v>4.2222407773842917E-2</v>
      </c>
      <c r="F817" s="55">
        <v>0</v>
      </c>
    </row>
    <row r="818" spans="5:6" x14ac:dyDescent="0.3">
      <c r="E818" s="55">
        <v>4.2222407773842917E-2</v>
      </c>
      <c r="F818" s="55">
        <v>0.13793103448275862</v>
      </c>
    </row>
    <row r="819" spans="5:6" x14ac:dyDescent="0.3">
      <c r="E819" s="55">
        <v>4.3250240523126787E-2</v>
      </c>
      <c r="F819" s="55">
        <v>0.13793103448275862</v>
      </c>
    </row>
    <row r="820" spans="5:6" x14ac:dyDescent="0.3">
      <c r="E820" s="55">
        <v>4.3250240523126787E-2</v>
      </c>
      <c r="F820" s="55">
        <v>0</v>
      </c>
    </row>
    <row r="821" spans="5:6" x14ac:dyDescent="0.3">
      <c r="E821" s="55">
        <v>4.4278073272410658E-2</v>
      </c>
      <c r="F821" s="55">
        <v>0</v>
      </c>
    </row>
    <row r="822" spans="5:6" x14ac:dyDescent="0.3">
      <c r="E822" s="55">
        <v>4.4278073272410658E-2</v>
      </c>
      <c r="F822" s="55">
        <v>0.13793103448275862</v>
      </c>
    </row>
    <row r="823" spans="5:6" x14ac:dyDescent="0.3">
      <c r="E823" s="55">
        <v>4.5305906021694521E-2</v>
      </c>
      <c r="F823" s="55">
        <v>0.13793103448275862</v>
      </c>
    </row>
    <row r="824" spans="5:6" x14ac:dyDescent="0.3">
      <c r="E824" s="55">
        <v>4.5305906021694521E-2</v>
      </c>
      <c r="F824" s="55">
        <v>0</v>
      </c>
    </row>
    <row r="825" spans="5:6" x14ac:dyDescent="0.3">
      <c r="E825" s="55">
        <v>4.6333738770978392E-2</v>
      </c>
      <c r="F825" s="55">
        <v>0</v>
      </c>
    </row>
    <row r="826" spans="5:6" x14ac:dyDescent="0.3">
      <c r="E826" s="55">
        <v>4.6333738770978392E-2</v>
      </c>
      <c r="F826" s="55">
        <v>0.13793103448275862</v>
      </c>
    </row>
    <row r="827" spans="5:6" x14ac:dyDescent="0.3">
      <c r="E827" s="55">
        <v>4.7361571520262262E-2</v>
      </c>
      <c r="F827" s="55">
        <v>0.13793103448275862</v>
      </c>
    </row>
    <row r="828" spans="5:6" x14ac:dyDescent="0.3">
      <c r="E828" s="55">
        <v>4.7361571520262262E-2</v>
      </c>
      <c r="F828" s="55">
        <v>0</v>
      </c>
    </row>
    <row r="829" spans="5:6" x14ac:dyDescent="0.3">
      <c r="E829" s="55">
        <v>4.8389404269546132E-2</v>
      </c>
      <c r="F829" s="55">
        <v>0</v>
      </c>
    </row>
    <row r="830" spans="5:6" x14ac:dyDescent="0.3">
      <c r="E830" s="55">
        <v>4.8389404269546132E-2</v>
      </c>
      <c r="F830" s="55">
        <v>0.13793103448275862</v>
      </c>
    </row>
    <row r="831" spans="5:6" x14ac:dyDescent="0.3">
      <c r="E831" s="55">
        <v>4.9417237018829996E-2</v>
      </c>
      <c r="F831" s="55">
        <v>0.13793103448275862</v>
      </c>
    </row>
    <row r="832" spans="5:6" x14ac:dyDescent="0.3">
      <c r="E832" s="55">
        <v>4.9417237018829996E-2</v>
      </c>
      <c r="F832" s="55">
        <v>0</v>
      </c>
    </row>
    <row r="833" spans="5:6" x14ac:dyDescent="0.3">
      <c r="E833" s="55">
        <v>5.0445069768113866E-2</v>
      </c>
      <c r="F833" s="55">
        <v>0</v>
      </c>
    </row>
    <row r="834" spans="5:6" x14ac:dyDescent="0.3">
      <c r="E834" s="55">
        <v>5.0445069768113866E-2</v>
      </c>
      <c r="F834" s="55">
        <v>0.13793103448275862</v>
      </c>
    </row>
    <row r="835" spans="5:6" x14ac:dyDescent="0.3">
      <c r="E835" s="55">
        <v>5.1472902517397737E-2</v>
      </c>
      <c r="F835" s="55">
        <v>0.13793103448275862</v>
      </c>
    </row>
    <row r="836" spans="5:6" x14ac:dyDescent="0.3">
      <c r="E836" s="55">
        <v>5.1472902517397737E-2</v>
      </c>
      <c r="F836" s="55">
        <v>0</v>
      </c>
    </row>
    <row r="837" spans="5:6" x14ac:dyDescent="0.3">
      <c r="E837" s="55">
        <v>5.2500735266681607E-2</v>
      </c>
      <c r="F837" s="55">
        <v>0</v>
      </c>
    </row>
    <row r="838" spans="5:6" x14ac:dyDescent="0.3">
      <c r="E838" s="55">
        <v>5.2500735266681607E-2</v>
      </c>
      <c r="F838" s="55">
        <v>0.13793103448275862</v>
      </c>
    </row>
    <row r="839" spans="5:6" x14ac:dyDescent="0.3">
      <c r="E839" s="55">
        <v>5.3528568015965471E-2</v>
      </c>
      <c r="F839" s="55">
        <v>0.13793103448275862</v>
      </c>
    </row>
    <row r="840" spans="5:6" x14ac:dyDescent="0.3">
      <c r="E840" s="55">
        <v>5.3528568015965471E-2</v>
      </c>
      <c r="F840" s="55">
        <v>0</v>
      </c>
    </row>
    <row r="841" spans="5:6" x14ac:dyDescent="0.3">
      <c r="E841" s="55">
        <v>5.4556400765249341E-2</v>
      </c>
      <c r="F841" s="55">
        <v>0</v>
      </c>
    </row>
    <row r="842" spans="5:6" x14ac:dyDescent="0.3">
      <c r="E842" s="55">
        <v>5.4556400765249341E-2</v>
      </c>
      <c r="F842" s="55">
        <v>0.13793103448275862</v>
      </c>
    </row>
    <row r="843" spans="5:6" x14ac:dyDescent="0.3">
      <c r="E843" s="55">
        <v>5.5584233514533211E-2</v>
      </c>
      <c r="F843" s="55">
        <v>0.13793103448275862</v>
      </c>
    </row>
    <row r="844" spans="5:6" x14ac:dyDescent="0.3">
      <c r="E844" s="55">
        <v>5.5584233514533211E-2</v>
      </c>
      <c r="F844" s="55">
        <v>0</v>
      </c>
    </row>
    <row r="845" spans="5:6" x14ac:dyDescent="0.3">
      <c r="E845" s="55">
        <v>5.6612066263817082E-2</v>
      </c>
      <c r="F845" s="55">
        <v>0</v>
      </c>
    </row>
    <row r="846" spans="5:6" x14ac:dyDescent="0.3">
      <c r="E846" s="55">
        <v>5.6612066263817082E-2</v>
      </c>
      <c r="F846" s="55">
        <v>0.13793103448275862</v>
      </c>
    </row>
    <row r="847" spans="5:6" x14ac:dyDescent="0.3">
      <c r="E847" s="55">
        <v>5.7639899013100945E-2</v>
      </c>
      <c r="F847" s="55">
        <v>0.13793103448275862</v>
      </c>
    </row>
    <row r="848" spans="5:6" x14ac:dyDescent="0.3">
      <c r="E848" s="55">
        <v>5.7639899013100945E-2</v>
      </c>
      <c r="F848" s="55">
        <v>0</v>
      </c>
    </row>
    <row r="849" spans="5:6" x14ac:dyDescent="0.3">
      <c r="E849" s="55">
        <v>5.8667731762384816E-2</v>
      </c>
      <c r="F849" s="55">
        <v>0</v>
      </c>
    </row>
    <row r="850" spans="5:6" x14ac:dyDescent="0.3">
      <c r="E850" s="55">
        <v>5.8667731762384816E-2</v>
      </c>
      <c r="F850" s="55">
        <v>0.13793103448275862</v>
      </c>
    </row>
    <row r="851" spans="5:6" x14ac:dyDescent="0.3">
      <c r="E851" s="55">
        <v>5.9695564511668686E-2</v>
      </c>
      <c r="F851" s="55">
        <v>0.13793103448275862</v>
      </c>
    </row>
    <row r="852" spans="5:6" x14ac:dyDescent="0.3">
      <c r="E852" s="55">
        <v>5.9695564511668686E-2</v>
      </c>
      <c r="F852" s="55">
        <v>0</v>
      </c>
    </row>
    <row r="853" spans="5:6" x14ac:dyDescent="0.3">
      <c r="E853" s="55">
        <v>6.0723397260952557E-2</v>
      </c>
      <c r="F853" s="55">
        <v>0</v>
      </c>
    </row>
    <row r="854" spans="5:6" x14ac:dyDescent="0.3">
      <c r="E854" s="55">
        <v>6.0723397260952557E-2</v>
      </c>
      <c r="F854" s="55">
        <v>0.13793103448275862</v>
      </c>
    </row>
    <row r="855" spans="5:6" x14ac:dyDescent="0.3">
      <c r="E855" s="55">
        <v>6.175123001023642E-2</v>
      </c>
      <c r="F855" s="55">
        <v>0.13793103448275862</v>
      </c>
    </row>
    <row r="856" spans="5:6" x14ac:dyDescent="0.3">
      <c r="E856" s="55">
        <v>6.175123001023642E-2</v>
      </c>
      <c r="F856" s="55">
        <v>0</v>
      </c>
    </row>
    <row r="857" spans="5:6" x14ac:dyDescent="0.3">
      <c r="E857" s="55">
        <v>6.277906275952029E-2</v>
      </c>
      <c r="F857" s="55">
        <v>0</v>
      </c>
    </row>
    <row r="858" spans="5:6" x14ac:dyDescent="0.3">
      <c r="E858" s="55">
        <v>6.277906275952029E-2</v>
      </c>
      <c r="F858" s="55">
        <v>0.13793103448275862</v>
      </c>
    </row>
    <row r="859" spans="5:6" x14ac:dyDescent="0.3">
      <c r="E859" s="55">
        <v>6.3806895508804154E-2</v>
      </c>
      <c r="F859" s="55">
        <v>0.13793103448275862</v>
      </c>
    </row>
    <row r="860" spans="5:6" x14ac:dyDescent="0.3">
      <c r="E860" s="55">
        <v>6.3806895508804154E-2</v>
      </c>
      <c r="F860" s="55">
        <v>0</v>
      </c>
    </row>
    <row r="861" spans="5:6" x14ac:dyDescent="0.3">
      <c r="E861" s="55">
        <v>6.4834728258088031E-2</v>
      </c>
      <c r="F861" s="55">
        <v>0</v>
      </c>
    </row>
    <row r="862" spans="5:6" x14ac:dyDescent="0.3">
      <c r="E862" s="55">
        <v>6.4834728258088031E-2</v>
      </c>
      <c r="F862" s="55">
        <v>0.13793103448275862</v>
      </c>
    </row>
    <row r="863" spans="5:6" x14ac:dyDescent="0.3">
      <c r="E863" s="55">
        <v>6.5862561007371895E-2</v>
      </c>
      <c r="F863" s="55">
        <v>0.13793103448275862</v>
      </c>
    </row>
    <row r="864" spans="5:6" x14ac:dyDescent="0.3">
      <c r="E864" s="55">
        <v>6.5862561007371895E-2</v>
      </c>
      <c r="F864" s="55">
        <v>0</v>
      </c>
    </row>
    <row r="865" spans="5:6" x14ac:dyDescent="0.3">
      <c r="E865" s="55">
        <v>6.6890393756655772E-2</v>
      </c>
      <c r="F865" s="55">
        <v>0</v>
      </c>
    </row>
    <row r="866" spans="5:6" x14ac:dyDescent="0.3">
      <c r="E866" s="55">
        <v>6.6890393756655772E-2</v>
      </c>
      <c r="F866" s="55">
        <v>0.13793103448275862</v>
      </c>
    </row>
    <row r="867" spans="5:6" x14ac:dyDescent="0.3">
      <c r="E867" s="55">
        <v>6.7918226505939636E-2</v>
      </c>
      <c r="F867" s="55">
        <v>0.13793103448275862</v>
      </c>
    </row>
    <row r="868" spans="5:6" x14ac:dyDescent="0.3">
      <c r="E868" s="55">
        <v>6.7918226505939636E-2</v>
      </c>
      <c r="F868" s="55">
        <v>0</v>
      </c>
    </row>
    <row r="869" spans="5:6" x14ac:dyDescent="0.3">
      <c r="E869" s="55">
        <v>6.8946059255223499E-2</v>
      </c>
      <c r="F869" s="55">
        <v>0</v>
      </c>
    </row>
    <row r="870" spans="5:6" x14ac:dyDescent="0.3">
      <c r="E870" s="55">
        <v>6.8946059255223499E-2</v>
      </c>
      <c r="F870" s="55">
        <v>0.13793103448275862</v>
      </c>
    </row>
    <row r="871" spans="5:6" x14ac:dyDescent="0.3">
      <c r="E871" s="55">
        <v>6.9973892004507376E-2</v>
      </c>
      <c r="F871" s="55">
        <v>0.13793103448275862</v>
      </c>
    </row>
    <row r="872" spans="5:6" x14ac:dyDescent="0.3">
      <c r="E872" s="55">
        <v>6.9973892004507376E-2</v>
      </c>
      <c r="F872" s="55">
        <v>0</v>
      </c>
    </row>
    <row r="873" spans="5:6" x14ac:dyDescent="0.3">
      <c r="E873" s="55">
        <v>7.100172475379124E-2</v>
      </c>
      <c r="F873" s="55">
        <v>0</v>
      </c>
    </row>
    <row r="874" spans="5:6" x14ac:dyDescent="0.3">
      <c r="E874" s="55">
        <v>7.100172475379124E-2</v>
      </c>
      <c r="F874" s="55">
        <v>0.13793103448275862</v>
      </c>
    </row>
    <row r="875" spans="5:6" x14ac:dyDescent="0.3">
      <c r="E875" s="55">
        <v>7.2029557503075103E-2</v>
      </c>
      <c r="F875" s="55">
        <v>0.13793103448275862</v>
      </c>
    </row>
    <row r="876" spans="5:6" x14ac:dyDescent="0.3">
      <c r="E876" s="55">
        <v>7.2029557503075103E-2</v>
      </c>
      <c r="F876" s="55">
        <v>0</v>
      </c>
    </row>
    <row r="877" spans="5:6" x14ac:dyDescent="0.3">
      <c r="E877" s="55">
        <v>7.3057390252358981E-2</v>
      </c>
      <c r="F877" s="55">
        <v>0</v>
      </c>
    </row>
    <row r="878" spans="5:6" x14ac:dyDescent="0.3">
      <c r="E878" s="55">
        <v>7.3057390252358981E-2</v>
      </c>
      <c r="F878" s="55">
        <v>0.13793103448275862</v>
      </c>
    </row>
    <row r="879" spans="5:6" x14ac:dyDescent="0.3">
      <c r="E879" s="55">
        <v>7.4085223001642844E-2</v>
      </c>
      <c r="F879" s="55">
        <v>0.13793103448275862</v>
      </c>
    </row>
    <row r="880" spans="5:6" x14ac:dyDescent="0.3">
      <c r="E880" s="55">
        <v>7.4085223001642844E-2</v>
      </c>
      <c r="F880" s="55">
        <v>0</v>
      </c>
    </row>
    <row r="881" spans="5:6" x14ac:dyDescent="0.3">
      <c r="E881" s="55">
        <v>7.5113055750926722E-2</v>
      </c>
      <c r="F881" s="55">
        <v>0</v>
      </c>
    </row>
    <row r="882" spans="5:6" x14ac:dyDescent="0.3">
      <c r="E882" s="55">
        <v>7.5113055750926722E-2</v>
      </c>
      <c r="F882" s="55">
        <v>0.13793103448275862</v>
      </c>
    </row>
    <row r="883" spans="5:6" x14ac:dyDescent="0.3">
      <c r="E883" s="55">
        <v>7.6140888500210585E-2</v>
      </c>
      <c r="F883" s="55">
        <v>0.13793103448275862</v>
      </c>
    </row>
    <row r="884" spans="5:6" x14ac:dyDescent="0.3">
      <c r="E884" s="55">
        <v>7.6140888500210585E-2</v>
      </c>
      <c r="F884" s="55">
        <v>0</v>
      </c>
    </row>
    <row r="885" spans="5:6" x14ac:dyDescent="0.3">
      <c r="E885" s="55">
        <v>7.7168721249494449E-2</v>
      </c>
      <c r="F885" s="55">
        <v>0</v>
      </c>
    </row>
    <row r="886" spans="5:6" x14ac:dyDescent="0.3">
      <c r="E886" s="55">
        <v>7.7168721249494449E-2</v>
      </c>
      <c r="F886" s="55">
        <v>0.13793103448275862</v>
      </c>
    </row>
    <row r="887" spans="5:6" x14ac:dyDescent="0.3">
      <c r="E887" s="55">
        <v>7.8196553998778326E-2</v>
      </c>
      <c r="F887" s="55">
        <v>0.13793103448275862</v>
      </c>
    </row>
    <row r="888" spans="5:6" x14ac:dyDescent="0.3">
      <c r="E888" s="55">
        <v>7.8196553998778326E-2</v>
      </c>
      <c r="F888" s="55">
        <v>0</v>
      </c>
    </row>
    <row r="889" spans="5:6" x14ac:dyDescent="0.3">
      <c r="E889" s="55">
        <v>7.9224386748062189E-2</v>
      </c>
      <c r="F889" s="55">
        <v>0</v>
      </c>
    </row>
    <row r="890" spans="5:6" x14ac:dyDescent="0.3">
      <c r="E890" s="55">
        <v>7.9224386748062189E-2</v>
      </c>
      <c r="F890" s="55">
        <v>0.13793103448275862</v>
      </c>
    </row>
    <row r="891" spans="5:6" x14ac:dyDescent="0.3">
      <c r="E891" s="55">
        <v>8.0252219497346053E-2</v>
      </c>
      <c r="F891" s="55">
        <v>0.13793103448275862</v>
      </c>
    </row>
    <row r="892" spans="5:6" x14ac:dyDescent="0.3">
      <c r="E892" s="55">
        <v>8.0252219497346053E-2</v>
      </c>
      <c r="F892" s="55">
        <v>0</v>
      </c>
    </row>
    <row r="893" spans="5:6" x14ac:dyDescent="0.3">
      <c r="E893" s="55">
        <v>8.128005224662993E-2</v>
      </c>
      <c r="F893" s="55">
        <v>0</v>
      </c>
    </row>
    <row r="894" spans="5:6" x14ac:dyDescent="0.3">
      <c r="E894" s="55">
        <v>8.128005224662993E-2</v>
      </c>
      <c r="F894" s="55">
        <v>0.13793103448275862</v>
      </c>
    </row>
    <row r="895" spans="5:6" x14ac:dyDescent="0.3">
      <c r="E895" s="55">
        <v>8.2307884995913794E-2</v>
      </c>
      <c r="F895" s="55">
        <v>0.13793103448275862</v>
      </c>
    </row>
    <row r="896" spans="5:6" x14ac:dyDescent="0.3">
      <c r="E896" s="55">
        <v>8.2307884995913794E-2</v>
      </c>
      <c r="F896" s="55">
        <v>0</v>
      </c>
    </row>
    <row r="897" spans="5:6" x14ac:dyDescent="0.3">
      <c r="E897" s="55">
        <v>8.3335717745197671E-2</v>
      </c>
      <c r="F897" s="55">
        <v>0</v>
      </c>
    </row>
    <row r="898" spans="5:6" x14ac:dyDescent="0.3">
      <c r="E898" s="55">
        <v>8.3335717745197671E-2</v>
      </c>
      <c r="F898" s="55">
        <v>0.13793103448275862</v>
      </c>
    </row>
    <row r="899" spans="5:6" x14ac:dyDescent="0.3">
      <c r="E899" s="55">
        <v>8.4363550494481535E-2</v>
      </c>
      <c r="F899" s="55">
        <v>0.13793103448275862</v>
      </c>
    </row>
    <row r="900" spans="5:6" x14ac:dyDescent="0.3">
      <c r="E900" s="55">
        <v>8.4363550494481535E-2</v>
      </c>
      <c r="F900" s="55">
        <v>0</v>
      </c>
    </row>
    <row r="901" spans="5:6" x14ac:dyDescent="0.3">
      <c r="E901" s="55">
        <v>8.5391383243765398E-2</v>
      </c>
      <c r="F901" s="55">
        <v>0</v>
      </c>
    </row>
    <row r="902" spans="5:6" x14ac:dyDescent="0.3">
      <c r="E902" s="55">
        <v>8.5391383243765398E-2</v>
      </c>
      <c r="F902" s="55">
        <v>0.13793103448275862</v>
      </c>
    </row>
    <row r="903" spans="5:6" x14ac:dyDescent="0.3">
      <c r="E903" s="55">
        <v>8.6419215993049275E-2</v>
      </c>
      <c r="F903" s="55">
        <v>0.13793103448275862</v>
      </c>
    </row>
    <row r="904" spans="5:6" x14ac:dyDescent="0.3">
      <c r="E904" s="55">
        <v>8.6419215993049275E-2</v>
      </c>
      <c r="F904" s="55">
        <v>0</v>
      </c>
    </row>
    <row r="905" spans="5:6" x14ac:dyDescent="0.3">
      <c r="E905" s="55">
        <v>8.7447048742333139E-2</v>
      </c>
      <c r="F905" s="55">
        <v>0</v>
      </c>
    </row>
    <row r="906" spans="5:6" x14ac:dyDescent="0.3">
      <c r="E906" s="55">
        <v>8.7447048742333139E-2</v>
      </c>
      <c r="F906" s="55">
        <v>0.13793103448275862</v>
      </c>
    </row>
    <row r="907" spans="5:6" x14ac:dyDescent="0.3">
      <c r="E907" s="55">
        <v>8.8474881491617002E-2</v>
      </c>
      <c r="F907" s="55">
        <v>0.13793103448275862</v>
      </c>
    </row>
    <row r="908" spans="5:6" x14ac:dyDescent="0.3">
      <c r="E908" s="55">
        <v>8.8474881491617002E-2</v>
      </c>
      <c r="F908" s="55">
        <v>0</v>
      </c>
    </row>
    <row r="909" spans="5:6" x14ac:dyDescent="0.3">
      <c r="E909" s="55">
        <v>8.950271424090088E-2</v>
      </c>
      <c r="F909" s="55">
        <v>0</v>
      </c>
    </row>
    <row r="910" spans="5:6" x14ac:dyDescent="0.3">
      <c r="E910" s="55">
        <v>8.950271424090088E-2</v>
      </c>
      <c r="F910" s="55">
        <v>0.13793103448275862</v>
      </c>
    </row>
    <row r="911" spans="5:6" x14ac:dyDescent="0.3">
      <c r="E911" s="55">
        <v>9.0530546990184743E-2</v>
      </c>
      <c r="F911" s="55">
        <v>0.13793103448275862</v>
      </c>
    </row>
    <row r="912" spans="5:6" x14ac:dyDescent="0.3">
      <c r="E912" s="55">
        <v>9.0530546990184743E-2</v>
      </c>
      <c r="F912" s="55">
        <v>0</v>
      </c>
    </row>
    <row r="913" spans="5:6" x14ac:dyDescent="0.3">
      <c r="E913" s="55">
        <v>9.1558379739468621E-2</v>
      </c>
      <c r="F913" s="55">
        <v>0</v>
      </c>
    </row>
    <row r="914" spans="5:6" x14ac:dyDescent="0.3">
      <c r="E914" s="55">
        <v>9.1558379739468621E-2</v>
      </c>
      <c r="F914" s="55">
        <v>0.13793103448275862</v>
      </c>
    </row>
    <row r="915" spans="5:6" x14ac:dyDescent="0.3">
      <c r="E915" s="55">
        <v>9.2586212488752484E-2</v>
      </c>
      <c r="F915" s="55">
        <v>0.13793103448275862</v>
      </c>
    </row>
    <row r="916" spans="5:6" x14ac:dyDescent="0.3">
      <c r="E916" s="55">
        <v>9.2586212488752484E-2</v>
      </c>
      <c r="F916" s="55">
        <v>0</v>
      </c>
    </row>
    <row r="917" spans="5:6" x14ac:dyDescent="0.3">
      <c r="E917" s="55">
        <v>9.3614045238036347E-2</v>
      </c>
      <c r="F917" s="55">
        <v>0</v>
      </c>
    </row>
    <row r="918" spans="5:6" x14ac:dyDescent="0.3">
      <c r="E918" s="55">
        <v>9.3614045238036347E-2</v>
      </c>
      <c r="F918" s="55">
        <v>0.13793103448275862</v>
      </c>
    </row>
    <row r="919" spans="5:6" x14ac:dyDescent="0.3">
      <c r="E919" s="55">
        <v>9.4641877987320225E-2</v>
      </c>
      <c r="F919" s="55">
        <v>0.13793103448275862</v>
      </c>
    </row>
    <row r="920" spans="5:6" x14ac:dyDescent="0.3">
      <c r="E920" s="55">
        <v>9.4641877987320225E-2</v>
      </c>
      <c r="F920" s="55">
        <v>0</v>
      </c>
    </row>
    <row r="921" spans="5:6" x14ac:dyDescent="0.3">
      <c r="E921" s="55">
        <v>9.5669710736604088E-2</v>
      </c>
      <c r="F921" s="55">
        <v>0</v>
      </c>
    </row>
    <row r="922" spans="5:6" x14ac:dyDescent="0.3">
      <c r="E922" s="55">
        <v>9.5669710736604088E-2</v>
      </c>
      <c r="F922" s="55">
        <v>0.13793103448275862</v>
      </c>
    </row>
    <row r="923" spans="5:6" x14ac:dyDescent="0.3">
      <c r="E923" s="55">
        <v>9.6697543485887952E-2</v>
      </c>
      <c r="F923" s="55">
        <v>0.13793103448275862</v>
      </c>
    </row>
    <row r="924" spans="5:6" x14ac:dyDescent="0.3">
      <c r="E924" s="55">
        <v>9.6697543485887952E-2</v>
      </c>
      <c r="F924" s="55">
        <v>0</v>
      </c>
    </row>
    <row r="925" spans="5:6" x14ac:dyDescent="0.3">
      <c r="E925" s="55">
        <v>9.7725376235171829E-2</v>
      </c>
      <c r="F925" s="55">
        <v>0</v>
      </c>
    </row>
    <row r="926" spans="5:6" x14ac:dyDescent="0.3">
      <c r="E926" s="55">
        <v>9.7725376235171829E-2</v>
      </c>
      <c r="F926" s="55">
        <v>0.13793103448275862</v>
      </c>
    </row>
    <row r="927" spans="5:6" x14ac:dyDescent="0.3">
      <c r="E927" s="55">
        <v>9.8753208984455693E-2</v>
      </c>
      <c r="F927" s="55">
        <v>0.13793103448275862</v>
      </c>
    </row>
    <row r="928" spans="5:6" x14ac:dyDescent="0.3">
      <c r="E928" s="55">
        <v>9.8753208984455693E-2</v>
      </c>
      <c r="F928" s="55">
        <v>0</v>
      </c>
    </row>
    <row r="929" spans="5:6" x14ac:dyDescent="0.3">
      <c r="E929" s="55">
        <v>9.978104173373957E-2</v>
      </c>
      <c r="F929" s="55">
        <v>0</v>
      </c>
    </row>
    <row r="930" spans="5:6" x14ac:dyDescent="0.3">
      <c r="E930" s="55">
        <v>9.978104173373957E-2</v>
      </c>
      <c r="F930" s="55">
        <v>0.13793103448275862</v>
      </c>
    </row>
    <row r="931" spans="5:6" x14ac:dyDescent="0.3">
      <c r="E931" s="55">
        <v>0.10080887448302343</v>
      </c>
      <c r="F931" s="55">
        <v>0.13793103448275862</v>
      </c>
    </row>
    <row r="932" spans="5:6" x14ac:dyDescent="0.3">
      <c r="E932" s="55">
        <v>0.10080887448302343</v>
      </c>
      <c r="F932" s="55">
        <v>0</v>
      </c>
    </row>
    <row r="933" spans="5:6" x14ac:dyDescent="0.3">
      <c r="E933" s="55">
        <v>0.1018367072323073</v>
      </c>
      <c r="F933" s="55">
        <v>0</v>
      </c>
    </row>
    <row r="934" spans="5:6" x14ac:dyDescent="0.3">
      <c r="E934" s="55">
        <v>0.1018367072323073</v>
      </c>
      <c r="F934" s="55">
        <v>0.13793103448275862</v>
      </c>
    </row>
    <row r="935" spans="5:6" x14ac:dyDescent="0.3">
      <c r="E935" s="55">
        <v>0.10286453998159117</v>
      </c>
      <c r="F935" s="55">
        <v>0.13793103448275862</v>
      </c>
    </row>
    <row r="936" spans="5:6" x14ac:dyDescent="0.3">
      <c r="E936" s="55">
        <v>0.10286453998159117</v>
      </c>
      <c r="F936" s="55">
        <v>0</v>
      </c>
    </row>
    <row r="937" spans="5:6" x14ac:dyDescent="0.3">
      <c r="E937" s="55">
        <v>0.10389237273087504</v>
      </c>
      <c r="F937" s="55">
        <v>0</v>
      </c>
    </row>
    <row r="938" spans="5:6" x14ac:dyDescent="0.3">
      <c r="E938" s="55">
        <v>0.10389237273087504</v>
      </c>
      <c r="F938" s="55">
        <v>0.13793103448275862</v>
      </c>
    </row>
    <row r="939" spans="5:6" x14ac:dyDescent="0.3">
      <c r="E939" s="55">
        <v>0.1049202054801589</v>
      </c>
      <c r="F939" s="55">
        <v>0.13793103448275862</v>
      </c>
    </row>
    <row r="940" spans="5:6" x14ac:dyDescent="0.3">
      <c r="E940" s="55">
        <v>0.1049202054801589</v>
      </c>
      <c r="F940" s="55">
        <v>0</v>
      </c>
    </row>
    <row r="941" spans="5:6" x14ac:dyDescent="0.3">
      <c r="E941" s="55">
        <v>0.10594803822944278</v>
      </c>
      <c r="F941" s="55">
        <v>0</v>
      </c>
    </row>
    <row r="942" spans="5:6" x14ac:dyDescent="0.3">
      <c r="E942" s="55">
        <v>0.10594803822944278</v>
      </c>
      <c r="F942" s="55">
        <v>0.13793103448275862</v>
      </c>
    </row>
    <row r="943" spans="5:6" x14ac:dyDescent="0.3">
      <c r="E943" s="55">
        <v>0.10697587097872664</v>
      </c>
      <c r="F943" s="55">
        <v>0.13793103448275862</v>
      </c>
    </row>
    <row r="944" spans="5:6" x14ac:dyDescent="0.3">
      <c r="E944" s="55">
        <v>0.10697587097872664</v>
      </c>
      <c r="F944" s="55">
        <v>0</v>
      </c>
    </row>
    <row r="945" spans="5:6" x14ac:dyDescent="0.3">
      <c r="E945" s="55">
        <v>0.10800370372801052</v>
      </c>
      <c r="F945" s="55">
        <v>0</v>
      </c>
    </row>
    <row r="946" spans="5:6" x14ac:dyDescent="0.3">
      <c r="E946" s="55">
        <v>0.10800370372801052</v>
      </c>
      <c r="F946" s="55">
        <v>0.13793103448275862</v>
      </c>
    </row>
    <row r="947" spans="5:6" x14ac:dyDescent="0.3">
      <c r="E947" s="55">
        <v>0.10903153647729438</v>
      </c>
      <c r="F947" s="55">
        <v>0.13793103448275862</v>
      </c>
    </row>
    <row r="948" spans="5:6" x14ac:dyDescent="0.3">
      <c r="E948" s="55">
        <v>0.10903153647729438</v>
      </c>
      <c r="F948" s="55">
        <v>0</v>
      </c>
    </row>
    <row r="949" spans="5:6" x14ac:dyDescent="0.3">
      <c r="E949" s="55">
        <v>0.11005936922657825</v>
      </c>
      <c r="F949" s="55">
        <v>0</v>
      </c>
    </row>
    <row r="950" spans="5:6" x14ac:dyDescent="0.3">
      <c r="E950" s="55">
        <v>0.11005936922657825</v>
      </c>
      <c r="F950" s="55">
        <v>0.13793103448275862</v>
      </c>
    </row>
    <row r="951" spans="5:6" x14ac:dyDescent="0.3">
      <c r="E951" s="55">
        <v>0.11108720197586212</v>
      </c>
      <c r="F951" s="55">
        <v>0.13793103448275862</v>
      </c>
    </row>
    <row r="952" spans="5:6" x14ac:dyDescent="0.3">
      <c r="E952" s="55">
        <v>0.11108720197586212</v>
      </c>
      <c r="F952" s="55">
        <v>0</v>
      </c>
    </row>
    <row r="953" spans="5:6" x14ac:dyDescent="0.3">
      <c r="E953" s="55">
        <v>0.11211503472514599</v>
      </c>
      <c r="F953" s="55">
        <v>0</v>
      </c>
    </row>
    <row r="954" spans="5:6" x14ac:dyDescent="0.3">
      <c r="E954" s="55">
        <v>0.11211503472514599</v>
      </c>
      <c r="F954" s="55">
        <v>0.13793103448275862</v>
      </c>
    </row>
    <row r="955" spans="5:6" x14ac:dyDescent="0.3">
      <c r="E955" s="55">
        <v>0.11314286747442985</v>
      </c>
      <c r="F955" s="55">
        <v>0.13793103448275862</v>
      </c>
    </row>
    <row r="956" spans="5:6" x14ac:dyDescent="0.3">
      <c r="E956" s="55">
        <v>0.11314286747442985</v>
      </c>
      <c r="F956" s="55">
        <v>0</v>
      </c>
    </row>
    <row r="957" spans="5:6" x14ac:dyDescent="0.3">
      <c r="E957" s="55">
        <v>0.11417070022371373</v>
      </c>
      <c r="F957" s="55">
        <v>0</v>
      </c>
    </row>
    <row r="958" spans="5:6" x14ac:dyDescent="0.3">
      <c r="E958" s="55">
        <v>0.11417070022371373</v>
      </c>
      <c r="F958" s="55">
        <v>0.13793103448275862</v>
      </c>
    </row>
    <row r="959" spans="5:6" x14ac:dyDescent="0.3">
      <c r="E959" s="55">
        <v>0.11519853297299759</v>
      </c>
      <c r="F959" s="55">
        <v>0.13793103448275862</v>
      </c>
    </row>
    <row r="960" spans="5:6" x14ac:dyDescent="0.3">
      <c r="E960" s="55">
        <v>0.11519853297299759</v>
      </c>
      <c r="F960" s="55">
        <v>0</v>
      </c>
    </row>
    <row r="961" spans="5:6" x14ac:dyDescent="0.3">
      <c r="E961" s="55">
        <v>0.11622636572228147</v>
      </c>
      <c r="F961" s="55">
        <v>0</v>
      </c>
    </row>
    <row r="962" spans="5:6" x14ac:dyDescent="0.3">
      <c r="E962" s="55">
        <v>0.11622636572228147</v>
      </c>
      <c r="F962" s="55">
        <v>0.13793103448275862</v>
      </c>
    </row>
    <row r="963" spans="5:6" x14ac:dyDescent="0.3">
      <c r="E963" s="55">
        <v>0.11725419847156533</v>
      </c>
      <c r="F963" s="55">
        <v>0.13793103448275862</v>
      </c>
    </row>
    <row r="964" spans="5:6" x14ac:dyDescent="0.3">
      <c r="E964" s="55">
        <v>0.11725419847156533</v>
      </c>
      <c r="F964" s="55">
        <v>0</v>
      </c>
    </row>
    <row r="965" spans="5:6" x14ac:dyDescent="0.3">
      <c r="E965" s="55">
        <v>0.1182820312208492</v>
      </c>
      <c r="F965" s="55">
        <v>0</v>
      </c>
    </row>
    <row r="966" spans="5:6" x14ac:dyDescent="0.3">
      <c r="E966" s="55">
        <v>0.1182820312208492</v>
      </c>
      <c r="F966" s="55">
        <v>0.13793103448275862</v>
      </c>
    </row>
    <row r="967" spans="5:6" x14ac:dyDescent="0.3">
      <c r="E967" s="55">
        <v>0.11930986397013307</v>
      </c>
      <c r="F967" s="55">
        <v>0.13793103448275862</v>
      </c>
    </row>
    <row r="968" spans="5:6" x14ac:dyDescent="0.3">
      <c r="E968" s="55">
        <v>0.11930986397013307</v>
      </c>
      <c r="F968" s="55">
        <v>0</v>
      </c>
    </row>
    <row r="969" spans="5:6" x14ac:dyDescent="0.3">
      <c r="E969" s="55">
        <v>0.12033769671941694</v>
      </c>
      <c r="F969" s="55">
        <v>0</v>
      </c>
    </row>
    <row r="970" spans="5:6" x14ac:dyDescent="0.3">
      <c r="E970" s="55">
        <v>0.12033769671941694</v>
      </c>
      <c r="F970" s="55">
        <v>0.13793103448275862</v>
      </c>
    </row>
    <row r="971" spans="5:6" x14ac:dyDescent="0.3">
      <c r="E971" s="55">
        <v>0.1213655294687008</v>
      </c>
      <c r="F971" s="55">
        <v>0.13793103448275862</v>
      </c>
    </row>
    <row r="972" spans="5:6" x14ac:dyDescent="0.3">
      <c r="E972" s="55">
        <v>0.1213655294687008</v>
      </c>
      <c r="F972" s="55">
        <v>0</v>
      </c>
    </row>
    <row r="973" spans="5:6" x14ac:dyDescent="0.3">
      <c r="E973" s="55">
        <v>0.12239336221798468</v>
      </c>
      <c r="F973" s="55">
        <v>0</v>
      </c>
    </row>
    <row r="974" spans="5:6" x14ac:dyDescent="0.3">
      <c r="E974" s="55">
        <v>0.12239336221798468</v>
      </c>
      <c r="F974" s="55">
        <v>0.13793103448275862</v>
      </c>
    </row>
    <row r="975" spans="5:6" x14ac:dyDescent="0.3">
      <c r="E975" s="55">
        <v>0.12342119496726854</v>
      </c>
      <c r="F975" s="55">
        <v>0.13793103448275862</v>
      </c>
    </row>
    <row r="976" spans="5:6" x14ac:dyDescent="0.3">
      <c r="E976" s="55">
        <v>0.12342119496726854</v>
      </c>
      <c r="F976" s="55">
        <v>0</v>
      </c>
    </row>
    <row r="977" spans="5:6" x14ac:dyDescent="0.3">
      <c r="E977" s="55">
        <v>0.12444902771655242</v>
      </c>
      <c r="F977" s="55">
        <v>0</v>
      </c>
    </row>
    <row r="978" spans="5:6" x14ac:dyDescent="0.3">
      <c r="E978" s="55">
        <v>0.12444902771655242</v>
      </c>
      <c r="F978" s="55">
        <v>0.13793103448275862</v>
      </c>
    </row>
    <row r="979" spans="5:6" x14ac:dyDescent="0.3">
      <c r="E979" s="55">
        <v>0.12547686046583628</v>
      </c>
      <c r="F979" s="55">
        <v>0.13793103448275862</v>
      </c>
    </row>
    <row r="980" spans="5:6" x14ac:dyDescent="0.3">
      <c r="E980" s="55">
        <v>0.12547686046583628</v>
      </c>
      <c r="F980" s="55">
        <v>0</v>
      </c>
    </row>
    <row r="981" spans="5:6" x14ac:dyDescent="0.3">
      <c r="E981" s="55">
        <v>0.12650469321512015</v>
      </c>
      <c r="F981" s="55">
        <v>0</v>
      </c>
    </row>
    <row r="982" spans="5:6" x14ac:dyDescent="0.3">
      <c r="E982" s="55">
        <v>0.12650469321512015</v>
      </c>
      <c r="F982" s="55">
        <v>0.13793103448275862</v>
      </c>
    </row>
    <row r="983" spans="5:6" x14ac:dyDescent="0.3">
      <c r="E983" s="55">
        <v>0.12753252596440401</v>
      </c>
      <c r="F983" s="55">
        <v>0.13793103448275862</v>
      </c>
    </row>
    <row r="984" spans="5:6" x14ac:dyDescent="0.3">
      <c r="E984" s="55">
        <v>0.12753252596440401</v>
      </c>
      <c r="F984" s="55">
        <v>0</v>
      </c>
    </row>
    <row r="985" spans="5:6" x14ac:dyDescent="0.3">
      <c r="E985" s="55">
        <v>0.1285603587136879</v>
      </c>
      <c r="F985" s="55">
        <v>0</v>
      </c>
    </row>
    <row r="986" spans="5:6" x14ac:dyDescent="0.3">
      <c r="E986" s="55">
        <v>0.1285603587136879</v>
      </c>
      <c r="F986" s="55">
        <v>0.13793103448275862</v>
      </c>
    </row>
    <row r="987" spans="5:6" x14ac:dyDescent="0.3">
      <c r="E987" s="55">
        <v>0.12958819146297176</v>
      </c>
      <c r="F987" s="55">
        <v>0.13793103448275862</v>
      </c>
    </row>
    <row r="988" spans="5:6" x14ac:dyDescent="0.3">
      <c r="E988" s="55">
        <v>0.12958819146297176</v>
      </c>
      <c r="F988" s="55">
        <v>0</v>
      </c>
    </row>
    <row r="989" spans="5:6" x14ac:dyDescent="0.3">
      <c r="E989" s="55">
        <v>0.13061602421225563</v>
      </c>
      <c r="F989" s="55">
        <v>0</v>
      </c>
    </row>
    <row r="990" spans="5:6" x14ac:dyDescent="0.3">
      <c r="E990" s="55">
        <v>0.13061602421225563</v>
      </c>
      <c r="F990" s="55">
        <v>0.13793103448275862</v>
      </c>
    </row>
    <row r="991" spans="5:6" x14ac:dyDescent="0.3">
      <c r="E991" s="55">
        <v>0.13164385696153949</v>
      </c>
      <c r="F991" s="55">
        <v>0.13793103448275862</v>
      </c>
    </row>
    <row r="992" spans="5:6" x14ac:dyDescent="0.3">
      <c r="E992" s="55">
        <v>0.13164385696153949</v>
      </c>
      <c r="F992" s="55">
        <v>0</v>
      </c>
    </row>
    <row r="993" spans="5:6" x14ac:dyDescent="0.3">
      <c r="E993" s="55">
        <v>0.13267168971082335</v>
      </c>
      <c r="F993" s="55">
        <v>0</v>
      </c>
    </row>
    <row r="994" spans="5:6" x14ac:dyDescent="0.3">
      <c r="E994" s="55">
        <v>0.13267168971082335</v>
      </c>
      <c r="F994" s="55">
        <v>0.13793103448275862</v>
      </c>
    </row>
    <row r="995" spans="5:6" x14ac:dyDescent="0.3">
      <c r="E995" s="55">
        <v>0.13369952246010722</v>
      </c>
      <c r="F995" s="55">
        <v>0.13793103448275862</v>
      </c>
    </row>
    <row r="996" spans="5:6" x14ac:dyDescent="0.3">
      <c r="E996" s="55">
        <v>0.13369952246010722</v>
      </c>
      <c r="F996" s="55">
        <v>0</v>
      </c>
    </row>
    <row r="997" spans="5:6" x14ac:dyDescent="0.3">
      <c r="E997" s="55">
        <v>0.13472735520939111</v>
      </c>
      <c r="F997" s="55">
        <v>0</v>
      </c>
    </row>
    <row r="998" spans="5:6" x14ac:dyDescent="0.3">
      <c r="E998" s="55">
        <v>0.13472735520939111</v>
      </c>
      <c r="F998" s="55">
        <v>0.13793103448275862</v>
      </c>
    </row>
    <row r="999" spans="5:6" x14ac:dyDescent="0.3">
      <c r="E999" s="55">
        <v>0.13575518795867497</v>
      </c>
      <c r="F999" s="55">
        <v>0.13793103448275862</v>
      </c>
    </row>
    <row r="1000" spans="5:6" x14ac:dyDescent="0.3">
      <c r="E1000" s="55">
        <v>0.13575518795867497</v>
      </c>
      <c r="F1000" s="55">
        <v>0</v>
      </c>
    </row>
    <row r="1001" spans="5:6" x14ac:dyDescent="0.3">
      <c r="E1001" s="55">
        <v>0.13678302070795884</v>
      </c>
      <c r="F1001" s="55">
        <v>0</v>
      </c>
    </row>
    <row r="1002" spans="5:6" x14ac:dyDescent="0.3">
      <c r="E1002" s="55">
        <v>0.13678302070795884</v>
      </c>
      <c r="F1002" s="55">
        <v>0.13793103448275862</v>
      </c>
    </row>
    <row r="1003" spans="5:6" x14ac:dyDescent="0.3">
      <c r="E1003" s="55">
        <v>0.1378108534572427</v>
      </c>
      <c r="F1003" s="55">
        <v>0.13793103448275862</v>
      </c>
    </row>
    <row r="1004" spans="5:6" x14ac:dyDescent="0.3">
      <c r="E1004" s="55">
        <v>0.1378108534572427</v>
      </c>
      <c r="F1004" s="55">
        <v>0</v>
      </c>
    </row>
    <row r="1005" spans="5:6" x14ac:dyDescent="0.3">
      <c r="E1005" s="55">
        <v>0.13883868620652656</v>
      </c>
      <c r="F1005" s="55">
        <v>0</v>
      </c>
    </row>
    <row r="1006" spans="5:6" x14ac:dyDescent="0.3">
      <c r="E1006" s="55">
        <v>0.13883868620652656</v>
      </c>
      <c r="F1006" s="55">
        <v>0.13793103448275862</v>
      </c>
    </row>
    <row r="1007" spans="5:6" x14ac:dyDescent="0.3">
      <c r="E1007" s="55">
        <v>0.13986651895581045</v>
      </c>
      <c r="F1007" s="55">
        <v>0.13793103448275862</v>
      </c>
    </row>
    <row r="1008" spans="5:6" x14ac:dyDescent="0.3">
      <c r="E1008" s="55">
        <v>0.13986651895581045</v>
      </c>
      <c r="F1008" s="55">
        <v>0</v>
      </c>
    </row>
    <row r="1009" spans="5:6" x14ac:dyDescent="0.3">
      <c r="E1009" s="55">
        <v>0.14089435170509432</v>
      </c>
      <c r="F1009" s="55">
        <v>0</v>
      </c>
    </row>
    <row r="1010" spans="5:6" x14ac:dyDescent="0.3">
      <c r="E1010" s="55">
        <v>0.14089435170509432</v>
      </c>
      <c r="F1010" s="55">
        <v>0.13793103448275862</v>
      </c>
    </row>
    <row r="1011" spans="5:6" x14ac:dyDescent="0.3">
      <c r="E1011" s="55">
        <v>0.14192218445437818</v>
      </c>
      <c r="F1011" s="55">
        <v>0.13793103448275862</v>
      </c>
    </row>
    <row r="1012" spans="5:6" x14ac:dyDescent="0.3">
      <c r="E1012" s="55">
        <v>0.14192218445437818</v>
      </c>
      <c r="F1012" s="55">
        <v>0</v>
      </c>
    </row>
    <row r="1013" spans="5:6" x14ac:dyDescent="0.3">
      <c r="E1013" s="55">
        <v>0.14295001720366204</v>
      </c>
      <c r="F1013" s="55">
        <v>0</v>
      </c>
    </row>
    <row r="1014" spans="5:6" x14ac:dyDescent="0.3">
      <c r="E1014" s="55">
        <v>0.14295001720366204</v>
      </c>
      <c r="F1014" s="55">
        <v>0.13793103448275862</v>
      </c>
    </row>
    <row r="1015" spans="5:6" x14ac:dyDescent="0.3">
      <c r="E1015" s="55">
        <v>0.14397784995294591</v>
      </c>
      <c r="F1015" s="55">
        <v>0.13793103448275862</v>
      </c>
    </row>
    <row r="1016" spans="5:6" x14ac:dyDescent="0.3">
      <c r="E1016" s="55">
        <v>0.14397784995294591</v>
      </c>
      <c r="F1016" s="55">
        <v>0</v>
      </c>
    </row>
    <row r="1017" spans="5:6" x14ac:dyDescent="0.3">
      <c r="E1017" s="55">
        <v>0.1450056827022298</v>
      </c>
      <c r="F1017" s="55">
        <v>0</v>
      </c>
    </row>
    <row r="1018" spans="5:6" x14ac:dyDescent="0.3">
      <c r="E1018" s="55">
        <v>0.1450056827022298</v>
      </c>
      <c r="F1018" s="55">
        <v>0.13793103448275862</v>
      </c>
    </row>
    <row r="1019" spans="5:6" x14ac:dyDescent="0.3">
      <c r="E1019" s="55">
        <v>0.14603351545151366</v>
      </c>
      <c r="F1019" s="55">
        <v>0.13793103448275862</v>
      </c>
    </row>
    <row r="1020" spans="5:6" x14ac:dyDescent="0.3">
      <c r="E1020" s="55">
        <v>0.14603351545151366</v>
      </c>
      <c r="F1020" s="55">
        <v>0</v>
      </c>
    </row>
    <row r="1021" spans="5:6" x14ac:dyDescent="0.3">
      <c r="E1021" s="55">
        <v>0.14706134820079753</v>
      </c>
      <c r="F1021" s="55">
        <v>0</v>
      </c>
    </row>
    <row r="1022" spans="5:6" x14ac:dyDescent="0.3">
      <c r="E1022" s="55">
        <v>0.14706134820079753</v>
      </c>
      <c r="F1022" s="55">
        <v>0.13793103448275862</v>
      </c>
    </row>
    <row r="1023" spans="5:6" x14ac:dyDescent="0.3">
      <c r="E1023" s="55">
        <v>0.14808918095008139</v>
      </c>
      <c r="F1023" s="55">
        <v>0.13793103448275862</v>
      </c>
    </row>
    <row r="1024" spans="5:6" x14ac:dyDescent="0.3">
      <c r="E1024" s="55">
        <v>0.14808918095008139</v>
      </c>
      <c r="F1024" s="55">
        <v>0</v>
      </c>
    </row>
    <row r="1025" spans="5:6" x14ac:dyDescent="0.3">
      <c r="E1025" s="55">
        <v>0.14911701369936525</v>
      </c>
      <c r="F1025" s="55">
        <v>0</v>
      </c>
    </row>
    <row r="1026" spans="5:6" x14ac:dyDescent="0.3">
      <c r="E1026" s="55">
        <v>0.14911701369936525</v>
      </c>
      <c r="F1026" s="55">
        <v>0.13793103448275862</v>
      </c>
    </row>
    <row r="1027" spans="5:6" x14ac:dyDescent="0.3">
      <c r="E1027" s="55">
        <v>0.15014484644864914</v>
      </c>
      <c r="F1027" s="55">
        <v>0.13793103448275862</v>
      </c>
    </row>
    <row r="1028" spans="5:6" x14ac:dyDescent="0.3">
      <c r="E1028" s="55">
        <v>0.15014484644864914</v>
      </c>
      <c r="F1028" s="55">
        <v>0</v>
      </c>
    </row>
    <row r="1029" spans="5:6" x14ac:dyDescent="0.3">
      <c r="E1029" s="55">
        <v>0.15117267919793301</v>
      </c>
      <c r="F1029" s="55">
        <v>0</v>
      </c>
    </row>
    <row r="1030" spans="5:6" x14ac:dyDescent="0.3">
      <c r="E1030" s="55">
        <v>0.15117267919793301</v>
      </c>
      <c r="F1030" s="55">
        <v>0.13793103448275862</v>
      </c>
    </row>
    <row r="1031" spans="5:6" x14ac:dyDescent="0.3">
      <c r="E1031" s="55">
        <v>0.15220051194721687</v>
      </c>
      <c r="F1031" s="55">
        <v>0.13793103448275862</v>
      </c>
    </row>
    <row r="1032" spans="5:6" x14ac:dyDescent="0.3">
      <c r="E1032" s="55">
        <v>0.15220051194721687</v>
      </c>
      <c r="F1032" s="55">
        <v>0</v>
      </c>
    </row>
    <row r="1033" spans="5:6" x14ac:dyDescent="0.3">
      <c r="E1033" s="55">
        <v>0.15322834469650073</v>
      </c>
      <c r="F1033" s="55">
        <v>0</v>
      </c>
    </row>
    <row r="1034" spans="5:6" x14ac:dyDescent="0.3">
      <c r="E1034" s="55">
        <v>0.15322834469650073</v>
      </c>
      <c r="F1034" s="55">
        <v>0.13793103448275862</v>
      </c>
    </row>
    <row r="1035" spans="5:6" x14ac:dyDescent="0.3">
      <c r="E1035" s="55">
        <v>0.1542561774457846</v>
      </c>
      <c r="F1035" s="55">
        <v>0.13793103448275862</v>
      </c>
    </row>
    <row r="1036" spans="5:6" x14ac:dyDescent="0.3">
      <c r="E1036" s="55">
        <v>0.1542561774457846</v>
      </c>
      <c r="F1036" s="55">
        <v>0</v>
      </c>
    </row>
    <row r="1037" spans="5:6" x14ac:dyDescent="0.3">
      <c r="E1037" s="55">
        <v>0.15528401019506846</v>
      </c>
      <c r="F1037" s="55">
        <v>0</v>
      </c>
    </row>
    <row r="1038" spans="5:6" x14ac:dyDescent="0.3">
      <c r="E1038" s="55">
        <v>0.15528401019506846</v>
      </c>
      <c r="F1038" s="55">
        <v>0.13793103448275862</v>
      </c>
    </row>
    <row r="1039" spans="5:6" x14ac:dyDescent="0.3">
      <c r="E1039" s="55">
        <v>0.15631184294435235</v>
      </c>
      <c r="F1039" s="55">
        <v>0.13793103448275862</v>
      </c>
    </row>
    <row r="1040" spans="5:6" x14ac:dyDescent="0.3">
      <c r="E1040" s="55">
        <v>0.15631184294435235</v>
      </c>
      <c r="F1040" s="55">
        <v>0</v>
      </c>
    </row>
    <row r="1041" spans="5:6" x14ac:dyDescent="0.3">
      <c r="E1041" s="55">
        <v>0.15733967569363622</v>
      </c>
      <c r="F1041" s="55">
        <v>0</v>
      </c>
    </row>
    <row r="1042" spans="5:6" x14ac:dyDescent="0.3">
      <c r="E1042" s="55">
        <v>0.15733967569363622</v>
      </c>
      <c r="F1042" s="55">
        <v>0.13793103448275862</v>
      </c>
    </row>
    <row r="1043" spans="5:6" x14ac:dyDescent="0.3">
      <c r="E1043" s="55">
        <v>0.15836750844292008</v>
      </c>
      <c r="F1043" s="55">
        <v>0.13793103448275862</v>
      </c>
    </row>
    <row r="1044" spans="5:6" x14ac:dyDescent="0.3">
      <c r="E1044" s="55">
        <v>0.15836750844292008</v>
      </c>
      <c r="F1044" s="55">
        <v>0</v>
      </c>
    </row>
    <row r="1045" spans="5:6" x14ac:dyDescent="0.3">
      <c r="E1045" s="55">
        <v>0.15939534119220394</v>
      </c>
      <c r="F1045" s="55">
        <v>0</v>
      </c>
    </row>
    <row r="1046" spans="5:6" x14ac:dyDescent="0.3">
      <c r="E1046" s="55">
        <v>0.15939534119220394</v>
      </c>
      <c r="F1046" s="55">
        <v>0.13793103448275862</v>
      </c>
    </row>
    <row r="1047" spans="5:6" x14ac:dyDescent="0.3">
      <c r="E1047" s="55">
        <v>0.16042317394148781</v>
      </c>
      <c r="F1047" s="55">
        <v>0.13793103448275862</v>
      </c>
    </row>
    <row r="1048" spans="5:6" x14ac:dyDescent="0.3">
      <c r="E1048" s="55">
        <v>0.16042317394148781</v>
      </c>
      <c r="F1048" s="55">
        <v>0</v>
      </c>
    </row>
    <row r="1049" spans="5:6" x14ac:dyDescent="0.3">
      <c r="E1049" s="55">
        <v>0.1614510066907717</v>
      </c>
      <c r="F1049" s="55">
        <v>0</v>
      </c>
    </row>
    <row r="1050" spans="5:6" x14ac:dyDescent="0.3">
      <c r="E1050" s="55">
        <v>0.1614510066907717</v>
      </c>
      <c r="F1050" s="55">
        <v>0.13793103448275862</v>
      </c>
    </row>
    <row r="1051" spans="5:6" x14ac:dyDescent="0.3">
      <c r="E1051" s="55">
        <v>0.16247883944005556</v>
      </c>
      <c r="F1051" s="55">
        <v>0.13793103448275862</v>
      </c>
    </row>
    <row r="1052" spans="5:6" x14ac:dyDescent="0.3">
      <c r="E1052" s="55">
        <v>0.16247883944005556</v>
      </c>
      <c r="F1052" s="55">
        <v>0</v>
      </c>
    </row>
    <row r="1053" spans="5:6" x14ac:dyDescent="0.3">
      <c r="E1053" s="55">
        <v>0.16350667218933942</v>
      </c>
      <c r="F1053" s="55">
        <v>0</v>
      </c>
    </row>
    <row r="1054" spans="5:6" x14ac:dyDescent="0.3">
      <c r="E1054" s="55">
        <v>0.16350667218933942</v>
      </c>
      <c r="F1054" s="55">
        <v>0.13793103448275862</v>
      </c>
    </row>
    <row r="1055" spans="5:6" x14ac:dyDescent="0.3">
      <c r="E1055" s="55">
        <v>0.16453450493862329</v>
      </c>
      <c r="F1055" s="55">
        <v>0.13793103448275862</v>
      </c>
    </row>
    <row r="1056" spans="5:6" x14ac:dyDescent="0.3">
      <c r="E1056" s="55">
        <v>0.16453450493862329</v>
      </c>
      <c r="F1056" s="55">
        <v>0</v>
      </c>
    </row>
    <row r="1057" spans="5:6" x14ac:dyDescent="0.3">
      <c r="E1057" s="55">
        <v>0.16556233768790715</v>
      </c>
      <c r="F1057" s="55">
        <v>0</v>
      </c>
    </row>
    <row r="1058" spans="5:6" x14ac:dyDescent="0.3">
      <c r="E1058" s="55">
        <v>0.16556233768790715</v>
      </c>
      <c r="F1058" s="55">
        <v>0.13793103448275862</v>
      </c>
    </row>
    <row r="1059" spans="5:6" x14ac:dyDescent="0.3">
      <c r="E1059" s="55">
        <v>0.16659017043719104</v>
      </c>
      <c r="F1059" s="55">
        <v>0.13793103448275862</v>
      </c>
    </row>
    <row r="1060" spans="5:6" x14ac:dyDescent="0.3">
      <c r="E1060" s="55">
        <v>0.16659017043719104</v>
      </c>
      <c r="F1060" s="55">
        <v>0</v>
      </c>
    </row>
    <row r="1061" spans="5:6" x14ac:dyDescent="0.3">
      <c r="E1061" s="55">
        <v>0.16761800318647491</v>
      </c>
      <c r="F1061" s="55">
        <v>0</v>
      </c>
    </row>
    <row r="1062" spans="5:6" x14ac:dyDescent="0.3">
      <c r="E1062" s="55">
        <v>0.16761800318647491</v>
      </c>
      <c r="F1062" s="55">
        <v>0.13793103448275862</v>
      </c>
    </row>
    <row r="1063" spans="5:6" x14ac:dyDescent="0.3">
      <c r="E1063" s="55">
        <v>0.16864583593575877</v>
      </c>
      <c r="F1063" s="55">
        <v>0.13793103448275862</v>
      </c>
    </row>
    <row r="1064" spans="5:6" x14ac:dyDescent="0.3">
      <c r="E1064" s="55">
        <v>0.16864583593575877</v>
      </c>
      <c r="F1064" s="55">
        <v>0</v>
      </c>
    </row>
    <row r="1065" spans="5:6" x14ac:dyDescent="0.3">
      <c r="E1065" s="55">
        <v>0.16967366868504263</v>
      </c>
      <c r="F1065" s="55">
        <v>0</v>
      </c>
    </row>
    <row r="1066" spans="5:6" x14ac:dyDescent="0.3">
      <c r="E1066" s="55">
        <v>0.16967366868504263</v>
      </c>
      <c r="F1066" s="55">
        <v>0.13793103448275862</v>
      </c>
    </row>
    <row r="1067" spans="5:6" x14ac:dyDescent="0.3">
      <c r="E1067" s="55">
        <v>0.1707015014343265</v>
      </c>
      <c r="F1067" s="55">
        <v>0.13793103448275862</v>
      </c>
    </row>
    <row r="1068" spans="5:6" x14ac:dyDescent="0.3">
      <c r="E1068" s="55">
        <v>0.1707015014343265</v>
      </c>
      <c r="F1068" s="55">
        <v>0</v>
      </c>
    </row>
    <row r="1069" spans="5:6" x14ac:dyDescent="0.3">
      <c r="E1069" s="55">
        <v>0.17172933418361036</v>
      </c>
      <c r="F1069" s="55">
        <v>0</v>
      </c>
    </row>
    <row r="1070" spans="5:6" x14ac:dyDescent="0.3">
      <c r="E1070" s="55">
        <v>0.17172933418361036</v>
      </c>
      <c r="F1070" s="55">
        <v>0.13793103448275862</v>
      </c>
    </row>
    <row r="1071" spans="5:6" x14ac:dyDescent="0.3">
      <c r="E1071" s="55">
        <v>0.17275716693289425</v>
      </c>
      <c r="F1071" s="55">
        <v>0.13793103448275862</v>
      </c>
    </row>
    <row r="1072" spans="5:6" x14ac:dyDescent="0.3">
      <c r="E1072" s="55">
        <v>0.17275716693289425</v>
      </c>
      <c r="F1072" s="55">
        <v>0</v>
      </c>
    </row>
    <row r="1073" spans="5:6" x14ac:dyDescent="0.3">
      <c r="E1073" s="55">
        <v>0.17378499968217812</v>
      </c>
      <c r="F1073" s="55">
        <v>0</v>
      </c>
    </row>
    <row r="1074" spans="5:6" x14ac:dyDescent="0.3">
      <c r="E1074" s="55">
        <v>0.17378499968217812</v>
      </c>
      <c r="F1074" s="55">
        <v>0.13793103448275862</v>
      </c>
    </row>
    <row r="1075" spans="5:6" x14ac:dyDescent="0.3">
      <c r="E1075" s="55">
        <v>0.17481283243146198</v>
      </c>
      <c r="F1075" s="55">
        <v>0.13793103448275862</v>
      </c>
    </row>
    <row r="1076" spans="5:6" x14ac:dyDescent="0.3">
      <c r="E1076" s="55">
        <v>0.17481283243146198</v>
      </c>
      <c r="F1076" s="55">
        <v>0</v>
      </c>
    </row>
    <row r="1077" spans="5:6" x14ac:dyDescent="0.3">
      <c r="E1077" s="55">
        <v>0.17584066518074584</v>
      </c>
      <c r="F1077" s="55">
        <v>0</v>
      </c>
    </row>
    <row r="1078" spans="5:6" x14ac:dyDescent="0.3">
      <c r="E1078" s="55">
        <v>0.17584066518074584</v>
      </c>
      <c r="F1078" s="55">
        <v>0.13793103448275862</v>
      </c>
    </row>
    <row r="1079" spans="5:6" x14ac:dyDescent="0.3">
      <c r="E1079" s="55">
        <v>0.17686849793002971</v>
      </c>
      <c r="F1079" s="55">
        <v>0.13793103448275862</v>
      </c>
    </row>
    <row r="1080" spans="5:6" x14ac:dyDescent="0.3">
      <c r="E1080" s="55">
        <v>0.17686849793002971</v>
      </c>
      <c r="F1080" s="55">
        <v>0</v>
      </c>
    </row>
    <row r="1081" spans="5:6" x14ac:dyDescent="0.3">
      <c r="E1081" s="55">
        <v>0.1778963306793136</v>
      </c>
      <c r="F1081" s="55">
        <v>0</v>
      </c>
    </row>
    <row r="1082" spans="5:6" x14ac:dyDescent="0.3">
      <c r="E1082" s="55">
        <v>0.1778963306793136</v>
      </c>
      <c r="F1082" s="55">
        <v>0.13793103448275862</v>
      </c>
    </row>
    <row r="1083" spans="5:6" x14ac:dyDescent="0.3">
      <c r="E1083" s="55">
        <v>0.17892416342859746</v>
      </c>
      <c r="F1083" s="55">
        <v>0.13793103448275862</v>
      </c>
    </row>
    <row r="1084" spans="5:6" x14ac:dyDescent="0.3">
      <c r="E1084" s="55">
        <v>0.17892416342859746</v>
      </c>
      <c r="F1084" s="55">
        <v>0</v>
      </c>
    </row>
    <row r="1085" spans="5:6" x14ac:dyDescent="0.3">
      <c r="E1085" s="55">
        <v>0.17995199617788132</v>
      </c>
      <c r="F1085" s="55">
        <v>0</v>
      </c>
    </row>
    <row r="1086" spans="5:6" x14ac:dyDescent="0.3">
      <c r="E1086" s="55">
        <v>0.17995199617788132</v>
      </c>
      <c r="F1086" s="55">
        <v>0.13793103448275862</v>
      </c>
    </row>
    <row r="1087" spans="5:6" x14ac:dyDescent="0.3">
      <c r="E1087" s="55">
        <v>0.18097982892716519</v>
      </c>
      <c r="F1087" s="55">
        <v>0.13793103448275862</v>
      </c>
    </row>
    <row r="1088" spans="5:6" x14ac:dyDescent="0.3">
      <c r="E1088" s="55">
        <v>0.18097982892716519</v>
      </c>
      <c r="F1088" s="55">
        <v>0</v>
      </c>
    </row>
    <row r="1089" spans="5:6" x14ac:dyDescent="0.3">
      <c r="E1089" s="55">
        <v>0.18200766167644905</v>
      </c>
      <c r="F1089" s="55">
        <v>0</v>
      </c>
    </row>
    <row r="1090" spans="5:6" x14ac:dyDescent="0.3">
      <c r="E1090" s="55">
        <v>0.18200766167644905</v>
      </c>
      <c r="F1090" s="55">
        <v>0.13793103448275862</v>
      </c>
    </row>
    <row r="1091" spans="5:6" x14ac:dyDescent="0.3">
      <c r="E1091" s="55">
        <v>0.18303549442573294</v>
      </c>
      <c r="F1091" s="55">
        <v>0.13793103448275862</v>
      </c>
    </row>
    <row r="1092" spans="5:6" x14ac:dyDescent="0.3">
      <c r="E1092" s="55">
        <v>0.18303549442573294</v>
      </c>
      <c r="F1092" s="55">
        <v>0</v>
      </c>
    </row>
    <row r="1093" spans="5:6" x14ac:dyDescent="0.3">
      <c r="E1093" s="55">
        <v>0.18406332717501681</v>
      </c>
      <c r="F1093" s="55">
        <v>0</v>
      </c>
    </row>
    <row r="1094" spans="5:6" x14ac:dyDescent="0.3">
      <c r="E1094" s="55">
        <v>0.18406332717501681</v>
      </c>
      <c r="F1094" s="55">
        <v>0.13793103448275862</v>
      </c>
    </row>
    <row r="1095" spans="5:6" x14ac:dyDescent="0.3">
      <c r="E1095" s="55">
        <v>0.18509115992430067</v>
      </c>
      <c r="F1095" s="55">
        <v>0.13793103448275862</v>
      </c>
    </row>
    <row r="1096" spans="5:6" x14ac:dyDescent="0.3">
      <c r="E1096" s="55">
        <v>0.18509115992430067</v>
      </c>
      <c r="F1096" s="55">
        <v>0</v>
      </c>
    </row>
    <row r="1097" spans="5:6" x14ac:dyDescent="0.3">
      <c r="E1097" s="55">
        <v>0.18611899267358453</v>
      </c>
      <c r="F1097" s="55">
        <v>0</v>
      </c>
    </row>
    <row r="1098" spans="5:6" x14ac:dyDescent="0.3">
      <c r="E1098" s="55">
        <v>0.18611899267358453</v>
      </c>
      <c r="F1098" s="55">
        <v>0.13793103448275862</v>
      </c>
    </row>
    <row r="1099" spans="5:6" x14ac:dyDescent="0.3">
      <c r="E1099" s="55">
        <v>0.1871468254228684</v>
      </c>
      <c r="F1099" s="55">
        <v>0.13793103448275862</v>
      </c>
    </row>
    <row r="1100" spans="5:6" x14ac:dyDescent="0.3">
      <c r="E1100" s="55">
        <v>0.1871468254228684</v>
      </c>
      <c r="F1100" s="55">
        <v>0</v>
      </c>
    </row>
    <row r="1101" spans="5:6" x14ac:dyDescent="0.3">
      <c r="E1101" s="55">
        <v>0.18817465817215226</v>
      </c>
      <c r="F1101" s="55">
        <v>0</v>
      </c>
    </row>
    <row r="1102" spans="5:6" x14ac:dyDescent="0.3">
      <c r="E1102" s="55">
        <v>0.18817465817215226</v>
      </c>
      <c r="F1102" s="55">
        <v>0.13793103448275862</v>
      </c>
    </row>
    <row r="1103" spans="5:6" x14ac:dyDescent="0.3">
      <c r="E1103" s="55">
        <v>0.18920249092143615</v>
      </c>
      <c r="F1103" s="55">
        <v>0.13793103448275862</v>
      </c>
    </row>
    <row r="1104" spans="5:6" x14ac:dyDescent="0.3">
      <c r="E1104" s="55">
        <v>0.18920249092143615</v>
      </c>
      <c r="F1104" s="55">
        <v>0</v>
      </c>
    </row>
    <row r="1105" spans="5:6" x14ac:dyDescent="0.3">
      <c r="E1105" s="55">
        <v>0.19023032367072001</v>
      </c>
      <c r="F1105" s="55">
        <v>0</v>
      </c>
    </row>
    <row r="1106" spans="5:6" x14ac:dyDescent="0.3">
      <c r="E1106" s="55">
        <v>0.19023032367072001</v>
      </c>
      <c r="F1106" s="55">
        <v>0.13793103448275862</v>
      </c>
    </row>
    <row r="1107" spans="5:6" x14ac:dyDescent="0.3">
      <c r="E1107" s="55">
        <v>0.19125815642000388</v>
      </c>
      <c r="F1107" s="55">
        <v>0.13793103448275862</v>
      </c>
    </row>
    <row r="1108" spans="5:6" x14ac:dyDescent="0.3">
      <c r="E1108" s="55">
        <v>0.19125815642000388</v>
      </c>
      <c r="F1108" s="55">
        <v>0</v>
      </c>
    </row>
    <row r="1109" spans="5:6" x14ac:dyDescent="0.3">
      <c r="E1109" s="55">
        <v>0.19228598916928774</v>
      </c>
      <c r="F1109" s="55">
        <v>0</v>
      </c>
    </row>
    <row r="1110" spans="5:6" x14ac:dyDescent="0.3">
      <c r="E1110" s="55">
        <v>0.19228598916928774</v>
      </c>
      <c r="F1110" s="55">
        <v>0.13793103448275862</v>
      </c>
    </row>
    <row r="1111" spans="5:6" x14ac:dyDescent="0.3">
      <c r="E1111" s="55">
        <v>0.1933138219185716</v>
      </c>
      <c r="F1111" s="55">
        <v>0.13793103448275862</v>
      </c>
    </row>
    <row r="1112" spans="5:6" x14ac:dyDescent="0.3">
      <c r="E1112" s="55">
        <v>0.1933138219185716</v>
      </c>
      <c r="F1112" s="55">
        <v>0</v>
      </c>
    </row>
    <row r="1113" spans="5:6" x14ac:dyDescent="0.3">
      <c r="E1113" s="55">
        <v>0.1943416546678555</v>
      </c>
      <c r="F1113" s="55">
        <v>0</v>
      </c>
    </row>
    <row r="1114" spans="5:6" x14ac:dyDescent="0.3">
      <c r="E1114" s="55">
        <v>0.1943416546678555</v>
      </c>
      <c r="F1114" s="55">
        <v>0.13793103448275862</v>
      </c>
    </row>
    <row r="1115" spans="5:6" x14ac:dyDescent="0.3">
      <c r="E1115" s="55">
        <v>0.19536948741713936</v>
      </c>
      <c r="F1115" s="55">
        <v>0.13793103448275862</v>
      </c>
    </row>
    <row r="1116" spans="5:6" x14ac:dyDescent="0.3">
      <c r="E1116" s="55">
        <v>0.19536948741713936</v>
      </c>
      <c r="F1116" s="55">
        <v>0</v>
      </c>
    </row>
    <row r="1117" spans="5:6" x14ac:dyDescent="0.3">
      <c r="E1117" s="55">
        <v>0.19639732016642322</v>
      </c>
      <c r="F1117" s="55">
        <v>0</v>
      </c>
    </row>
    <row r="1118" spans="5:6" x14ac:dyDescent="0.3">
      <c r="E1118" s="55">
        <v>0.19639732016642322</v>
      </c>
      <c r="F1118" s="55">
        <v>0.13793103448275862</v>
      </c>
    </row>
    <row r="1119" spans="5:6" x14ac:dyDescent="0.3">
      <c r="E1119" s="55">
        <v>0.19742515291570709</v>
      </c>
      <c r="F1119" s="55">
        <v>0.13793103448275862</v>
      </c>
    </row>
    <row r="1120" spans="5:6" x14ac:dyDescent="0.3">
      <c r="E1120" s="55">
        <v>0.19742515291570709</v>
      </c>
      <c r="F1120" s="55">
        <v>0</v>
      </c>
    </row>
    <row r="1121" spans="5:6" x14ac:dyDescent="0.3">
      <c r="E1121" s="55">
        <v>0.19845298566499095</v>
      </c>
      <c r="F1121" s="55">
        <v>0</v>
      </c>
    </row>
    <row r="1122" spans="5:6" x14ac:dyDescent="0.3">
      <c r="E1122" s="55">
        <v>0.19845298566499095</v>
      </c>
      <c r="F1122" s="55">
        <v>0.13793103448275862</v>
      </c>
    </row>
    <row r="1123" spans="5:6" x14ac:dyDescent="0.3">
      <c r="E1123" s="55">
        <v>0.19948081841427484</v>
      </c>
      <c r="F1123" s="55">
        <v>0.13793103448275862</v>
      </c>
    </row>
    <row r="1124" spans="5:6" x14ac:dyDescent="0.3">
      <c r="E1124" s="55">
        <v>0.19948081841427484</v>
      </c>
      <c r="F1124" s="55">
        <v>0</v>
      </c>
    </row>
    <row r="1125" spans="5:6" x14ac:dyDescent="0.3">
      <c r="E1125" s="55">
        <v>0.2005086511635587</v>
      </c>
      <c r="F1125" s="55">
        <v>0</v>
      </c>
    </row>
    <row r="1126" spans="5:6" x14ac:dyDescent="0.3">
      <c r="E1126" s="55">
        <v>0.2005086511635587</v>
      </c>
      <c r="F1126" s="55">
        <v>0.13793103448275862</v>
      </c>
    </row>
    <row r="1127" spans="5:6" x14ac:dyDescent="0.3">
      <c r="E1127" s="55">
        <v>0.20153648391284257</v>
      </c>
      <c r="F1127" s="55">
        <v>0.13793103448275862</v>
      </c>
    </row>
    <row r="1128" spans="5:6" x14ac:dyDescent="0.3">
      <c r="E1128" s="55">
        <v>0.20153648391284257</v>
      </c>
      <c r="F1128" s="55">
        <v>0</v>
      </c>
    </row>
    <row r="1129" spans="5:6" x14ac:dyDescent="0.3">
      <c r="E1129" s="55">
        <v>0.20256431666212643</v>
      </c>
      <c r="F1129" s="55">
        <v>0</v>
      </c>
    </row>
    <row r="1130" spans="5:6" x14ac:dyDescent="0.3">
      <c r="E1130" s="55">
        <v>0.20256431666212643</v>
      </c>
      <c r="F1130" s="55">
        <v>0.13793103448275862</v>
      </c>
    </row>
    <row r="1131" spans="5:6" x14ac:dyDescent="0.3">
      <c r="E1131" s="55">
        <v>0.20359214941141029</v>
      </c>
      <c r="F1131" s="55">
        <v>0.13793103448275862</v>
      </c>
    </row>
    <row r="1132" spans="5:6" x14ac:dyDescent="0.3">
      <c r="E1132" s="55">
        <v>0.20359214941141029</v>
      </c>
      <c r="F1132" s="55">
        <v>0</v>
      </c>
    </row>
    <row r="1133" spans="5:6" x14ac:dyDescent="0.3">
      <c r="E1133" s="55">
        <v>0.20461998216069416</v>
      </c>
      <c r="F1133" s="55">
        <v>0</v>
      </c>
    </row>
    <row r="1134" spans="5:6" x14ac:dyDescent="0.3">
      <c r="E1134" s="55">
        <v>0.20461998216069416</v>
      </c>
      <c r="F1134" s="55">
        <v>0.13793103448275862</v>
      </c>
    </row>
    <row r="1135" spans="5:6" x14ac:dyDescent="0.3">
      <c r="E1135" s="55">
        <v>0.20564781490997805</v>
      </c>
      <c r="F1135" s="55">
        <v>0.13793103448275862</v>
      </c>
    </row>
    <row r="1136" spans="5:6" x14ac:dyDescent="0.3">
      <c r="E1136" s="55">
        <v>0.20564781490997805</v>
      </c>
      <c r="F1136" s="55">
        <v>0</v>
      </c>
    </row>
    <row r="1137" spans="5:6" x14ac:dyDescent="0.3">
      <c r="E1137" s="55">
        <v>0.20667564765926191</v>
      </c>
      <c r="F1137" s="55">
        <v>0</v>
      </c>
    </row>
    <row r="1138" spans="5:6" x14ac:dyDescent="0.3">
      <c r="E1138" s="55">
        <v>0.20667564765926191</v>
      </c>
      <c r="F1138" s="55">
        <v>0.13793103448275862</v>
      </c>
    </row>
    <row r="1139" spans="5:6" x14ac:dyDescent="0.3">
      <c r="E1139" s="55">
        <v>0.20770348040854578</v>
      </c>
      <c r="F1139" s="55">
        <v>0.13793103448275862</v>
      </c>
    </row>
    <row r="1140" spans="5:6" x14ac:dyDescent="0.3">
      <c r="E1140" s="55">
        <v>0.20770348040854578</v>
      </c>
      <c r="F1140" s="55">
        <v>0</v>
      </c>
    </row>
    <row r="1141" spans="5:6" x14ac:dyDescent="0.3">
      <c r="E1141" s="55">
        <v>0.20873131315782964</v>
      </c>
      <c r="F1141" s="55">
        <v>0</v>
      </c>
    </row>
    <row r="1142" spans="5:6" x14ac:dyDescent="0.3">
      <c r="E1142" s="55">
        <v>0.20873131315782964</v>
      </c>
      <c r="F1142" s="55">
        <v>0.13793103448275862</v>
      </c>
    </row>
    <row r="1143" spans="5:6" x14ac:dyDescent="0.3">
      <c r="E1143" s="55">
        <v>0.2097591459071135</v>
      </c>
      <c r="F1143" s="55">
        <v>0.13793103448275862</v>
      </c>
    </row>
    <row r="1144" spans="5:6" x14ac:dyDescent="0.3">
      <c r="E1144" s="55">
        <v>0.2097591459071135</v>
      </c>
      <c r="F1144" s="55">
        <v>0</v>
      </c>
    </row>
    <row r="1145" spans="5:6" x14ac:dyDescent="0.3">
      <c r="E1145" s="55">
        <v>0.21078697865639739</v>
      </c>
      <c r="F1145" s="55">
        <v>0</v>
      </c>
    </row>
    <row r="1146" spans="5:6" x14ac:dyDescent="0.3">
      <c r="E1146" s="55">
        <v>0.21078697865639739</v>
      </c>
      <c r="F1146" s="55">
        <v>0.13793103448275862</v>
      </c>
    </row>
    <row r="1147" spans="5:6" x14ac:dyDescent="0.3">
      <c r="E1147" s="55">
        <v>0.21181481140568126</v>
      </c>
      <c r="F1147" s="55">
        <v>0.13793103448275862</v>
      </c>
    </row>
    <row r="1148" spans="5:6" x14ac:dyDescent="0.3">
      <c r="E1148" s="55">
        <v>0.21181481140568126</v>
      </c>
      <c r="F1148" s="55">
        <v>0</v>
      </c>
    </row>
    <row r="1149" spans="5:6" x14ac:dyDescent="0.3">
      <c r="E1149" s="55">
        <v>0.21284264415496512</v>
      </c>
      <c r="F1149" s="55">
        <v>0</v>
      </c>
    </row>
    <row r="1150" spans="5:6" x14ac:dyDescent="0.3">
      <c r="E1150" s="55">
        <v>0.21284264415496512</v>
      </c>
      <c r="F1150" s="55">
        <v>0.13793103448275862</v>
      </c>
    </row>
    <row r="1151" spans="5:6" x14ac:dyDescent="0.3">
      <c r="E1151" s="55">
        <v>0.21387047690424899</v>
      </c>
      <c r="F1151" s="55">
        <v>0.13793103448275862</v>
      </c>
    </row>
    <row r="1152" spans="5:6" x14ac:dyDescent="0.3">
      <c r="E1152" s="55">
        <v>0.21387047690424899</v>
      </c>
      <c r="F1152" s="55">
        <v>0</v>
      </c>
    </row>
    <row r="1153" spans="5:6" x14ac:dyDescent="0.3">
      <c r="E1153" s="55">
        <v>0.21489830965353285</v>
      </c>
      <c r="F1153" s="55">
        <v>0</v>
      </c>
    </row>
    <row r="1154" spans="5:6" x14ac:dyDescent="0.3">
      <c r="E1154" s="55">
        <v>0.21489830965353285</v>
      </c>
      <c r="F1154" s="55">
        <v>0.13793103448275862</v>
      </c>
    </row>
    <row r="1155" spans="5:6" x14ac:dyDescent="0.3">
      <c r="E1155" s="55">
        <v>0.21592614240281674</v>
      </c>
      <c r="F1155" s="55">
        <v>0.13793103448275862</v>
      </c>
    </row>
    <row r="1156" spans="5:6" x14ac:dyDescent="0.3">
      <c r="E1156" s="55">
        <v>0.21592614240281674</v>
      </c>
      <c r="F1156" s="55">
        <v>0</v>
      </c>
    </row>
    <row r="1157" spans="5:6" x14ac:dyDescent="0.3">
      <c r="E1157" s="55">
        <v>0.2169539751521006</v>
      </c>
      <c r="F1157" s="55">
        <v>0</v>
      </c>
    </row>
    <row r="1158" spans="5:6" x14ac:dyDescent="0.3">
      <c r="E1158" s="55">
        <v>0.2169539751521006</v>
      </c>
      <c r="F1158" s="55">
        <v>0.13793103448275862</v>
      </c>
    </row>
    <row r="1159" spans="5:6" x14ac:dyDescent="0.3">
      <c r="E1159" s="55">
        <v>0.21798180790138447</v>
      </c>
      <c r="F1159" s="55">
        <v>0.13793103448275862</v>
      </c>
    </row>
    <row r="1160" spans="5:6" x14ac:dyDescent="0.3">
      <c r="E1160" s="55">
        <v>0.21798180790138447</v>
      </c>
      <c r="F1160" s="55">
        <v>0</v>
      </c>
    </row>
    <row r="1161" spans="5:6" x14ac:dyDescent="0.3">
      <c r="E1161" s="55">
        <v>0.21900964065066833</v>
      </c>
      <c r="F1161" s="55">
        <v>0</v>
      </c>
    </row>
    <row r="1162" spans="5:6" x14ac:dyDescent="0.3">
      <c r="E1162" s="55">
        <v>0.21900964065066833</v>
      </c>
      <c r="F1162" s="55">
        <v>0.13793103448275862</v>
      </c>
    </row>
    <row r="1163" spans="5:6" x14ac:dyDescent="0.3">
      <c r="E1163" s="55">
        <v>0.22003747339995219</v>
      </c>
      <c r="F1163" s="55">
        <v>0.13793103448275862</v>
      </c>
    </row>
    <row r="1164" spans="5:6" x14ac:dyDescent="0.3">
      <c r="E1164" s="55">
        <v>0.22003747339995219</v>
      </c>
      <c r="F1164" s="55">
        <v>0</v>
      </c>
    </row>
    <row r="1165" spans="5:6" x14ac:dyDescent="0.3">
      <c r="E1165" s="55">
        <v>0.22106530614923606</v>
      </c>
      <c r="F1165" s="55">
        <v>0</v>
      </c>
    </row>
    <row r="1166" spans="5:6" x14ac:dyDescent="0.3">
      <c r="E1166" s="55">
        <v>0.22106530614923606</v>
      </c>
      <c r="F1166" s="55">
        <v>0.13793103448275862</v>
      </c>
    </row>
    <row r="1167" spans="5:6" x14ac:dyDescent="0.3">
      <c r="E1167" s="55">
        <v>0.22209313889851995</v>
      </c>
      <c r="F1167" s="55">
        <v>0.13793103448275862</v>
      </c>
    </row>
    <row r="1168" spans="5:6" x14ac:dyDescent="0.3">
      <c r="E1168" s="55">
        <v>0.22209313889851995</v>
      </c>
      <c r="F1168" s="55">
        <v>0</v>
      </c>
    </row>
    <row r="1169" spans="5:6" x14ac:dyDescent="0.3">
      <c r="E1169" s="55">
        <v>0.22312097164780381</v>
      </c>
      <c r="F1169" s="55">
        <v>0</v>
      </c>
    </row>
    <row r="1170" spans="5:6" x14ac:dyDescent="0.3">
      <c r="E1170" s="55">
        <v>0.22312097164780381</v>
      </c>
      <c r="F1170" s="55">
        <v>0.13793103448275862</v>
      </c>
    </row>
    <row r="1171" spans="5:6" x14ac:dyDescent="0.3">
      <c r="E1171" s="55">
        <v>0.22414880439708768</v>
      </c>
      <c r="F1171" s="55">
        <v>0.13793103448275862</v>
      </c>
    </row>
    <row r="1172" spans="5:6" x14ac:dyDescent="0.3">
      <c r="E1172" s="55">
        <v>0.22414880439708768</v>
      </c>
      <c r="F1172" s="55">
        <v>0</v>
      </c>
    </row>
    <row r="1173" spans="5:6" x14ac:dyDescent="0.3">
      <c r="E1173" s="55">
        <v>0.22517663714637154</v>
      </c>
      <c r="F1173" s="55">
        <v>0</v>
      </c>
    </row>
    <row r="1174" spans="5:6" x14ac:dyDescent="0.3">
      <c r="E1174" s="55">
        <v>0.22517663714637154</v>
      </c>
      <c r="F1174" s="55">
        <v>0.13793103448275862</v>
      </c>
    </row>
    <row r="1175" spans="5:6" x14ac:dyDescent="0.3">
      <c r="E1175" s="55">
        <v>0.2262044698956554</v>
      </c>
      <c r="F1175" s="55">
        <v>0.13793103448275862</v>
      </c>
    </row>
    <row r="1176" spans="5:6" x14ac:dyDescent="0.3">
      <c r="E1176" s="55">
        <v>0.2262044698956554</v>
      </c>
      <c r="F1176" s="55">
        <v>0</v>
      </c>
    </row>
    <row r="1177" spans="5:6" x14ac:dyDescent="0.3">
      <c r="E1177" s="55">
        <v>0.22723230264493929</v>
      </c>
      <c r="F1177" s="55">
        <v>0</v>
      </c>
    </row>
    <row r="1178" spans="5:6" x14ac:dyDescent="0.3">
      <c r="E1178" s="55">
        <v>0.22723230264493929</v>
      </c>
      <c r="F1178" s="55">
        <v>0.13793103448275862</v>
      </c>
    </row>
    <row r="1179" spans="5:6" x14ac:dyDescent="0.3">
      <c r="E1179" s="55">
        <v>0.22826013539422316</v>
      </c>
      <c r="F1179" s="55">
        <v>0.13793103448275862</v>
      </c>
    </row>
    <row r="1180" spans="5:6" x14ac:dyDescent="0.3">
      <c r="E1180" s="55">
        <v>0.22826013539422316</v>
      </c>
      <c r="F1180" s="55">
        <v>0</v>
      </c>
    </row>
    <row r="1181" spans="5:6" x14ac:dyDescent="0.3">
      <c r="E1181" s="55">
        <v>0.22928796814350702</v>
      </c>
      <c r="F1181" s="55">
        <v>0</v>
      </c>
    </row>
    <row r="1182" spans="5:6" x14ac:dyDescent="0.3">
      <c r="E1182" s="55">
        <v>0.22928796814350702</v>
      </c>
      <c r="F1182" s="55">
        <v>0.13793103448275862</v>
      </c>
    </row>
    <row r="1183" spans="5:6" x14ac:dyDescent="0.3">
      <c r="E1183" s="55">
        <v>0.23031580089279088</v>
      </c>
      <c r="F1183" s="55">
        <v>0.13793103448275862</v>
      </c>
    </row>
    <row r="1184" spans="5:6" x14ac:dyDescent="0.3">
      <c r="E1184" s="55">
        <v>0.23031580089279088</v>
      </c>
      <c r="F1184" s="55">
        <v>0</v>
      </c>
    </row>
    <row r="1185" spans="5:6" x14ac:dyDescent="0.3">
      <c r="E1185" s="55">
        <v>0.23134363364207475</v>
      </c>
      <c r="F1185" s="55">
        <v>0</v>
      </c>
    </row>
    <row r="1186" spans="5:6" x14ac:dyDescent="0.3">
      <c r="E1186" s="55">
        <v>0.23134363364207475</v>
      </c>
      <c r="F1186" s="55">
        <v>0.13793103448275862</v>
      </c>
    </row>
    <row r="1187" spans="5:6" x14ac:dyDescent="0.3">
      <c r="E1187" s="55">
        <v>0.23237146639135864</v>
      </c>
      <c r="F1187" s="55">
        <v>0.13793103448275862</v>
      </c>
    </row>
    <row r="1188" spans="5:6" x14ac:dyDescent="0.3">
      <c r="E1188" s="55">
        <v>0.23237146639135864</v>
      </c>
      <c r="F1188" s="55">
        <v>0</v>
      </c>
    </row>
    <row r="1189" spans="5:6" x14ac:dyDescent="0.3">
      <c r="E1189" s="55">
        <v>0.2333992991406425</v>
      </c>
      <c r="F1189" s="55">
        <v>0</v>
      </c>
    </row>
    <row r="1190" spans="5:6" x14ac:dyDescent="0.3">
      <c r="E1190" s="55">
        <v>0.2333992991406425</v>
      </c>
      <c r="F1190" s="55">
        <v>0.13793103448275862</v>
      </c>
    </row>
    <row r="1191" spans="5:6" x14ac:dyDescent="0.3">
      <c r="E1191" s="55">
        <v>0.23442713188992637</v>
      </c>
      <c r="F1191" s="55">
        <v>0.13793103448275862</v>
      </c>
    </row>
    <row r="1192" spans="5:6" x14ac:dyDescent="0.3">
      <c r="E1192" s="55">
        <v>0.23442713188992637</v>
      </c>
      <c r="F1192" s="55">
        <v>0</v>
      </c>
    </row>
    <row r="1193" spans="5:6" x14ac:dyDescent="0.3">
      <c r="E1193" s="55">
        <v>0.23545496463921023</v>
      </c>
      <c r="F1193" s="55">
        <v>0</v>
      </c>
    </row>
    <row r="1194" spans="5:6" x14ac:dyDescent="0.3">
      <c r="E1194" s="55">
        <v>0.23545496463921023</v>
      </c>
      <c r="F1194" s="55">
        <v>0.13793103448275862</v>
      </c>
    </row>
    <row r="1195" spans="5:6" x14ac:dyDescent="0.3">
      <c r="E1195" s="55">
        <v>0.23648279738849409</v>
      </c>
      <c r="F1195" s="55">
        <v>0.13793103448275862</v>
      </c>
    </row>
    <row r="1196" spans="5:6" x14ac:dyDescent="0.3">
      <c r="E1196" s="55">
        <v>0.23648279738849409</v>
      </c>
      <c r="F1196" s="55">
        <v>0</v>
      </c>
    </row>
    <row r="1197" spans="5:6" x14ac:dyDescent="0.3">
      <c r="E1197" s="55">
        <v>0.23751063013777796</v>
      </c>
      <c r="F1197" s="55">
        <v>0</v>
      </c>
    </row>
    <row r="1198" spans="5:6" x14ac:dyDescent="0.3">
      <c r="E1198" s="55">
        <v>0.23751063013777796</v>
      </c>
      <c r="F1198" s="55">
        <v>0.13793103448275862</v>
      </c>
    </row>
    <row r="1199" spans="5:6" x14ac:dyDescent="0.3">
      <c r="E1199" s="55">
        <v>0.23853846288706185</v>
      </c>
      <c r="F1199" s="55">
        <v>0.13793103448275862</v>
      </c>
    </row>
    <row r="1200" spans="5:6" x14ac:dyDescent="0.3">
      <c r="E1200" s="55">
        <v>0.23853846288706185</v>
      </c>
      <c r="F1200" s="55">
        <v>0</v>
      </c>
    </row>
    <row r="1201" spans="5:6" x14ac:dyDescent="0.3">
      <c r="E1201" s="55">
        <v>0.23956629563634571</v>
      </c>
      <c r="F1201" s="55">
        <v>0</v>
      </c>
    </row>
    <row r="1202" spans="5:6" x14ac:dyDescent="0.3">
      <c r="E1202" s="55">
        <v>0.23956629563634571</v>
      </c>
      <c r="F1202" s="55">
        <v>0.13793103448275862</v>
      </c>
    </row>
    <row r="1203" spans="5:6" x14ac:dyDescent="0.3">
      <c r="E1203" s="55">
        <v>0.24059412838562957</v>
      </c>
      <c r="F1203" s="55">
        <v>0.13793103448275862</v>
      </c>
    </row>
    <row r="1204" spans="5:6" x14ac:dyDescent="0.3">
      <c r="E1204" s="55">
        <v>0.24059412838562957</v>
      </c>
      <c r="F1204" s="55">
        <v>0</v>
      </c>
    </row>
    <row r="1205" spans="5:6" x14ac:dyDescent="0.3">
      <c r="E1205" s="55">
        <v>0.24162196113491344</v>
      </c>
      <c r="F1205" s="55">
        <v>0</v>
      </c>
    </row>
    <row r="1206" spans="5:6" x14ac:dyDescent="0.3">
      <c r="E1206" s="55">
        <v>0.24162196113491344</v>
      </c>
      <c r="F1206" s="55">
        <v>0.13793103448275862</v>
      </c>
    </row>
    <row r="1207" spans="5:6" x14ac:dyDescent="0.3">
      <c r="E1207" s="55">
        <v>0.2426497938841973</v>
      </c>
      <c r="F1207" s="55">
        <v>0.13793103448275862</v>
      </c>
    </row>
    <row r="1208" spans="5:6" x14ac:dyDescent="0.3">
      <c r="E1208" s="55">
        <v>0.2426497938841973</v>
      </c>
      <c r="F1208" s="55">
        <v>0</v>
      </c>
    </row>
    <row r="1209" spans="5:6" x14ac:dyDescent="0.3">
      <c r="E1209" s="55">
        <v>0.24367762663348119</v>
      </c>
      <c r="F1209" s="55">
        <v>0</v>
      </c>
    </row>
    <row r="1210" spans="5:6" x14ac:dyDescent="0.3">
      <c r="E1210" s="55">
        <v>0.24367762663348119</v>
      </c>
      <c r="F1210" s="55">
        <v>0.13793103448275862</v>
      </c>
    </row>
    <row r="1211" spans="5:6" x14ac:dyDescent="0.3">
      <c r="E1211" s="55">
        <v>0.24470545938276506</v>
      </c>
      <c r="F1211" s="55">
        <v>0.13793103448275862</v>
      </c>
    </row>
    <row r="1212" spans="5:6" x14ac:dyDescent="0.3">
      <c r="E1212" s="55">
        <v>0.24470545938276506</v>
      </c>
      <c r="F1212" s="55">
        <v>0</v>
      </c>
    </row>
    <row r="1213" spans="5:6" x14ac:dyDescent="0.3">
      <c r="E1213" s="55">
        <v>0.24573329213204892</v>
      </c>
      <c r="F1213" s="55">
        <v>0</v>
      </c>
    </row>
    <row r="1214" spans="5:6" x14ac:dyDescent="0.3">
      <c r="E1214" s="55">
        <v>0.24573329213204892</v>
      </c>
      <c r="F1214" s="55">
        <v>0.31034482758620691</v>
      </c>
    </row>
    <row r="1215" spans="5:6" x14ac:dyDescent="0.3">
      <c r="E1215" s="55">
        <v>0.24676112488133278</v>
      </c>
      <c r="F1215" s="55">
        <v>0.31034482758620691</v>
      </c>
    </row>
    <row r="1216" spans="5:6" x14ac:dyDescent="0.3">
      <c r="E1216" s="55">
        <v>0.24676112488133278</v>
      </c>
      <c r="F1216" s="55">
        <v>0</v>
      </c>
    </row>
    <row r="1217" spans="5:6" x14ac:dyDescent="0.3">
      <c r="E1217" s="55">
        <v>0.24778895763061665</v>
      </c>
      <c r="F1217" s="55">
        <v>0</v>
      </c>
    </row>
    <row r="1218" spans="5:6" x14ac:dyDescent="0.3">
      <c r="E1218" s="55">
        <v>0.24778895763061665</v>
      </c>
      <c r="F1218" s="55">
        <v>0.31034482758620691</v>
      </c>
    </row>
    <row r="1219" spans="5:6" x14ac:dyDescent="0.3">
      <c r="E1219" s="55">
        <v>0.24881679037990054</v>
      </c>
      <c r="F1219" s="55">
        <v>0.31034482758620691</v>
      </c>
    </row>
    <row r="1220" spans="5:6" x14ac:dyDescent="0.3">
      <c r="E1220" s="55">
        <v>0.24881679037990054</v>
      </c>
      <c r="F1220" s="55">
        <v>0</v>
      </c>
    </row>
    <row r="1221" spans="5:6" x14ac:dyDescent="0.3">
      <c r="E1221" s="55">
        <v>0.2498446231291844</v>
      </c>
      <c r="F1221" s="55">
        <v>0</v>
      </c>
    </row>
    <row r="1222" spans="5:6" x14ac:dyDescent="0.3">
      <c r="E1222" s="55">
        <v>0.2498446231291844</v>
      </c>
      <c r="F1222" s="55">
        <v>0.31034482758620691</v>
      </c>
    </row>
    <row r="1223" spans="5:6" x14ac:dyDescent="0.3">
      <c r="E1223" s="55">
        <v>0.25087245587846824</v>
      </c>
      <c r="F1223" s="55">
        <v>0.31034482758620691</v>
      </c>
    </row>
    <row r="1224" spans="5:6" x14ac:dyDescent="0.3">
      <c r="E1224" s="55">
        <v>0.25087245587846824</v>
      </c>
      <c r="F1224" s="55">
        <v>0</v>
      </c>
    </row>
    <row r="1225" spans="5:6" x14ac:dyDescent="0.3">
      <c r="E1225" s="55">
        <v>0.25190028862775216</v>
      </c>
      <c r="F1225" s="55">
        <v>0</v>
      </c>
    </row>
    <row r="1226" spans="5:6" x14ac:dyDescent="0.3">
      <c r="E1226" s="55">
        <v>0.25190028862775216</v>
      </c>
      <c r="F1226" s="55">
        <v>0.31034482758620691</v>
      </c>
    </row>
    <row r="1227" spans="5:6" x14ac:dyDescent="0.3">
      <c r="E1227" s="55">
        <v>0.25292812137703602</v>
      </c>
      <c r="F1227" s="55">
        <v>0.31034482758620691</v>
      </c>
    </row>
    <row r="1228" spans="5:6" x14ac:dyDescent="0.3">
      <c r="E1228" s="55">
        <v>0.25292812137703602</v>
      </c>
      <c r="F1228" s="55">
        <v>0</v>
      </c>
    </row>
    <row r="1229" spans="5:6" x14ac:dyDescent="0.3">
      <c r="E1229" s="55">
        <v>0.25395595412631988</v>
      </c>
      <c r="F1229" s="55">
        <v>0</v>
      </c>
    </row>
    <row r="1230" spans="5:6" x14ac:dyDescent="0.3">
      <c r="E1230" s="55">
        <v>0.25395595412631988</v>
      </c>
      <c r="F1230" s="55">
        <v>0.31034482758620691</v>
      </c>
    </row>
    <row r="1231" spans="5:6" x14ac:dyDescent="0.3">
      <c r="E1231" s="55">
        <v>0.25498378687560375</v>
      </c>
      <c r="F1231" s="55">
        <v>0.31034482758620691</v>
      </c>
    </row>
    <row r="1232" spans="5:6" x14ac:dyDescent="0.3">
      <c r="E1232" s="55">
        <v>0.25498378687560375</v>
      </c>
      <c r="F1232" s="55">
        <v>0</v>
      </c>
    </row>
    <row r="1233" spans="5:6" x14ac:dyDescent="0.3">
      <c r="E1233" s="55">
        <v>0.25601161962488761</v>
      </c>
      <c r="F1233" s="55">
        <v>0</v>
      </c>
    </row>
    <row r="1234" spans="5:6" x14ac:dyDescent="0.3">
      <c r="E1234" s="55">
        <v>0.25601161962488761</v>
      </c>
      <c r="F1234" s="55">
        <v>0.31034482758620691</v>
      </c>
    </row>
    <row r="1235" spans="5:6" x14ac:dyDescent="0.3">
      <c r="E1235" s="55">
        <v>0.25703945237417147</v>
      </c>
      <c r="F1235" s="55">
        <v>0.31034482758620691</v>
      </c>
    </row>
    <row r="1236" spans="5:6" x14ac:dyDescent="0.3">
      <c r="E1236" s="55">
        <v>0.25703945237417147</v>
      </c>
      <c r="F1236" s="55">
        <v>0</v>
      </c>
    </row>
    <row r="1237" spans="5:6" x14ac:dyDescent="0.3">
      <c r="E1237" s="55">
        <v>0.25806728512345534</v>
      </c>
      <c r="F1237" s="55">
        <v>0</v>
      </c>
    </row>
    <row r="1238" spans="5:6" x14ac:dyDescent="0.3">
      <c r="E1238" s="55">
        <v>0.25806728512345534</v>
      </c>
      <c r="F1238" s="55">
        <v>0.31034482758620691</v>
      </c>
    </row>
    <row r="1239" spans="5:6" x14ac:dyDescent="0.3">
      <c r="E1239" s="55">
        <v>0.2590951178727392</v>
      </c>
      <c r="F1239" s="55">
        <v>0.31034482758620691</v>
      </c>
    </row>
    <row r="1240" spans="5:6" x14ac:dyDescent="0.3">
      <c r="E1240" s="55">
        <v>0.2590951178727392</v>
      </c>
      <c r="F1240" s="55">
        <v>0</v>
      </c>
    </row>
    <row r="1241" spans="5:6" x14ac:dyDescent="0.3">
      <c r="E1241" s="55">
        <v>0.26012295062202306</v>
      </c>
      <c r="F1241" s="55">
        <v>0</v>
      </c>
    </row>
    <row r="1242" spans="5:6" x14ac:dyDescent="0.3">
      <c r="E1242" s="55">
        <v>0.26012295062202306</v>
      </c>
      <c r="F1242" s="55">
        <v>0.31034482758620691</v>
      </c>
    </row>
    <row r="1243" spans="5:6" x14ac:dyDescent="0.3">
      <c r="E1243" s="55">
        <v>0.26115078337130693</v>
      </c>
      <c r="F1243" s="55">
        <v>0.31034482758620691</v>
      </c>
    </row>
    <row r="1244" spans="5:6" x14ac:dyDescent="0.3">
      <c r="E1244" s="55">
        <v>0.26115078337130693</v>
      </c>
      <c r="F1244" s="55">
        <v>0</v>
      </c>
    </row>
    <row r="1245" spans="5:6" x14ac:dyDescent="0.3">
      <c r="E1245" s="55">
        <v>0.26217861612059085</v>
      </c>
      <c r="F1245" s="55">
        <v>0</v>
      </c>
    </row>
    <row r="1246" spans="5:6" x14ac:dyDescent="0.3">
      <c r="E1246" s="55">
        <v>0.26217861612059085</v>
      </c>
      <c r="F1246" s="55">
        <v>0.31034482758620691</v>
      </c>
    </row>
    <row r="1247" spans="5:6" x14ac:dyDescent="0.3">
      <c r="E1247" s="55">
        <v>0.26320644886987471</v>
      </c>
      <c r="F1247" s="55">
        <v>0.31034482758620691</v>
      </c>
    </row>
    <row r="1248" spans="5:6" x14ac:dyDescent="0.3">
      <c r="E1248" s="55">
        <v>0.26320644886987471</v>
      </c>
      <c r="F1248" s="55">
        <v>0</v>
      </c>
    </row>
    <row r="1249" spans="5:6" x14ac:dyDescent="0.3">
      <c r="E1249" s="55">
        <v>0.26423428161915857</v>
      </c>
      <c r="F1249" s="55">
        <v>0</v>
      </c>
    </row>
    <row r="1250" spans="5:6" x14ac:dyDescent="0.3">
      <c r="E1250" s="55">
        <v>0.26423428161915857</v>
      </c>
      <c r="F1250" s="55">
        <v>0.31034482758620691</v>
      </c>
    </row>
    <row r="1251" spans="5:6" x14ac:dyDescent="0.3">
      <c r="E1251" s="55">
        <v>0.26526211436844244</v>
      </c>
      <c r="F1251" s="55">
        <v>0.31034482758620691</v>
      </c>
    </row>
    <row r="1252" spans="5:6" x14ac:dyDescent="0.3">
      <c r="E1252" s="55">
        <v>0.26526211436844244</v>
      </c>
      <c r="F1252" s="55">
        <v>0</v>
      </c>
    </row>
    <row r="1253" spans="5:6" x14ac:dyDescent="0.3">
      <c r="E1253" s="55">
        <v>0.2662899471177263</v>
      </c>
      <c r="F1253" s="55">
        <v>0</v>
      </c>
    </row>
    <row r="1254" spans="5:6" x14ac:dyDescent="0.3">
      <c r="E1254" s="55">
        <v>0.2662899471177263</v>
      </c>
      <c r="F1254" s="55">
        <v>0.31034482758620691</v>
      </c>
    </row>
    <row r="1255" spans="5:6" x14ac:dyDescent="0.3">
      <c r="E1255" s="55">
        <v>0.26731777986701016</v>
      </c>
      <c r="F1255" s="55">
        <v>0.31034482758620691</v>
      </c>
    </row>
    <row r="1256" spans="5:6" x14ac:dyDescent="0.3">
      <c r="E1256" s="55">
        <v>0.26731777986701016</v>
      </c>
      <c r="F1256" s="55">
        <v>0</v>
      </c>
    </row>
    <row r="1257" spans="5:6" x14ac:dyDescent="0.3">
      <c r="E1257" s="55">
        <v>0.26834561261629403</v>
      </c>
      <c r="F1257" s="55">
        <v>0</v>
      </c>
    </row>
    <row r="1258" spans="5:6" x14ac:dyDescent="0.3">
      <c r="E1258" s="55">
        <v>0.26834561261629403</v>
      </c>
      <c r="F1258" s="55">
        <v>0.31034482758620691</v>
      </c>
    </row>
    <row r="1259" spans="5:6" x14ac:dyDescent="0.3">
      <c r="E1259" s="55">
        <v>0.26937344536557789</v>
      </c>
      <c r="F1259" s="55">
        <v>0.31034482758620691</v>
      </c>
    </row>
    <row r="1260" spans="5:6" x14ac:dyDescent="0.3">
      <c r="E1260" s="55">
        <v>0.26937344536557789</v>
      </c>
      <c r="F1260" s="55">
        <v>0</v>
      </c>
    </row>
    <row r="1261" spans="5:6" x14ac:dyDescent="0.3">
      <c r="E1261" s="55">
        <v>0.27040127811486175</v>
      </c>
      <c r="F1261" s="55">
        <v>0</v>
      </c>
    </row>
    <row r="1262" spans="5:6" x14ac:dyDescent="0.3">
      <c r="E1262" s="55">
        <v>0.27040127811486175</v>
      </c>
      <c r="F1262" s="55">
        <v>0.31034482758620691</v>
      </c>
    </row>
    <row r="1263" spans="5:6" x14ac:dyDescent="0.3">
      <c r="E1263" s="55">
        <v>0.27142911086414562</v>
      </c>
      <c r="F1263" s="55">
        <v>0.31034482758620691</v>
      </c>
    </row>
    <row r="1264" spans="5:6" x14ac:dyDescent="0.3">
      <c r="E1264" s="55">
        <v>0.27142911086414562</v>
      </c>
      <c r="F1264" s="55">
        <v>0</v>
      </c>
    </row>
    <row r="1265" spans="5:6" x14ac:dyDescent="0.3">
      <c r="E1265" s="55">
        <v>0.27245694361342948</v>
      </c>
      <c r="F1265" s="55">
        <v>0</v>
      </c>
    </row>
    <row r="1266" spans="5:6" x14ac:dyDescent="0.3">
      <c r="E1266" s="55">
        <v>0.27245694361342948</v>
      </c>
      <c r="F1266" s="55">
        <v>0.31034482758620691</v>
      </c>
    </row>
    <row r="1267" spans="5:6" x14ac:dyDescent="0.3">
      <c r="E1267" s="55">
        <v>0.2734847763627134</v>
      </c>
      <c r="F1267" s="55">
        <v>0.31034482758620691</v>
      </c>
    </row>
    <row r="1268" spans="5:6" x14ac:dyDescent="0.3">
      <c r="E1268" s="55">
        <v>0.2734847763627134</v>
      </c>
      <c r="F1268" s="55">
        <v>0</v>
      </c>
    </row>
    <row r="1269" spans="5:6" x14ac:dyDescent="0.3">
      <c r="E1269" s="55">
        <v>0.27451260911199726</v>
      </c>
      <c r="F1269" s="55">
        <v>0</v>
      </c>
    </row>
    <row r="1270" spans="5:6" x14ac:dyDescent="0.3">
      <c r="E1270" s="55">
        <v>0.27451260911199726</v>
      </c>
      <c r="F1270" s="55">
        <v>0.31034482758620691</v>
      </c>
    </row>
    <row r="1271" spans="5:6" x14ac:dyDescent="0.3">
      <c r="E1271" s="55">
        <v>0.27554044186128113</v>
      </c>
      <c r="F1271" s="55">
        <v>0.31034482758620691</v>
      </c>
    </row>
    <row r="1272" spans="5:6" x14ac:dyDescent="0.3">
      <c r="E1272" s="55">
        <v>0.27554044186128113</v>
      </c>
      <c r="F1272" s="55">
        <v>0</v>
      </c>
    </row>
    <row r="1273" spans="5:6" x14ac:dyDescent="0.3">
      <c r="E1273" s="55">
        <v>0.27656827461056499</v>
      </c>
      <c r="F1273" s="55">
        <v>0</v>
      </c>
    </row>
    <row r="1274" spans="5:6" x14ac:dyDescent="0.3">
      <c r="E1274" s="55">
        <v>0.27656827461056499</v>
      </c>
      <c r="F1274" s="55">
        <v>0.31034482758620691</v>
      </c>
    </row>
    <row r="1275" spans="5:6" x14ac:dyDescent="0.3">
      <c r="E1275" s="55">
        <v>0.27759610735984885</v>
      </c>
      <c r="F1275" s="55">
        <v>0.31034482758620691</v>
      </c>
    </row>
    <row r="1276" spans="5:6" x14ac:dyDescent="0.3">
      <c r="E1276" s="55">
        <v>0.27759610735984885</v>
      </c>
      <c r="F1276" s="55">
        <v>0</v>
      </c>
    </row>
    <row r="1277" spans="5:6" x14ac:dyDescent="0.3">
      <c r="E1277" s="55">
        <v>0.27862394010913272</v>
      </c>
      <c r="F1277" s="55">
        <v>0</v>
      </c>
    </row>
    <row r="1278" spans="5:6" x14ac:dyDescent="0.3">
      <c r="E1278" s="55">
        <v>0.27862394010913272</v>
      </c>
      <c r="F1278" s="55">
        <v>0.31034482758620691</v>
      </c>
    </row>
    <row r="1279" spans="5:6" x14ac:dyDescent="0.3">
      <c r="E1279" s="55">
        <v>0.27965177285841658</v>
      </c>
      <c r="F1279" s="55">
        <v>0.31034482758620691</v>
      </c>
    </row>
    <row r="1280" spans="5:6" x14ac:dyDescent="0.3">
      <c r="E1280" s="55">
        <v>0.27965177285841658</v>
      </c>
      <c r="F1280" s="55">
        <v>0</v>
      </c>
    </row>
    <row r="1281" spans="5:6" x14ac:dyDescent="0.3">
      <c r="E1281" s="55">
        <v>0.28067960560770044</v>
      </c>
      <c r="F1281" s="55">
        <v>0</v>
      </c>
    </row>
    <row r="1282" spans="5:6" x14ac:dyDescent="0.3">
      <c r="E1282" s="55">
        <v>0.28067960560770044</v>
      </c>
      <c r="F1282" s="55">
        <v>0.31034482758620691</v>
      </c>
    </row>
    <row r="1283" spans="5:6" x14ac:dyDescent="0.3">
      <c r="E1283" s="55">
        <v>0.28170743835698431</v>
      </c>
      <c r="F1283" s="55">
        <v>0.31034482758620691</v>
      </c>
    </row>
    <row r="1284" spans="5:6" x14ac:dyDescent="0.3">
      <c r="E1284" s="55">
        <v>0.28170743835698431</v>
      </c>
      <c r="F1284" s="55">
        <v>0</v>
      </c>
    </row>
    <row r="1285" spans="5:6" x14ac:dyDescent="0.3">
      <c r="E1285" s="55">
        <v>0.28273527110626817</v>
      </c>
      <c r="F1285" s="55">
        <v>0</v>
      </c>
    </row>
    <row r="1286" spans="5:6" x14ac:dyDescent="0.3">
      <c r="E1286" s="55">
        <v>0.28273527110626817</v>
      </c>
      <c r="F1286" s="55">
        <v>0.31034482758620691</v>
      </c>
    </row>
    <row r="1287" spans="5:6" x14ac:dyDescent="0.3">
      <c r="E1287" s="55">
        <v>0.28376310385555203</v>
      </c>
      <c r="F1287" s="55">
        <v>0.31034482758620691</v>
      </c>
    </row>
    <row r="1288" spans="5:6" x14ac:dyDescent="0.3">
      <c r="E1288" s="55">
        <v>0.28376310385555203</v>
      </c>
      <c r="F1288" s="55">
        <v>0</v>
      </c>
    </row>
    <row r="1289" spans="5:6" x14ac:dyDescent="0.3">
      <c r="E1289" s="55">
        <v>0.28479093660483595</v>
      </c>
      <c r="F1289" s="55">
        <v>0</v>
      </c>
    </row>
    <row r="1290" spans="5:6" x14ac:dyDescent="0.3">
      <c r="E1290" s="55">
        <v>0.28479093660483595</v>
      </c>
      <c r="F1290" s="55">
        <v>0.31034482758620691</v>
      </c>
    </row>
    <row r="1291" spans="5:6" x14ac:dyDescent="0.3">
      <c r="E1291" s="55">
        <v>0.28581876935411982</v>
      </c>
      <c r="F1291" s="55">
        <v>0.31034482758620691</v>
      </c>
    </row>
    <row r="1292" spans="5:6" x14ac:dyDescent="0.3">
      <c r="E1292" s="55">
        <v>0.28581876935411982</v>
      </c>
      <c r="F1292" s="55">
        <v>0</v>
      </c>
    </row>
    <row r="1293" spans="5:6" x14ac:dyDescent="0.3">
      <c r="E1293" s="55">
        <v>0.28684660210340368</v>
      </c>
      <c r="F1293" s="55">
        <v>0</v>
      </c>
    </row>
    <row r="1294" spans="5:6" x14ac:dyDescent="0.3">
      <c r="E1294" s="55">
        <v>0.28684660210340368</v>
      </c>
      <c r="F1294" s="55">
        <v>0.31034482758620691</v>
      </c>
    </row>
    <row r="1295" spans="5:6" x14ac:dyDescent="0.3">
      <c r="E1295" s="55">
        <v>0.28787443485268754</v>
      </c>
      <c r="F1295" s="55">
        <v>0.31034482758620691</v>
      </c>
    </row>
    <row r="1296" spans="5:6" x14ac:dyDescent="0.3">
      <c r="E1296" s="55">
        <v>0.28787443485268754</v>
      </c>
      <c r="F1296" s="55">
        <v>0</v>
      </c>
    </row>
    <row r="1297" spans="5:6" x14ac:dyDescent="0.3">
      <c r="E1297" s="55">
        <v>0.28890226760197141</v>
      </c>
      <c r="F1297" s="55">
        <v>0</v>
      </c>
    </row>
    <row r="1298" spans="5:6" x14ac:dyDescent="0.3">
      <c r="E1298" s="55">
        <v>0.28890226760197141</v>
      </c>
      <c r="F1298" s="55">
        <v>0.31034482758620691</v>
      </c>
    </row>
    <row r="1299" spans="5:6" x14ac:dyDescent="0.3">
      <c r="E1299" s="55">
        <v>0.28993010035125527</v>
      </c>
      <c r="F1299" s="55">
        <v>0.31034482758620691</v>
      </c>
    </row>
    <row r="1300" spans="5:6" x14ac:dyDescent="0.3">
      <c r="E1300" s="55">
        <v>0.28993010035125527</v>
      </c>
      <c r="F1300" s="55">
        <v>0</v>
      </c>
    </row>
    <row r="1301" spans="5:6" x14ac:dyDescent="0.3">
      <c r="E1301" s="55">
        <v>0.29095793310053913</v>
      </c>
      <c r="F1301" s="55">
        <v>0</v>
      </c>
    </row>
    <row r="1302" spans="5:6" x14ac:dyDescent="0.3">
      <c r="E1302" s="55">
        <v>0.29095793310053913</v>
      </c>
      <c r="F1302" s="55">
        <v>0.31034482758620691</v>
      </c>
    </row>
    <row r="1303" spans="5:6" x14ac:dyDescent="0.3">
      <c r="E1303" s="55">
        <v>0.291985765849823</v>
      </c>
      <c r="F1303" s="55">
        <v>0.31034482758620691</v>
      </c>
    </row>
    <row r="1304" spans="5:6" x14ac:dyDescent="0.3">
      <c r="E1304" s="55">
        <v>0.291985765849823</v>
      </c>
      <c r="F1304" s="55">
        <v>0</v>
      </c>
    </row>
    <row r="1305" spans="5:6" x14ac:dyDescent="0.3">
      <c r="E1305" s="55">
        <v>0.29301359859910686</v>
      </c>
      <c r="F1305" s="55">
        <v>0</v>
      </c>
    </row>
    <row r="1306" spans="5:6" x14ac:dyDescent="0.3">
      <c r="E1306" s="55">
        <v>0.29301359859910686</v>
      </c>
      <c r="F1306" s="55">
        <v>0.31034482758620691</v>
      </c>
    </row>
    <row r="1307" spans="5:6" x14ac:dyDescent="0.3">
      <c r="E1307" s="55">
        <v>0.29404143134839072</v>
      </c>
      <c r="F1307" s="55">
        <v>0.31034482758620691</v>
      </c>
    </row>
    <row r="1308" spans="5:6" x14ac:dyDescent="0.3">
      <c r="E1308" s="55">
        <v>0.29404143134839072</v>
      </c>
      <c r="F1308" s="55">
        <v>0</v>
      </c>
    </row>
    <row r="1309" spans="5:6" x14ac:dyDescent="0.3">
      <c r="E1309" s="55">
        <v>0.29506926409767464</v>
      </c>
      <c r="F1309" s="55">
        <v>0</v>
      </c>
    </row>
    <row r="1310" spans="5:6" x14ac:dyDescent="0.3">
      <c r="E1310" s="55">
        <v>0.29506926409767464</v>
      </c>
      <c r="F1310" s="55">
        <v>0.31034482758620691</v>
      </c>
    </row>
    <row r="1311" spans="5:6" x14ac:dyDescent="0.3">
      <c r="E1311" s="55">
        <v>0.29609709684695851</v>
      </c>
      <c r="F1311" s="55">
        <v>0.31034482758620691</v>
      </c>
    </row>
    <row r="1312" spans="5:6" x14ac:dyDescent="0.3">
      <c r="E1312" s="55">
        <v>0.29609709684695851</v>
      </c>
      <c r="F1312" s="55">
        <v>0</v>
      </c>
    </row>
    <row r="1313" spans="5:6" x14ac:dyDescent="0.3">
      <c r="E1313" s="55">
        <v>0.29712492959624237</v>
      </c>
      <c r="F1313" s="55">
        <v>0</v>
      </c>
    </row>
    <row r="1314" spans="5:6" x14ac:dyDescent="0.3">
      <c r="E1314" s="55">
        <v>0.29712492959624237</v>
      </c>
      <c r="F1314" s="55">
        <v>0.31034482758620691</v>
      </c>
    </row>
    <row r="1315" spans="5:6" x14ac:dyDescent="0.3">
      <c r="E1315" s="55">
        <v>0.29815276234552623</v>
      </c>
      <c r="F1315" s="55">
        <v>0.31034482758620691</v>
      </c>
    </row>
    <row r="1316" spans="5:6" x14ac:dyDescent="0.3">
      <c r="E1316" s="55">
        <v>0.29815276234552623</v>
      </c>
      <c r="F1316" s="55">
        <v>0</v>
      </c>
    </row>
    <row r="1317" spans="5:6" x14ac:dyDescent="0.3">
      <c r="E1317" s="55">
        <v>0.2991805950948101</v>
      </c>
      <c r="F1317" s="55">
        <v>0</v>
      </c>
    </row>
    <row r="1318" spans="5:6" x14ac:dyDescent="0.3">
      <c r="E1318" s="55">
        <v>0.2991805950948101</v>
      </c>
      <c r="F1318" s="55">
        <v>0.31034482758620691</v>
      </c>
    </row>
    <row r="1319" spans="5:6" x14ac:dyDescent="0.3">
      <c r="E1319" s="55">
        <v>0.30020842784409396</v>
      </c>
      <c r="F1319" s="55">
        <v>0.31034482758620691</v>
      </c>
    </row>
    <row r="1320" spans="5:6" x14ac:dyDescent="0.3">
      <c r="E1320" s="55">
        <v>0.30020842784409396</v>
      </c>
      <c r="F1320" s="55">
        <v>0</v>
      </c>
    </row>
    <row r="1321" spans="5:6" x14ac:dyDescent="0.3">
      <c r="E1321" s="55">
        <v>0.30123626059337782</v>
      </c>
      <c r="F1321" s="55">
        <v>0</v>
      </c>
    </row>
    <row r="1322" spans="5:6" x14ac:dyDescent="0.3">
      <c r="E1322" s="55">
        <v>0.30123626059337782</v>
      </c>
      <c r="F1322" s="55">
        <v>0.31034482758620691</v>
      </c>
    </row>
    <row r="1323" spans="5:6" x14ac:dyDescent="0.3">
      <c r="E1323" s="55">
        <v>0.30226409334266169</v>
      </c>
      <c r="F1323" s="55">
        <v>0.31034482758620691</v>
      </c>
    </row>
    <row r="1324" spans="5:6" x14ac:dyDescent="0.3">
      <c r="E1324" s="55">
        <v>0.30226409334266169</v>
      </c>
      <c r="F1324" s="55">
        <v>0</v>
      </c>
    </row>
    <row r="1325" spans="5:6" x14ac:dyDescent="0.3">
      <c r="E1325" s="55">
        <v>0.30329192609194555</v>
      </c>
      <c r="F1325" s="55">
        <v>0</v>
      </c>
    </row>
    <row r="1326" spans="5:6" x14ac:dyDescent="0.3">
      <c r="E1326" s="55">
        <v>0.30329192609194555</v>
      </c>
      <c r="F1326" s="55">
        <v>0.31034482758620691</v>
      </c>
    </row>
    <row r="1327" spans="5:6" x14ac:dyDescent="0.3">
      <c r="E1327" s="55">
        <v>0.30431975884122942</v>
      </c>
      <c r="F1327" s="55">
        <v>0.31034482758620691</v>
      </c>
    </row>
    <row r="1328" spans="5:6" x14ac:dyDescent="0.3">
      <c r="E1328" s="55">
        <v>0.30431975884122942</v>
      </c>
      <c r="F1328" s="55">
        <v>0</v>
      </c>
    </row>
    <row r="1329" spans="5:6" x14ac:dyDescent="0.3">
      <c r="E1329" s="55">
        <v>0.30534759159051328</v>
      </c>
      <c r="F1329" s="55">
        <v>0</v>
      </c>
    </row>
    <row r="1330" spans="5:6" x14ac:dyDescent="0.3">
      <c r="E1330" s="55">
        <v>0.30534759159051328</v>
      </c>
      <c r="F1330" s="55">
        <v>0.31034482758620691</v>
      </c>
    </row>
    <row r="1331" spans="5:6" x14ac:dyDescent="0.3">
      <c r="E1331" s="55">
        <v>0.3063754243397972</v>
      </c>
      <c r="F1331" s="55">
        <v>0.31034482758620691</v>
      </c>
    </row>
    <row r="1332" spans="5:6" x14ac:dyDescent="0.3">
      <c r="E1332" s="55">
        <v>0.3063754243397972</v>
      </c>
      <c r="F1332" s="55">
        <v>0</v>
      </c>
    </row>
    <row r="1333" spans="5:6" x14ac:dyDescent="0.3">
      <c r="E1333" s="55">
        <v>0.30740325708908106</v>
      </c>
      <c r="F1333" s="55">
        <v>0</v>
      </c>
    </row>
    <row r="1334" spans="5:6" x14ac:dyDescent="0.3">
      <c r="E1334" s="55">
        <v>0.30740325708908106</v>
      </c>
      <c r="F1334" s="55">
        <v>0.31034482758620691</v>
      </c>
    </row>
    <row r="1335" spans="5:6" x14ac:dyDescent="0.3">
      <c r="E1335" s="55">
        <v>0.30843108983836492</v>
      </c>
      <c r="F1335" s="55">
        <v>0.31034482758620691</v>
      </c>
    </row>
    <row r="1336" spans="5:6" x14ac:dyDescent="0.3">
      <c r="E1336" s="55">
        <v>0.30843108983836492</v>
      </c>
      <c r="F1336" s="55">
        <v>0</v>
      </c>
    </row>
    <row r="1337" spans="5:6" x14ac:dyDescent="0.3">
      <c r="E1337" s="55">
        <v>0.30945892258764879</v>
      </c>
      <c r="F1337" s="55">
        <v>0</v>
      </c>
    </row>
    <row r="1338" spans="5:6" x14ac:dyDescent="0.3">
      <c r="E1338" s="55">
        <v>0.30945892258764879</v>
      </c>
      <c r="F1338" s="55">
        <v>0.31034482758620691</v>
      </c>
    </row>
    <row r="1339" spans="5:6" x14ac:dyDescent="0.3">
      <c r="E1339" s="55">
        <v>0.31048675533693265</v>
      </c>
      <c r="F1339" s="55">
        <v>0.31034482758620691</v>
      </c>
    </row>
    <row r="1340" spans="5:6" x14ac:dyDescent="0.3">
      <c r="E1340" s="55">
        <v>0.31048675533693265</v>
      </c>
      <c r="F1340" s="55">
        <v>0</v>
      </c>
    </row>
    <row r="1341" spans="5:6" x14ac:dyDescent="0.3">
      <c r="E1341" s="55">
        <v>0.31151458808621652</v>
      </c>
      <c r="F1341" s="55">
        <v>0</v>
      </c>
    </row>
    <row r="1342" spans="5:6" x14ac:dyDescent="0.3">
      <c r="E1342" s="55">
        <v>0.31151458808621652</v>
      </c>
      <c r="F1342" s="55">
        <v>0.31034482758620691</v>
      </c>
    </row>
    <row r="1343" spans="5:6" x14ac:dyDescent="0.3">
      <c r="E1343" s="55">
        <v>0.31254242083550038</v>
      </c>
      <c r="F1343" s="55">
        <v>0.31034482758620691</v>
      </c>
    </row>
    <row r="1344" spans="5:6" x14ac:dyDescent="0.3">
      <c r="E1344" s="55">
        <v>0.31254242083550038</v>
      </c>
      <c r="F1344" s="55">
        <v>0</v>
      </c>
    </row>
    <row r="1345" spans="5:6" x14ac:dyDescent="0.3">
      <c r="E1345" s="55">
        <v>0.31357025358478424</v>
      </c>
      <c r="F1345" s="55">
        <v>0</v>
      </c>
    </row>
    <row r="1346" spans="5:6" x14ac:dyDescent="0.3">
      <c r="E1346" s="55">
        <v>0.31357025358478424</v>
      </c>
      <c r="F1346" s="55">
        <v>0.31034482758620691</v>
      </c>
    </row>
    <row r="1347" spans="5:6" x14ac:dyDescent="0.3">
      <c r="E1347" s="55">
        <v>0.31459808633406811</v>
      </c>
      <c r="F1347" s="55">
        <v>0.31034482758620691</v>
      </c>
    </row>
    <row r="1348" spans="5:6" x14ac:dyDescent="0.3">
      <c r="E1348" s="55">
        <v>0.31459808633406811</v>
      </c>
      <c r="F1348" s="55">
        <v>0</v>
      </c>
    </row>
    <row r="1349" spans="5:6" x14ac:dyDescent="0.3">
      <c r="E1349" s="55">
        <v>0.31562591908335197</v>
      </c>
      <c r="F1349" s="55">
        <v>0</v>
      </c>
    </row>
    <row r="1350" spans="5:6" x14ac:dyDescent="0.3">
      <c r="E1350" s="55">
        <v>0.31562591908335197</v>
      </c>
      <c r="F1350" s="55">
        <v>0.31034482758620691</v>
      </c>
    </row>
    <row r="1351" spans="5:6" x14ac:dyDescent="0.3">
      <c r="E1351" s="55">
        <v>0.31665375183263583</v>
      </c>
      <c r="F1351" s="55">
        <v>0.31034482758620691</v>
      </c>
    </row>
    <row r="1352" spans="5:6" x14ac:dyDescent="0.3">
      <c r="E1352" s="55">
        <v>0.31665375183263583</v>
      </c>
      <c r="F1352" s="55">
        <v>0</v>
      </c>
    </row>
    <row r="1353" spans="5:6" x14ac:dyDescent="0.3">
      <c r="E1353" s="55">
        <v>0.31768158458191975</v>
      </c>
      <c r="F1353" s="55">
        <v>0</v>
      </c>
    </row>
    <row r="1354" spans="5:6" x14ac:dyDescent="0.3">
      <c r="E1354" s="55">
        <v>0.31768158458191975</v>
      </c>
      <c r="F1354" s="55">
        <v>0.31034482758620691</v>
      </c>
    </row>
    <row r="1355" spans="5:6" x14ac:dyDescent="0.3">
      <c r="E1355" s="55">
        <v>0.31870941733120361</v>
      </c>
      <c r="F1355" s="55">
        <v>0.31034482758620691</v>
      </c>
    </row>
    <row r="1356" spans="5:6" x14ac:dyDescent="0.3">
      <c r="E1356" s="55">
        <v>0.31870941733120361</v>
      </c>
      <c r="F1356" s="55">
        <v>0</v>
      </c>
    </row>
    <row r="1357" spans="5:6" x14ac:dyDescent="0.3">
      <c r="E1357" s="55">
        <v>0.31973725008048748</v>
      </c>
      <c r="F1357" s="55">
        <v>0</v>
      </c>
    </row>
    <row r="1358" spans="5:6" x14ac:dyDescent="0.3">
      <c r="E1358" s="55">
        <v>0.31973725008048748</v>
      </c>
      <c r="F1358" s="55">
        <v>0.31034482758620691</v>
      </c>
    </row>
    <row r="1359" spans="5:6" x14ac:dyDescent="0.3">
      <c r="E1359" s="55">
        <v>0.32076508282977134</v>
      </c>
      <c r="F1359" s="55">
        <v>0.31034482758620691</v>
      </c>
    </row>
    <row r="1360" spans="5:6" x14ac:dyDescent="0.3">
      <c r="E1360" s="55">
        <v>0.32076508282977134</v>
      </c>
      <c r="F1360" s="55">
        <v>0</v>
      </c>
    </row>
    <row r="1361" spans="5:6" x14ac:dyDescent="0.3">
      <c r="E1361" s="55">
        <v>0.32179291557905521</v>
      </c>
      <c r="F1361" s="55">
        <v>0</v>
      </c>
    </row>
    <row r="1362" spans="5:6" x14ac:dyDescent="0.3">
      <c r="E1362" s="55">
        <v>0.32179291557905521</v>
      </c>
      <c r="F1362" s="55">
        <v>0.31034482758620691</v>
      </c>
    </row>
    <row r="1363" spans="5:6" x14ac:dyDescent="0.3">
      <c r="E1363" s="55">
        <v>0.32282074832833907</v>
      </c>
      <c r="F1363" s="55">
        <v>0.31034482758620691</v>
      </c>
    </row>
    <row r="1364" spans="5:6" x14ac:dyDescent="0.3">
      <c r="E1364" s="55">
        <v>0.32282074832833907</v>
      </c>
      <c r="F1364" s="55">
        <v>0</v>
      </c>
    </row>
    <row r="1365" spans="5:6" x14ac:dyDescent="0.3">
      <c r="E1365" s="55">
        <v>0.32384858107762293</v>
      </c>
      <c r="F1365" s="55">
        <v>0</v>
      </c>
    </row>
    <row r="1366" spans="5:6" x14ac:dyDescent="0.3">
      <c r="E1366" s="55">
        <v>0.32384858107762293</v>
      </c>
      <c r="F1366" s="55">
        <v>0.31034482758620691</v>
      </c>
    </row>
    <row r="1367" spans="5:6" x14ac:dyDescent="0.3">
      <c r="E1367" s="55">
        <v>0.3248764138269068</v>
      </c>
      <c r="F1367" s="55">
        <v>0.31034482758620691</v>
      </c>
    </row>
    <row r="1368" spans="5:6" x14ac:dyDescent="0.3">
      <c r="E1368" s="55">
        <v>0.3248764138269068</v>
      </c>
      <c r="F1368" s="55">
        <v>0</v>
      </c>
    </row>
    <row r="1369" spans="5:6" x14ac:dyDescent="0.3">
      <c r="E1369" s="55">
        <v>0.32590424657619066</v>
      </c>
      <c r="F1369" s="55">
        <v>0</v>
      </c>
    </row>
    <row r="1370" spans="5:6" x14ac:dyDescent="0.3">
      <c r="E1370" s="55">
        <v>0.32590424657619066</v>
      </c>
      <c r="F1370" s="55">
        <v>0.31034482758620691</v>
      </c>
    </row>
    <row r="1371" spans="5:6" x14ac:dyDescent="0.3">
      <c r="E1371" s="55">
        <v>0.32693207932547452</v>
      </c>
      <c r="F1371" s="55">
        <v>0.31034482758620691</v>
      </c>
    </row>
    <row r="1372" spans="5:6" x14ac:dyDescent="0.3">
      <c r="E1372" s="55">
        <v>0.32693207932547452</v>
      </c>
      <c r="F1372" s="55">
        <v>0</v>
      </c>
    </row>
    <row r="1373" spans="5:6" x14ac:dyDescent="0.3">
      <c r="E1373" s="55">
        <v>0.32795991207475844</v>
      </c>
      <c r="F1373" s="55">
        <v>0</v>
      </c>
    </row>
    <row r="1374" spans="5:6" x14ac:dyDescent="0.3">
      <c r="E1374" s="55">
        <v>0.32795991207475844</v>
      </c>
      <c r="F1374" s="55">
        <v>0.31034482758620691</v>
      </c>
    </row>
    <row r="1375" spans="5:6" x14ac:dyDescent="0.3">
      <c r="E1375" s="55">
        <v>0.32898774482404231</v>
      </c>
      <c r="F1375" s="55">
        <v>0.31034482758620691</v>
      </c>
    </row>
    <row r="1376" spans="5:6" x14ac:dyDescent="0.3">
      <c r="E1376" s="55">
        <v>0.32898774482404231</v>
      </c>
      <c r="F1376" s="55">
        <v>0</v>
      </c>
    </row>
    <row r="1377" spans="5:6" x14ac:dyDescent="0.3">
      <c r="E1377" s="55">
        <v>0.33001557757332617</v>
      </c>
      <c r="F1377" s="55">
        <v>0</v>
      </c>
    </row>
    <row r="1378" spans="5:6" x14ac:dyDescent="0.3">
      <c r="E1378" s="55">
        <v>0.33001557757332617</v>
      </c>
      <c r="F1378" s="55">
        <v>0.31034482758620691</v>
      </c>
    </row>
    <row r="1379" spans="5:6" x14ac:dyDescent="0.3">
      <c r="E1379" s="55">
        <v>0.33104341032261003</v>
      </c>
      <c r="F1379" s="55">
        <v>0.31034482758620691</v>
      </c>
    </row>
    <row r="1380" spans="5:6" x14ac:dyDescent="0.3">
      <c r="E1380" s="55">
        <v>0.33104341032261003</v>
      </c>
      <c r="F1380" s="55">
        <v>0</v>
      </c>
    </row>
    <row r="1381" spans="5:6" x14ac:dyDescent="0.3">
      <c r="E1381" s="55">
        <v>0.3320712430718939</v>
      </c>
      <c r="F1381" s="55">
        <v>0</v>
      </c>
    </row>
    <row r="1382" spans="5:6" x14ac:dyDescent="0.3">
      <c r="E1382" s="55">
        <v>0.3320712430718939</v>
      </c>
      <c r="F1382" s="55">
        <v>0.31034482758620691</v>
      </c>
    </row>
    <row r="1383" spans="5:6" x14ac:dyDescent="0.3">
      <c r="E1383" s="55">
        <v>0.33309907582117776</v>
      </c>
      <c r="F1383" s="55">
        <v>0.31034482758620691</v>
      </c>
    </row>
    <row r="1384" spans="5:6" x14ac:dyDescent="0.3">
      <c r="E1384" s="55">
        <v>0.33309907582117776</v>
      </c>
      <c r="F1384" s="55">
        <v>0</v>
      </c>
    </row>
    <row r="1385" spans="5:6" x14ac:dyDescent="0.3">
      <c r="E1385" s="55">
        <v>0.33412690857046162</v>
      </c>
      <c r="F1385" s="55">
        <v>0</v>
      </c>
    </row>
    <row r="1386" spans="5:6" x14ac:dyDescent="0.3">
      <c r="E1386" s="55">
        <v>0.33412690857046162</v>
      </c>
      <c r="F1386" s="55">
        <v>0.31034482758620691</v>
      </c>
    </row>
    <row r="1387" spans="5:6" x14ac:dyDescent="0.3">
      <c r="E1387" s="55">
        <v>0.33515474131974549</v>
      </c>
      <c r="F1387" s="55">
        <v>0.31034482758620691</v>
      </c>
    </row>
    <row r="1388" spans="5:6" x14ac:dyDescent="0.3">
      <c r="E1388" s="55">
        <v>0.33515474131974549</v>
      </c>
      <c r="F1388" s="55">
        <v>0</v>
      </c>
    </row>
    <row r="1389" spans="5:6" x14ac:dyDescent="0.3">
      <c r="E1389" s="55">
        <v>0.33618257406902935</v>
      </c>
      <c r="F1389" s="55">
        <v>0</v>
      </c>
    </row>
    <row r="1390" spans="5:6" x14ac:dyDescent="0.3">
      <c r="E1390" s="55">
        <v>0.33618257406902935</v>
      </c>
      <c r="F1390" s="55">
        <v>0.31034482758620691</v>
      </c>
    </row>
    <row r="1391" spans="5:6" x14ac:dyDescent="0.3">
      <c r="E1391" s="55">
        <v>0.33721040681831321</v>
      </c>
      <c r="F1391" s="55">
        <v>0.31034482758620691</v>
      </c>
    </row>
    <row r="1392" spans="5:6" x14ac:dyDescent="0.3">
      <c r="E1392" s="55">
        <v>0.33721040681831321</v>
      </c>
      <c r="F1392" s="55">
        <v>0</v>
      </c>
    </row>
    <row r="1393" spans="5:6" x14ac:dyDescent="0.3">
      <c r="E1393" s="55">
        <v>0.33823823956759708</v>
      </c>
      <c r="F1393" s="55">
        <v>0</v>
      </c>
    </row>
    <row r="1394" spans="5:6" x14ac:dyDescent="0.3">
      <c r="E1394" s="55">
        <v>0.33823823956759708</v>
      </c>
      <c r="F1394" s="55">
        <v>0.31034482758620691</v>
      </c>
    </row>
    <row r="1395" spans="5:6" x14ac:dyDescent="0.3">
      <c r="E1395" s="55">
        <v>0.339266072316881</v>
      </c>
      <c r="F1395" s="55">
        <v>0.31034482758620691</v>
      </c>
    </row>
    <row r="1396" spans="5:6" x14ac:dyDescent="0.3">
      <c r="E1396" s="55">
        <v>0.339266072316881</v>
      </c>
      <c r="F1396" s="55">
        <v>0</v>
      </c>
    </row>
    <row r="1397" spans="5:6" x14ac:dyDescent="0.3">
      <c r="E1397" s="55">
        <v>0.34029390506616486</v>
      </c>
      <c r="F1397" s="55">
        <v>0</v>
      </c>
    </row>
    <row r="1398" spans="5:6" x14ac:dyDescent="0.3">
      <c r="E1398" s="55">
        <v>0.34029390506616486</v>
      </c>
      <c r="F1398" s="55">
        <v>0.31034482758620691</v>
      </c>
    </row>
    <row r="1399" spans="5:6" x14ac:dyDescent="0.3">
      <c r="E1399" s="55">
        <v>0.34132173781544872</v>
      </c>
      <c r="F1399" s="55">
        <v>0.31034482758620691</v>
      </c>
    </row>
    <row r="1400" spans="5:6" x14ac:dyDescent="0.3">
      <c r="E1400" s="55">
        <v>0.34132173781544872</v>
      </c>
      <c r="F1400" s="55">
        <v>0</v>
      </c>
    </row>
    <row r="1401" spans="5:6" x14ac:dyDescent="0.3">
      <c r="E1401" s="55">
        <v>0.34234957056473259</v>
      </c>
      <c r="F1401" s="55">
        <v>0</v>
      </c>
    </row>
    <row r="1402" spans="5:6" x14ac:dyDescent="0.3">
      <c r="E1402" s="55">
        <v>0.34234957056473259</v>
      </c>
      <c r="F1402" s="55">
        <v>0.31034482758620691</v>
      </c>
    </row>
    <row r="1403" spans="5:6" x14ac:dyDescent="0.3">
      <c r="E1403" s="55">
        <v>0.34337740331401645</v>
      </c>
      <c r="F1403" s="55">
        <v>0.31034482758620691</v>
      </c>
    </row>
    <row r="1404" spans="5:6" x14ac:dyDescent="0.3">
      <c r="E1404" s="55">
        <v>0.34337740331401645</v>
      </c>
      <c r="F1404" s="55">
        <v>0</v>
      </c>
    </row>
    <row r="1405" spans="5:6" x14ac:dyDescent="0.3">
      <c r="E1405" s="55">
        <v>0.34440523606330031</v>
      </c>
      <c r="F1405" s="55">
        <v>0</v>
      </c>
    </row>
    <row r="1406" spans="5:6" x14ac:dyDescent="0.3">
      <c r="E1406" s="55">
        <v>0.34440523606330031</v>
      </c>
      <c r="F1406" s="55">
        <v>0.31034482758620691</v>
      </c>
    </row>
    <row r="1407" spans="5:6" x14ac:dyDescent="0.3">
      <c r="E1407" s="55">
        <v>0.34543306881258418</v>
      </c>
      <c r="F1407" s="55">
        <v>0.31034482758620691</v>
      </c>
    </row>
    <row r="1408" spans="5:6" x14ac:dyDescent="0.3">
      <c r="E1408" s="55">
        <v>0.34543306881258418</v>
      </c>
      <c r="F1408" s="55">
        <v>0</v>
      </c>
    </row>
    <row r="1409" spans="5:6" x14ac:dyDescent="0.3">
      <c r="E1409" s="55">
        <v>0.34646090156186804</v>
      </c>
      <c r="F1409" s="55">
        <v>0</v>
      </c>
    </row>
    <row r="1410" spans="5:6" x14ac:dyDescent="0.3">
      <c r="E1410" s="55">
        <v>0.34646090156186804</v>
      </c>
      <c r="F1410" s="55">
        <v>0.31034482758620691</v>
      </c>
    </row>
    <row r="1411" spans="5:6" x14ac:dyDescent="0.3">
      <c r="E1411" s="55">
        <v>0.3474887343111519</v>
      </c>
      <c r="F1411" s="55">
        <v>0.31034482758620691</v>
      </c>
    </row>
    <row r="1412" spans="5:6" x14ac:dyDescent="0.3">
      <c r="E1412" s="55">
        <v>0.3474887343111519</v>
      </c>
      <c r="F1412" s="55">
        <v>0</v>
      </c>
    </row>
    <row r="1413" spans="5:6" x14ac:dyDescent="0.3">
      <c r="E1413" s="55">
        <v>0.34851656706043577</v>
      </c>
      <c r="F1413" s="55">
        <v>0</v>
      </c>
    </row>
    <row r="1414" spans="5:6" x14ac:dyDescent="0.3">
      <c r="E1414" s="55">
        <v>0.34851656706043577</v>
      </c>
      <c r="F1414" s="55">
        <v>0.31034482758620691</v>
      </c>
    </row>
    <row r="1415" spans="5:6" x14ac:dyDescent="0.3">
      <c r="E1415" s="55">
        <v>0.34954439980971963</v>
      </c>
      <c r="F1415" s="55">
        <v>0.31034482758620691</v>
      </c>
    </row>
    <row r="1416" spans="5:6" x14ac:dyDescent="0.3">
      <c r="E1416" s="55">
        <v>0.34954439980971963</v>
      </c>
      <c r="F1416" s="55">
        <v>0</v>
      </c>
    </row>
    <row r="1417" spans="5:6" x14ac:dyDescent="0.3">
      <c r="E1417" s="55">
        <v>0.35057223255900355</v>
      </c>
      <c r="F1417" s="55">
        <v>0</v>
      </c>
    </row>
    <row r="1418" spans="5:6" x14ac:dyDescent="0.3">
      <c r="E1418" s="55">
        <v>0.35057223255900355</v>
      </c>
      <c r="F1418" s="55">
        <v>0.31034482758620691</v>
      </c>
    </row>
    <row r="1419" spans="5:6" x14ac:dyDescent="0.3">
      <c r="E1419" s="55">
        <v>0.35160006530828741</v>
      </c>
      <c r="F1419" s="55">
        <v>0.31034482758620691</v>
      </c>
    </row>
    <row r="1420" spans="5:6" x14ac:dyDescent="0.3">
      <c r="E1420" s="55">
        <v>0.35160006530828741</v>
      </c>
      <c r="F1420" s="55">
        <v>0</v>
      </c>
    </row>
    <row r="1421" spans="5:6" x14ac:dyDescent="0.3">
      <c r="E1421" s="55">
        <v>0.35262789805757128</v>
      </c>
      <c r="F1421" s="55">
        <v>0</v>
      </c>
    </row>
    <row r="1422" spans="5:6" x14ac:dyDescent="0.3">
      <c r="E1422" s="55">
        <v>0.35262789805757128</v>
      </c>
      <c r="F1422" s="55">
        <v>0.31034482758620691</v>
      </c>
    </row>
    <row r="1423" spans="5:6" x14ac:dyDescent="0.3">
      <c r="E1423" s="55">
        <v>0.35365573080685514</v>
      </c>
      <c r="F1423" s="55">
        <v>0.31034482758620691</v>
      </c>
    </row>
    <row r="1424" spans="5:6" x14ac:dyDescent="0.3">
      <c r="E1424" s="55">
        <v>0.35365573080685514</v>
      </c>
      <c r="F1424" s="55">
        <v>0</v>
      </c>
    </row>
    <row r="1425" spans="5:6" x14ac:dyDescent="0.3">
      <c r="E1425" s="55">
        <v>0.354683563556139</v>
      </c>
      <c r="F1425" s="55">
        <v>0</v>
      </c>
    </row>
    <row r="1426" spans="5:6" x14ac:dyDescent="0.3">
      <c r="E1426" s="55">
        <v>0.354683563556139</v>
      </c>
      <c r="F1426" s="55">
        <v>0.31034482758620691</v>
      </c>
    </row>
    <row r="1427" spans="5:6" x14ac:dyDescent="0.3">
      <c r="E1427" s="55">
        <v>0.35571139630542287</v>
      </c>
      <c r="F1427" s="55">
        <v>0.31034482758620691</v>
      </c>
    </row>
    <row r="1428" spans="5:6" x14ac:dyDescent="0.3">
      <c r="E1428" s="55">
        <v>0.35571139630542287</v>
      </c>
      <c r="F1428" s="55">
        <v>0</v>
      </c>
    </row>
    <row r="1429" spans="5:6" x14ac:dyDescent="0.3">
      <c r="E1429" s="55">
        <v>0.35673922905470673</v>
      </c>
      <c r="F1429" s="55">
        <v>0</v>
      </c>
    </row>
    <row r="1430" spans="5:6" x14ac:dyDescent="0.3">
      <c r="E1430" s="55">
        <v>0.35673922905470673</v>
      </c>
      <c r="F1430" s="55">
        <v>0.31034482758620691</v>
      </c>
    </row>
    <row r="1431" spans="5:6" x14ac:dyDescent="0.3">
      <c r="E1431" s="55">
        <v>0.35776706180399059</v>
      </c>
      <c r="F1431" s="55">
        <v>0.31034482758620691</v>
      </c>
    </row>
    <row r="1432" spans="5:6" x14ac:dyDescent="0.3">
      <c r="E1432" s="55">
        <v>0.35776706180399059</v>
      </c>
      <c r="F1432" s="55">
        <v>0</v>
      </c>
    </row>
    <row r="1433" spans="5:6" x14ac:dyDescent="0.3">
      <c r="E1433" s="55">
        <v>0.35879489455327446</v>
      </c>
      <c r="F1433" s="55">
        <v>0</v>
      </c>
    </row>
    <row r="1434" spans="5:6" x14ac:dyDescent="0.3">
      <c r="E1434" s="55">
        <v>0.35879489455327446</v>
      </c>
      <c r="F1434" s="55">
        <v>0.31034482758620691</v>
      </c>
    </row>
    <row r="1435" spans="5:6" x14ac:dyDescent="0.3">
      <c r="E1435" s="55">
        <v>0.35982272730255832</v>
      </c>
      <c r="F1435" s="55">
        <v>0.31034482758620691</v>
      </c>
    </row>
    <row r="1436" spans="5:6" x14ac:dyDescent="0.3">
      <c r="E1436" s="55">
        <v>0.35982272730255832</v>
      </c>
      <c r="F1436" s="55">
        <v>0</v>
      </c>
    </row>
    <row r="1437" spans="5:6" x14ac:dyDescent="0.3">
      <c r="E1437" s="55">
        <v>0.36085056005184224</v>
      </c>
      <c r="F1437" s="55">
        <v>0</v>
      </c>
    </row>
    <row r="1438" spans="5:6" x14ac:dyDescent="0.3">
      <c r="E1438" s="55">
        <v>0.36085056005184224</v>
      </c>
      <c r="F1438" s="55">
        <v>0.31034482758620691</v>
      </c>
    </row>
    <row r="1439" spans="5:6" x14ac:dyDescent="0.3">
      <c r="E1439" s="55">
        <v>0.3618783928011261</v>
      </c>
      <c r="F1439" s="55">
        <v>0.31034482758620691</v>
      </c>
    </row>
    <row r="1440" spans="5:6" x14ac:dyDescent="0.3">
      <c r="E1440" s="55">
        <v>0.3618783928011261</v>
      </c>
      <c r="F1440" s="55">
        <v>0</v>
      </c>
    </row>
    <row r="1441" spans="5:6" x14ac:dyDescent="0.3">
      <c r="E1441" s="55">
        <v>0.36290622555040997</v>
      </c>
      <c r="F1441" s="55">
        <v>0</v>
      </c>
    </row>
    <row r="1442" spans="5:6" x14ac:dyDescent="0.3">
      <c r="E1442" s="55">
        <v>0.36290622555040997</v>
      </c>
      <c r="F1442" s="55">
        <v>0.31034482758620691</v>
      </c>
    </row>
    <row r="1443" spans="5:6" x14ac:dyDescent="0.3">
      <c r="E1443" s="55">
        <v>0.36393405829969383</v>
      </c>
      <c r="F1443" s="55">
        <v>0.31034482758620691</v>
      </c>
    </row>
    <row r="1444" spans="5:6" x14ac:dyDescent="0.3">
      <c r="E1444" s="55">
        <v>0.36393405829969383</v>
      </c>
      <c r="F1444" s="55">
        <v>0</v>
      </c>
    </row>
    <row r="1445" spans="5:6" x14ac:dyDescent="0.3">
      <c r="E1445" s="55">
        <v>0.36496189104897769</v>
      </c>
      <c r="F1445" s="55">
        <v>0</v>
      </c>
    </row>
    <row r="1446" spans="5:6" x14ac:dyDescent="0.3">
      <c r="E1446" s="55">
        <v>0.36496189104897769</v>
      </c>
      <c r="F1446" s="55">
        <v>0.31034482758620691</v>
      </c>
    </row>
    <row r="1447" spans="5:6" x14ac:dyDescent="0.3">
      <c r="E1447" s="55">
        <v>0.36598972379826156</v>
      </c>
      <c r="F1447" s="55">
        <v>0.31034482758620691</v>
      </c>
    </row>
    <row r="1448" spans="5:6" x14ac:dyDescent="0.3">
      <c r="E1448" s="55">
        <v>0.36598972379826156</v>
      </c>
      <c r="F1448" s="55">
        <v>0</v>
      </c>
    </row>
    <row r="1449" spans="5:6" x14ac:dyDescent="0.3">
      <c r="E1449" s="55">
        <v>0.36701755654754542</v>
      </c>
      <c r="F1449" s="55">
        <v>0</v>
      </c>
    </row>
    <row r="1450" spans="5:6" x14ac:dyDescent="0.3">
      <c r="E1450" s="55">
        <v>0.36701755654754542</v>
      </c>
      <c r="F1450" s="55">
        <v>0.31034482758620691</v>
      </c>
    </row>
    <row r="1451" spans="5:6" x14ac:dyDescent="0.3">
      <c r="E1451" s="55">
        <v>0.36804538929682928</v>
      </c>
      <c r="F1451" s="55">
        <v>0.31034482758620691</v>
      </c>
    </row>
    <row r="1452" spans="5:6" x14ac:dyDescent="0.3">
      <c r="E1452" s="55">
        <v>0.36804538929682928</v>
      </c>
      <c r="F1452" s="55">
        <v>0</v>
      </c>
    </row>
    <row r="1453" spans="5:6" x14ac:dyDescent="0.3">
      <c r="E1453" s="55">
        <v>0.36907322204611315</v>
      </c>
      <c r="F1453" s="55">
        <v>0</v>
      </c>
    </row>
    <row r="1454" spans="5:6" x14ac:dyDescent="0.3">
      <c r="E1454" s="55">
        <v>0.36907322204611315</v>
      </c>
      <c r="F1454" s="55">
        <v>0.31034482758620691</v>
      </c>
    </row>
    <row r="1455" spans="5:6" x14ac:dyDescent="0.3">
      <c r="E1455" s="55">
        <v>0.37010105479539701</v>
      </c>
      <c r="F1455" s="55">
        <v>0.31034482758620691</v>
      </c>
    </row>
    <row r="1456" spans="5:6" x14ac:dyDescent="0.3">
      <c r="E1456" s="55">
        <v>0.37010105479539701</v>
      </c>
      <c r="F1456" s="55">
        <v>0</v>
      </c>
    </row>
    <row r="1457" spans="5:6" x14ac:dyDescent="0.3">
      <c r="E1457" s="55">
        <v>0.37112888754468087</v>
      </c>
      <c r="F1457" s="55">
        <v>0</v>
      </c>
    </row>
    <row r="1458" spans="5:6" x14ac:dyDescent="0.3">
      <c r="E1458" s="55">
        <v>0.37112888754468087</v>
      </c>
      <c r="F1458" s="55">
        <v>0.31034482758620691</v>
      </c>
    </row>
    <row r="1459" spans="5:6" x14ac:dyDescent="0.3">
      <c r="E1459" s="55">
        <v>0.37215672029396479</v>
      </c>
      <c r="F1459" s="55">
        <v>0.31034482758620691</v>
      </c>
    </row>
    <row r="1460" spans="5:6" x14ac:dyDescent="0.3">
      <c r="E1460" s="55">
        <v>0.37215672029396479</v>
      </c>
      <c r="F1460" s="55">
        <v>0</v>
      </c>
    </row>
    <row r="1461" spans="5:6" x14ac:dyDescent="0.3">
      <c r="E1461" s="55">
        <v>0.37318455304324866</v>
      </c>
      <c r="F1461" s="55">
        <v>0</v>
      </c>
    </row>
    <row r="1462" spans="5:6" x14ac:dyDescent="0.3">
      <c r="E1462" s="55">
        <v>0.37318455304324866</v>
      </c>
      <c r="F1462" s="55">
        <v>0.31034482758620691</v>
      </c>
    </row>
    <row r="1463" spans="5:6" x14ac:dyDescent="0.3">
      <c r="E1463" s="55">
        <v>0.37421238579253252</v>
      </c>
      <c r="F1463" s="55">
        <v>0.31034482758620691</v>
      </c>
    </row>
    <row r="1464" spans="5:6" x14ac:dyDescent="0.3">
      <c r="E1464" s="55">
        <v>0.37421238579253252</v>
      </c>
      <c r="F1464" s="55">
        <v>0</v>
      </c>
    </row>
    <row r="1465" spans="5:6" x14ac:dyDescent="0.3">
      <c r="E1465" s="55">
        <v>0.37524021854181638</v>
      </c>
      <c r="F1465" s="55">
        <v>0</v>
      </c>
    </row>
    <row r="1466" spans="5:6" x14ac:dyDescent="0.3">
      <c r="E1466" s="55">
        <v>0.37524021854181638</v>
      </c>
      <c r="F1466" s="55">
        <v>0.31034482758620691</v>
      </c>
    </row>
    <row r="1467" spans="5:6" x14ac:dyDescent="0.3">
      <c r="E1467" s="55">
        <v>0.37626805129110025</v>
      </c>
      <c r="F1467" s="55">
        <v>0.31034482758620691</v>
      </c>
    </row>
    <row r="1468" spans="5:6" x14ac:dyDescent="0.3">
      <c r="E1468" s="55">
        <v>0.37626805129110025</v>
      </c>
      <c r="F1468" s="55">
        <v>0</v>
      </c>
    </row>
    <row r="1469" spans="5:6" x14ac:dyDescent="0.3">
      <c r="E1469" s="55">
        <v>0.37729588404038411</v>
      </c>
      <c r="F1469" s="55">
        <v>0</v>
      </c>
    </row>
    <row r="1470" spans="5:6" x14ac:dyDescent="0.3">
      <c r="E1470" s="55">
        <v>0.37729588404038411</v>
      </c>
      <c r="F1470" s="55">
        <v>0.31034482758620691</v>
      </c>
    </row>
    <row r="1471" spans="5:6" x14ac:dyDescent="0.3">
      <c r="E1471" s="55">
        <v>0.37832371678966797</v>
      </c>
      <c r="F1471" s="55">
        <v>0.31034482758620691</v>
      </c>
    </row>
    <row r="1472" spans="5:6" x14ac:dyDescent="0.3">
      <c r="E1472" s="55">
        <v>0.37832371678966797</v>
      </c>
      <c r="F1472" s="55">
        <v>0</v>
      </c>
    </row>
    <row r="1473" spans="5:6" x14ac:dyDescent="0.3">
      <c r="E1473" s="55">
        <v>0.37935154953895184</v>
      </c>
      <c r="F1473" s="55">
        <v>0</v>
      </c>
    </row>
    <row r="1474" spans="5:6" x14ac:dyDescent="0.3">
      <c r="E1474" s="55">
        <v>0.37935154953895184</v>
      </c>
      <c r="F1474" s="55">
        <v>0.31034482758620691</v>
      </c>
    </row>
    <row r="1475" spans="5:6" x14ac:dyDescent="0.3">
      <c r="E1475" s="55">
        <v>0.3803793822882357</v>
      </c>
      <c r="F1475" s="55">
        <v>0.31034482758620691</v>
      </c>
    </row>
    <row r="1476" spans="5:6" x14ac:dyDescent="0.3">
      <c r="E1476" s="55">
        <v>0.3803793822882357</v>
      </c>
      <c r="F1476" s="55">
        <v>0</v>
      </c>
    </row>
    <row r="1477" spans="5:6" x14ac:dyDescent="0.3">
      <c r="E1477" s="55">
        <v>0.38140721503751956</v>
      </c>
      <c r="F1477" s="55">
        <v>0</v>
      </c>
    </row>
    <row r="1478" spans="5:6" x14ac:dyDescent="0.3">
      <c r="E1478" s="55">
        <v>0.38140721503751956</v>
      </c>
      <c r="F1478" s="55">
        <v>0.31034482758620691</v>
      </c>
    </row>
    <row r="1479" spans="5:6" x14ac:dyDescent="0.3">
      <c r="E1479" s="55">
        <v>0.38243504778680348</v>
      </c>
      <c r="F1479" s="55">
        <v>0.31034482758620691</v>
      </c>
    </row>
    <row r="1480" spans="5:6" x14ac:dyDescent="0.3">
      <c r="E1480" s="55">
        <v>0.38243504778680348</v>
      </c>
      <c r="F1480" s="55">
        <v>0</v>
      </c>
    </row>
    <row r="1481" spans="5:6" x14ac:dyDescent="0.3">
      <c r="E1481" s="55">
        <v>0.38346288053608735</v>
      </c>
      <c r="F1481" s="55">
        <v>0</v>
      </c>
    </row>
    <row r="1482" spans="5:6" x14ac:dyDescent="0.3">
      <c r="E1482" s="55">
        <v>0.38346288053608735</v>
      </c>
      <c r="F1482" s="55">
        <v>0.31034482758620691</v>
      </c>
    </row>
    <row r="1483" spans="5:6" x14ac:dyDescent="0.3">
      <c r="E1483" s="55">
        <v>0.38449071328537121</v>
      </c>
      <c r="F1483" s="55">
        <v>0.31034482758620691</v>
      </c>
    </row>
    <row r="1484" spans="5:6" x14ac:dyDescent="0.3">
      <c r="E1484" s="55">
        <v>0.38449071328537121</v>
      </c>
      <c r="F1484" s="55">
        <v>0</v>
      </c>
    </row>
    <row r="1485" spans="5:6" x14ac:dyDescent="0.3">
      <c r="E1485" s="55">
        <v>0.38551854603465507</v>
      </c>
      <c r="F1485" s="55">
        <v>0</v>
      </c>
    </row>
    <row r="1486" spans="5:6" x14ac:dyDescent="0.3">
      <c r="E1486" s="55">
        <v>0.38551854603465507</v>
      </c>
      <c r="F1486" s="55">
        <v>0.31034482758620691</v>
      </c>
    </row>
    <row r="1487" spans="5:6" x14ac:dyDescent="0.3">
      <c r="E1487" s="55">
        <v>0.38654637878393894</v>
      </c>
      <c r="F1487" s="55">
        <v>0.31034482758620691</v>
      </c>
    </row>
    <row r="1488" spans="5:6" x14ac:dyDescent="0.3">
      <c r="E1488" s="55">
        <v>0.38654637878393894</v>
      </c>
      <c r="F1488" s="55">
        <v>0</v>
      </c>
    </row>
    <row r="1489" spans="5:6" x14ac:dyDescent="0.3">
      <c r="E1489" s="55">
        <v>0.3875742115332228</v>
      </c>
      <c r="F1489" s="55">
        <v>0</v>
      </c>
    </row>
    <row r="1490" spans="5:6" x14ac:dyDescent="0.3">
      <c r="E1490" s="55">
        <v>0.3875742115332228</v>
      </c>
      <c r="F1490" s="55">
        <v>0.31034482758620691</v>
      </c>
    </row>
    <row r="1491" spans="5:6" x14ac:dyDescent="0.3">
      <c r="E1491" s="55">
        <v>0.38860204428250666</v>
      </c>
      <c r="F1491" s="55">
        <v>0.31034482758620691</v>
      </c>
    </row>
    <row r="1492" spans="5:6" x14ac:dyDescent="0.3">
      <c r="E1492" s="55">
        <v>0.38860204428250666</v>
      </c>
      <c r="F1492" s="55">
        <v>0</v>
      </c>
    </row>
    <row r="1493" spans="5:6" x14ac:dyDescent="0.3">
      <c r="E1493" s="55">
        <v>0.38962987703179053</v>
      </c>
      <c r="F1493" s="55">
        <v>0</v>
      </c>
    </row>
    <row r="1494" spans="5:6" x14ac:dyDescent="0.3">
      <c r="E1494" s="55">
        <v>0.38962987703179053</v>
      </c>
      <c r="F1494" s="55">
        <v>0.31034482758620691</v>
      </c>
    </row>
    <row r="1495" spans="5:6" x14ac:dyDescent="0.3">
      <c r="E1495" s="55">
        <v>0.39065770978107439</v>
      </c>
      <c r="F1495" s="55">
        <v>0.31034482758620691</v>
      </c>
    </row>
    <row r="1496" spans="5:6" x14ac:dyDescent="0.3">
      <c r="E1496" s="55">
        <v>0.39065770978107439</v>
      </c>
      <c r="F1496" s="55">
        <v>0</v>
      </c>
    </row>
    <row r="1497" spans="5:6" x14ac:dyDescent="0.3">
      <c r="E1497" s="55">
        <v>0.39168554253035825</v>
      </c>
      <c r="F1497" s="55">
        <v>0</v>
      </c>
    </row>
    <row r="1498" spans="5:6" x14ac:dyDescent="0.3">
      <c r="E1498" s="55">
        <v>0.39168554253035825</v>
      </c>
      <c r="F1498" s="55">
        <v>0.31034482758620691</v>
      </c>
    </row>
    <row r="1499" spans="5:6" x14ac:dyDescent="0.3">
      <c r="E1499" s="55">
        <v>0.39271337527964212</v>
      </c>
      <c r="F1499" s="55">
        <v>0.31034482758620691</v>
      </c>
    </row>
    <row r="1500" spans="5:6" x14ac:dyDescent="0.3">
      <c r="E1500" s="55">
        <v>0.39271337527964212</v>
      </c>
      <c r="F1500" s="55">
        <v>0</v>
      </c>
    </row>
    <row r="1501" spans="5:6" x14ac:dyDescent="0.3">
      <c r="E1501" s="55">
        <v>0.39374120802892604</v>
      </c>
      <c r="F1501" s="55">
        <v>0</v>
      </c>
    </row>
    <row r="1502" spans="5:6" x14ac:dyDescent="0.3">
      <c r="E1502" s="55">
        <v>0.39374120802892604</v>
      </c>
      <c r="F1502" s="55">
        <v>0.31034482758620691</v>
      </c>
    </row>
    <row r="1503" spans="5:6" x14ac:dyDescent="0.3">
      <c r="E1503" s="55">
        <v>0.3947690407782099</v>
      </c>
      <c r="F1503" s="55">
        <v>0.31034482758620691</v>
      </c>
    </row>
    <row r="1504" spans="5:6" x14ac:dyDescent="0.3">
      <c r="E1504" s="55">
        <v>0.3947690407782099</v>
      </c>
      <c r="F1504" s="55">
        <v>0</v>
      </c>
    </row>
    <row r="1505" spans="5:6" x14ac:dyDescent="0.3">
      <c r="E1505" s="55">
        <v>0.39579687352749376</v>
      </c>
      <c r="F1505" s="55">
        <v>0</v>
      </c>
    </row>
    <row r="1506" spans="5:6" x14ac:dyDescent="0.3">
      <c r="E1506" s="55">
        <v>0.39579687352749376</v>
      </c>
      <c r="F1506" s="55">
        <v>0.31034482758620691</v>
      </c>
    </row>
    <row r="1507" spans="5:6" x14ac:dyDescent="0.3">
      <c r="E1507" s="55">
        <v>0.39682470627677763</v>
      </c>
      <c r="F1507" s="55">
        <v>0.31034482758620691</v>
      </c>
    </row>
    <row r="1508" spans="5:6" x14ac:dyDescent="0.3">
      <c r="E1508" s="55">
        <v>0.39682470627677763</v>
      </c>
      <c r="F1508" s="55">
        <v>0</v>
      </c>
    </row>
    <row r="1509" spans="5:6" x14ac:dyDescent="0.3">
      <c r="E1509" s="55">
        <v>0.39785253902606149</v>
      </c>
      <c r="F1509" s="55">
        <v>0</v>
      </c>
    </row>
    <row r="1510" spans="5:6" x14ac:dyDescent="0.3">
      <c r="E1510" s="55">
        <v>0.39785253902606149</v>
      </c>
      <c r="F1510" s="55">
        <v>0.31034482758620691</v>
      </c>
    </row>
    <row r="1511" spans="5:6" x14ac:dyDescent="0.3">
      <c r="E1511" s="55">
        <v>0.39888037177534535</v>
      </c>
      <c r="F1511" s="55">
        <v>0.31034482758620691</v>
      </c>
    </row>
    <row r="1512" spans="5:6" x14ac:dyDescent="0.3">
      <c r="E1512" s="55">
        <v>0.39888037177534535</v>
      </c>
      <c r="F1512" s="55">
        <v>0</v>
      </c>
    </row>
    <row r="1513" spans="5:6" x14ac:dyDescent="0.3">
      <c r="E1513" s="55">
        <v>0.39990820452462922</v>
      </c>
      <c r="F1513" s="55">
        <v>0</v>
      </c>
    </row>
    <row r="1514" spans="5:6" x14ac:dyDescent="0.3">
      <c r="E1514" s="55">
        <v>0.39990820452462922</v>
      </c>
      <c r="F1514" s="55">
        <v>0.31034482758620691</v>
      </c>
    </row>
    <row r="1515" spans="5:6" x14ac:dyDescent="0.3">
      <c r="E1515" s="55">
        <v>0.40093603727391308</v>
      </c>
      <c r="F1515" s="55">
        <v>0.31034482758620691</v>
      </c>
    </row>
    <row r="1516" spans="5:6" x14ac:dyDescent="0.3">
      <c r="E1516" s="55">
        <v>0.40093603727391308</v>
      </c>
      <c r="F1516" s="55">
        <v>0</v>
      </c>
    </row>
    <row r="1517" spans="5:6" x14ac:dyDescent="0.3">
      <c r="E1517" s="55">
        <v>0.40196387002319695</v>
      </c>
      <c r="F1517" s="55">
        <v>0</v>
      </c>
    </row>
    <row r="1518" spans="5:6" x14ac:dyDescent="0.3">
      <c r="E1518" s="55">
        <v>0.40196387002319695</v>
      </c>
      <c r="F1518" s="55">
        <v>0.31034482758620691</v>
      </c>
    </row>
    <row r="1519" spans="5:6" x14ac:dyDescent="0.3">
      <c r="E1519" s="55">
        <v>0.40299170277248081</v>
      </c>
      <c r="F1519" s="55">
        <v>0.31034482758620691</v>
      </c>
    </row>
    <row r="1520" spans="5:6" x14ac:dyDescent="0.3">
      <c r="E1520" s="55">
        <v>0.40299170277248081</v>
      </c>
      <c r="F1520" s="55">
        <v>0</v>
      </c>
    </row>
    <row r="1521" spans="5:6" x14ac:dyDescent="0.3">
      <c r="E1521" s="55">
        <v>0.40401953552176467</v>
      </c>
      <c r="F1521" s="55">
        <v>0</v>
      </c>
    </row>
    <row r="1522" spans="5:6" x14ac:dyDescent="0.3">
      <c r="E1522" s="55">
        <v>0.40401953552176467</v>
      </c>
      <c r="F1522" s="55">
        <v>0.31034482758620691</v>
      </c>
    </row>
    <row r="1523" spans="5:6" x14ac:dyDescent="0.3">
      <c r="E1523" s="55">
        <v>0.40504736827104859</v>
      </c>
      <c r="F1523" s="55">
        <v>0.31034482758620691</v>
      </c>
    </row>
    <row r="1524" spans="5:6" x14ac:dyDescent="0.3">
      <c r="E1524" s="55">
        <v>0.40504736827104859</v>
      </c>
      <c r="F1524" s="55">
        <v>0</v>
      </c>
    </row>
    <row r="1525" spans="5:6" x14ac:dyDescent="0.3">
      <c r="E1525" s="55">
        <v>0.40607520102033245</v>
      </c>
      <c r="F1525" s="55">
        <v>0</v>
      </c>
    </row>
    <row r="1526" spans="5:6" x14ac:dyDescent="0.3">
      <c r="E1526" s="55">
        <v>0.40607520102033245</v>
      </c>
      <c r="F1526" s="55">
        <v>0.31034482758620691</v>
      </c>
    </row>
    <row r="1527" spans="5:6" x14ac:dyDescent="0.3">
      <c r="E1527" s="55">
        <v>0.40710303376961632</v>
      </c>
      <c r="F1527" s="55">
        <v>0.31034482758620691</v>
      </c>
    </row>
    <row r="1528" spans="5:6" x14ac:dyDescent="0.3">
      <c r="E1528" s="55">
        <v>0.40710303376961632</v>
      </c>
      <c r="F1528" s="55">
        <v>0</v>
      </c>
    </row>
    <row r="1529" spans="5:6" x14ac:dyDescent="0.3">
      <c r="E1529" s="55">
        <v>0.40813086651890018</v>
      </c>
      <c r="F1529" s="55">
        <v>0</v>
      </c>
    </row>
    <row r="1530" spans="5:6" x14ac:dyDescent="0.3">
      <c r="E1530" s="55">
        <v>0.40813086651890018</v>
      </c>
      <c r="F1530" s="55">
        <v>0.31034482758620691</v>
      </c>
    </row>
    <row r="1531" spans="5:6" x14ac:dyDescent="0.3">
      <c r="E1531" s="55">
        <v>0.40915869926818405</v>
      </c>
      <c r="F1531" s="55">
        <v>0.31034482758620691</v>
      </c>
    </row>
    <row r="1532" spans="5:6" x14ac:dyDescent="0.3">
      <c r="E1532" s="55">
        <v>0.40915869926818405</v>
      </c>
      <c r="F1532" s="55">
        <v>0</v>
      </c>
    </row>
    <row r="1533" spans="5:6" x14ac:dyDescent="0.3">
      <c r="E1533" s="55">
        <v>0.41018653201746791</v>
      </c>
      <c r="F1533" s="55">
        <v>0</v>
      </c>
    </row>
    <row r="1534" spans="5:6" x14ac:dyDescent="0.3">
      <c r="E1534" s="55">
        <v>0.41018653201746791</v>
      </c>
      <c r="F1534" s="55">
        <v>0.31034482758620691</v>
      </c>
    </row>
    <row r="1535" spans="5:6" x14ac:dyDescent="0.3">
      <c r="E1535" s="55">
        <v>0.41121436476675177</v>
      </c>
      <c r="F1535" s="55">
        <v>0.31034482758620691</v>
      </c>
    </row>
    <row r="1536" spans="5:6" x14ac:dyDescent="0.3">
      <c r="E1536" s="55">
        <v>0.41121436476675177</v>
      </c>
      <c r="F1536" s="55">
        <v>0</v>
      </c>
    </row>
    <row r="1537" spans="5:6" x14ac:dyDescent="0.3">
      <c r="E1537" s="55">
        <v>0.41224219751603564</v>
      </c>
      <c r="F1537" s="55">
        <v>0</v>
      </c>
    </row>
    <row r="1538" spans="5:6" x14ac:dyDescent="0.3">
      <c r="E1538" s="55">
        <v>0.41224219751603564</v>
      </c>
      <c r="F1538" s="55">
        <v>0.31034482758620691</v>
      </c>
    </row>
    <row r="1539" spans="5:6" x14ac:dyDescent="0.3">
      <c r="E1539" s="55">
        <v>0.4132700302653195</v>
      </c>
      <c r="F1539" s="55">
        <v>0.31034482758620691</v>
      </c>
    </row>
    <row r="1540" spans="5:6" x14ac:dyDescent="0.3">
      <c r="E1540" s="55">
        <v>0.4132700302653195</v>
      </c>
      <c r="F1540" s="55">
        <v>0</v>
      </c>
    </row>
    <row r="1541" spans="5:6" x14ac:dyDescent="0.3">
      <c r="E1541" s="55">
        <v>0.41429786301460336</v>
      </c>
      <c r="F1541" s="55">
        <v>0</v>
      </c>
    </row>
    <row r="1542" spans="5:6" x14ac:dyDescent="0.3">
      <c r="E1542" s="55">
        <v>0.41429786301460336</v>
      </c>
      <c r="F1542" s="55">
        <v>0.31034482758620691</v>
      </c>
    </row>
    <row r="1543" spans="5:6" x14ac:dyDescent="0.3">
      <c r="E1543" s="55">
        <v>0.41532569576388728</v>
      </c>
      <c r="F1543" s="55">
        <v>0.31034482758620691</v>
      </c>
    </row>
    <row r="1544" spans="5:6" x14ac:dyDescent="0.3">
      <c r="E1544" s="55">
        <v>0.41532569576388728</v>
      </c>
      <c r="F1544" s="55">
        <v>0</v>
      </c>
    </row>
    <row r="1545" spans="5:6" x14ac:dyDescent="0.3">
      <c r="E1545" s="55">
        <v>0.41635352851317114</v>
      </c>
      <c r="F1545" s="55">
        <v>0</v>
      </c>
    </row>
    <row r="1546" spans="5:6" x14ac:dyDescent="0.3">
      <c r="E1546" s="55">
        <v>0.41635352851317114</v>
      </c>
      <c r="F1546" s="55">
        <v>0.31034482758620691</v>
      </c>
    </row>
    <row r="1547" spans="5:6" x14ac:dyDescent="0.3">
      <c r="E1547" s="55">
        <v>0.41738136126245501</v>
      </c>
      <c r="F1547" s="55">
        <v>0.31034482758620691</v>
      </c>
    </row>
    <row r="1548" spans="5:6" x14ac:dyDescent="0.3">
      <c r="E1548" s="55">
        <v>0.41738136126245501</v>
      </c>
      <c r="F1548" s="55">
        <v>0</v>
      </c>
    </row>
    <row r="1549" spans="5:6" x14ac:dyDescent="0.3">
      <c r="E1549" s="55">
        <v>0.41840919401173887</v>
      </c>
      <c r="F1549" s="55">
        <v>0</v>
      </c>
    </row>
    <row r="1550" spans="5:6" x14ac:dyDescent="0.3">
      <c r="E1550" s="55">
        <v>0.41840919401173887</v>
      </c>
      <c r="F1550" s="55">
        <v>0.31034482758620691</v>
      </c>
    </row>
    <row r="1551" spans="5:6" x14ac:dyDescent="0.3">
      <c r="E1551" s="55">
        <v>0.41943702676102274</v>
      </c>
      <c r="F1551" s="55">
        <v>0.31034482758620691</v>
      </c>
    </row>
    <row r="1552" spans="5:6" x14ac:dyDescent="0.3">
      <c r="E1552" s="55">
        <v>0.41943702676102274</v>
      </c>
      <c r="F1552" s="55">
        <v>0</v>
      </c>
    </row>
    <row r="1553" spans="5:6" x14ac:dyDescent="0.3">
      <c r="E1553" s="55">
        <v>0.4204648595103066</v>
      </c>
      <c r="F1553" s="55">
        <v>0</v>
      </c>
    </row>
    <row r="1554" spans="5:6" x14ac:dyDescent="0.3">
      <c r="E1554" s="55">
        <v>0.4204648595103066</v>
      </c>
      <c r="F1554" s="55">
        <v>0.31034482758620691</v>
      </c>
    </row>
    <row r="1555" spans="5:6" x14ac:dyDescent="0.3">
      <c r="E1555" s="55">
        <v>0.42149269225959046</v>
      </c>
      <c r="F1555" s="55">
        <v>0.31034482758620691</v>
      </c>
    </row>
    <row r="1556" spans="5:6" x14ac:dyDescent="0.3">
      <c r="E1556" s="55">
        <v>0.42149269225959046</v>
      </c>
      <c r="F1556" s="55">
        <v>0</v>
      </c>
    </row>
    <row r="1557" spans="5:6" x14ac:dyDescent="0.3">
      <c r="E1557" s="55">
        <v>0.42252052500887433</v>
      </c>
      <c r="F1557" s="55">
        <v>0</v>
      </c>
    </row>
    <row r="1558" spans="5:6" x14ac:dyDescent="0.3">
      <c r="E1558" s="55">
        <v>0.42252052500887433</v>
      </c>
      <c r="F1558" s="55">
        <v>0.31034482758620691</v>
      </c>
    </row>
    <row r="1559" spans="5:6" x14ac:dyDescent="0.3">
      <c r="E1559" s="55">
        <v>0.42354835775815819</v>
      </c>
      <c r="F1559" s="55">
        <v>0.31034482758620691</v>
      </c>
    </row>
    <row r="1560" spans="5:6" x14ac:dyDescent="0.3">
      <c r="E1560" s="55">
        <v>0.42354835775815819</v>
      </c>
      <c r="F1560" s="55">
        <v>0</v>
      </c>
    </row>
    <row r="1561" spans="5:6" x14ac:dyDescent="0.3">
      <c r="E1561" s="55">
        <v>0.42457619050744205</v>
      </c>
      <c r="F1561" s="55">
        <v>0</v>
      </c>
    </row>
    <row r="1562" spans="5:6" x14ac:dyDescent="0.3">
      <c r="E1562" s="55">
        <v>0.42457619050744205</v>
      </c>
      <c r="F1562" s="55">
        <v>0.31034482758620691</v>
      </c>
    </row>
    <row r="1563" spans="5:6" x14ac:dyDescent="0.3">
      <c r="E1563" s="55">
        <v>0.42560402325672592</v>
      </c>
      <c r="F1563" s="55">
        <v>0.31034482758620691</v>
      </c>
    </row>
    <row r="1564" spans="5:6" x14ac:dyDescent="0.3">
      <c r="E1564" s="55">
        <v>0.42560402325672592</v>
      </c>
      <c r="F1564" s="55">
        <v>0</v>
      </c>
    </row>
    <row r="1565" spans="5:6" x14ac:dyDescent="0.3">
      <c r="E1565" s="55">
        <v>0.42663185600600984</v>
      </c>
      <c r="F1565" s="55">
        <v>0</v>
      </c>
    </row>
    <row r="1566" spans="5:6" x14ac:dyDescent="0.3">
      <c r="E1566" s="55">
        <v>0.42663185600600984</v>
      </c>
      <c r="F1566" s="55">
        <v>0.31034482758620691</v>
      </c>
    </row>
    <row r="1567" spans="5:6" x14ac:dyDescent="0.3">
      <c r="E1567" s="55">
        <v>0.4276596887552937</v>
      </c>
      <c r="F1567" s="55">
        <v>0.31034482758620691</v>
      </c>
    </row>
    <row r="1568" spans="5:6" x14ac:dyDescent="0.3">
      <c r="E1568" s="55">
        <v>0.4276596887552937</v>
      </c>
      <c r="F1568" s="55">
        <v>0</v>
      </c>
    </row>
    <row r="1569" spans="5:6" x14ac:dyDescent="0.3">
      <c r="E1569" s="55">
        <v>0.42868752150457756</v>
      </c>
      <c r="F1569" s="55">
        <v>0</v>
      </c>
    </row>
    <row r="1570" spans="5:6" x14ac:dyDescent="0.3">
      <c r="E1570" s="55">
        <v>0.42868752150457756</v>
      </c>
      <c r="F1570" s="55">
        <v>0.31034482758620691</v>
      </c>
    </row>
    <row r="1571" spans="5:6" x14ac:dyDescent="0.3">
      <c r="E1571" s="55">
        <v>0.42971535425386143</v>
      </c>
      <c r="F1571" s="55">
        <v>0.31034482758620691</v>
      </c>
    </row>
    <row r="1572" spans="5:6" x14ac:dyDescent="0.3">
      <c r="E1572" s="55">
        <v>0.42971535425386143</v>
      </c>
      <c r="F1572" s="55">
        <v>0</v>
      </c>
    </row>
    <row r="1573" spans="5:6" x14ac:dyDescent="0.3">
      <c r="E1573" s="55">
        <v>0.43074318700314529</v>
      </c>
      <c r="F1573" s="55">
        <v>0</v>
      </c>
    </row>
    <row r="1574" spans="5:6" x14ac:dyDescent="0.3">
      <c r="E1574" s="55">
        <v>0.43074318700314529</v>
      </c>
      <c r="F1574" s="55">
        <v>0.31034482758620691</v>
      </c>
    </row>
    <row r="1575" spans="5:6" x14ac:dyDescent="0.3">
      <c r="E1575" s="55">
        <v>0.43177101975242915</v>
      </c>
      <c r="F1575" s="55">
        <v>0.31034482758620691</v>
      </c>
    </row>
    <row r="1576" spans="5:6" x14ac:dyDescent="0.3">
      <c r="E1576" s="55">
        <v>0.43177101975242915</v>
      </c>
      <c r="F1576" s="55">
        <v>0</v>
      </c>
    </row>
    <row r="1577" spans="5:6" x14ac:dyDescent="0.3">
      <c r="E1577" s="55">
        <v>0.43279885250171302</v>
      </c>
      <c r="F1577" s="55">
        <v>0</v>
      </c>
    </row>
    <row r="1578" spans="5:6" x14ac:dyDescent="0.3">
      <c r="E1578" s="55">
        <v>0.43279885250171302</v>
      </c>
      <c r="F1578" s="55">
        <v>0.31034482758620691</v>
      </c>
    </row>
    <row r="1579" spans="5:6" x14ac:dyDescent="0.3">
      <c r="E1579" s="55">
        <v>0.43382668525099688</v>
      </c>
      <c r="F1579" s="55">
        <v>0.31034482758620691</v>
      </c>
    </row>
    <row r="1580" spans="5:6" x14ac:dyDescent="0.3">
      <c r="E1580" s="55">
        <v>0.43382668525099688</v>
      </c>
      <c r="F1580" s="55">
        <v>0</v>
      </c>
    </row>
    <row r="1581" spans="5:6" x14ac:dyDescent="0.3">
      <c r="E1581" s="55">
        <v>0.43485451800028074</v>
      </c>
      <c r="F1581" s="55">
        <v>0</v>
      </c>
    </row>
    <row r="1582" spans="5:6" x14ac:dyDescent="0.3">
      <c r="E1582" s="55">
        <v>0.43485451800028074</v>
      </c>
      <c r="F1582" s="55">
        <v>0.31034482758620691</v>
      </c>
    </row>
    <row r="1583" spans="5:6" x14ac:dyDescent="0.3">
      <c r="E1583" s="55">
        <v>0.43588235074956461</v>
      </c>
      <c r="F1583" s="55">
        <v>0.31034482758620691</v>
      </c>
    </row>
    <row r="1584" spans="5:6" x14ac:dyDescent="0.3">
      <c r="E1584" s="55">
        <v>0.43588235074956461</v>
      </c>
      <c r="F1584" s="55">
        <v>0</v>
      </c>
    </row>
    <row r="1585" spans="5:6" x14ac:dyDescent="0.3">
      <c r="E1585" s="55">
        <v>0.43691018349884847</v>
      </c>
      <c r="F1585" s="55">
        <v>0</v>
      </c>
    </row>
    <row r="1586" spans="5:6" x14ac:dyDescent="0.3">
      <c r="E1586" s="55">
        <v>0.43691018349884847</v>
      </c>
      <c r="F1586" s="55">
        <v>0.31034482758620691</v>
      </c>
    </row>
    <row r="1587" spans="5:6" x14ac:dyDescent="0.3">
      <c r="E1587" s="55">
        <v>0.43793801624813239</v>
      </c>
      <c r="F1587" s="55">
        <v>0.31034482758620691</v>
      </c>
    </row>
    <row r="1588" spans="5:6" x14ac:dyDescent="0.3">
      <c r="E1588" s="55">
        <v>0.43793801624813239</v>
      </c>
      <c r="F1588" s="55">
        <v>0</v>
      </c>
    </row>
    <row r="1589" spans="5:6" x14ac:dyDescent="0.3">
      <c r="E1589" s="55">
        <v>0.43896584899741625</v>
      </c>
      <c r="F1589" s="55">
        <v>0</v>
      </c>
    </row>
    <row r="1590" spans="5:6" x14ac:dyDescent="0.3">
      <c r="E1590" s="55">
        <v>0.43896584899741625</v>
      </c>
      <c r="F1590" s="55">
        <v>0.31034482758620691</v>
      </c>
    </row>
    <row r="1591" spans="5:6" x14ac:dyDescent="0.3">
      <c r="E1591" s="55">
        <v>0.43999368174670012</v>
      </c>
      <c r="F1591" s="55">
        <v>0.31034482758620691</v>
      </c>
    </row>
    <row r="1592" spans="5:6" x14ac:dyDescent="0.3">
      <c r="E1592" s="55">
        <v>0.43999368174670012</v>
      </c>
      <c r="F1592" s="55">
        <v>0</v>
      </c>
    </row>
    <row r="1593" spans="5:6" x14ac:dyDescent="0.3">
      <c r="E1593" s="55">
        <v>0.44102151449598398</v>
      </c>
      <c r="F1593" s="55">
        <v>0</v>
      </c>
    </row>
    <row r="1594" spans="5:6" x14ac:dyDescent="0.3">
      <c r="E1594" s="55">
        <v>0.44102151449598398</v>
      </c>
      <c r="F1594" s="55">
        <v>0.31034482758620691</v>
      </c>
    </row>
    <row r="1595" spans="5:6" x14ac:dyDescent="0.3">
      <c r="E1595" s="55">
        <v>0.44204934724526784</v>
      </c>
      <c r="F1595" s="55">
        <v>0.31034482758620691</v>
      </c>
    </row>
    <row r="1596" spans="5:6" x14ac:dyDescent="0.3">
      <c r="E1596" s="55">
        <v>0.44204934724526784</v>
      </c>
      <c r="F1596" s="55">
        <v>0</v>
      </c>
    </row>
    <row r="1597" spans="5:6" x14ac:dyDescent="0.3">
      <c r="E1597" s="55">
        <v>0.44307717999455171</v>
      </c>
      <c r="F1597" s="55">
        <v>0</v>
      </c>
    </row>
    <row r="1598" spans="5:6" x14ac:dyDescent="0.3">
      <c r="E1598" s="55">
        <v>0.44307717999455171</v>
      </c>
      <c r="F1598" s="55">
        <v>0.31034482758620691</v>
      </c>
    </row>
    <row r="1599" spans="5:6" x14ac:dyDescent="0.3">
      <c r="E1599" s="55">
        <v>0.44410501274383557</v>
      </c>
      <c r="F1599" s="55">
        <v>0.31034482758620691</v>
      </c>
    </row>
    <row r="1600" spans="5:6" x14ac:dyDescent="0.3">
      <c r="E1600" s="55">
        <v>0.44410501274383557</v>
      </c>
      <c r="F1600" s="55">
        <v>0</v>
      </c>
    </row>
    <row r="1601" spans="5:6" x14ac:dyDescent="0.3">
      <c r="E1601" s="55">
        <v>0.44513284549311943</v>
      </c>
      <c r="F1601" s="55">
        <v>0</v>
      </c>
    </row>
    <row r="1602" spans="5:6" x14ac:dyDescent="0.3">
      <c r="E1602" s="55">
        <v>0.44513284549311943</v>
      </c>
      <c r="F1602" s="55">
        <v>0.31034482758620691</v>
      </c>
    </row>
    <row r="1603" spans="5:6" x14ac:dyDescent="0.3">
      <c r="E1603" s="55">
        <v>0.4461606782424033</v>
      </c>
      <c r="F1603" s="55">
        <v>0.31034482758620691</v>
      </c>
    </row>
    <row r="1604" spans="5:6" x14ac:dyDescent="0.3">
      <c r="E1604" s="55">
        <v>0.4461606782424033</v>
      </c>
      <c r="F1604" s="55">
        <v>0</v>
      </c>
    </row>
    <row r="1605" spans="5:6" x14ac:dyDescent="0.3">
      <c r="E1605" s="55">
        <v>0.44718851099168716</v>
      </c>
      <c r="F1605" s="55">
        <v>0</v>
      </c>
    </row>
    <row r="1606" spans="5:6" x14ac:dyDescent="0.3">
      <c r="E1606" s="55">
        <v>0.44718851099168716</v>
      </c>
      <c r="F1606" s="55">
        <v>0.31034482758620691</v>
      </c>
    </row>
    <row r="1607" spans="5:6" x14ac:dyDescent="0.3">
      <c r="E1607" s="55">
        <v>0.44821634374097108</v>
      </c>
      <c r="F1607" s="55">
        <v>0.31034482758620691</v>
      </c>
    </row>
    <row r="1608" spans="5:6" x14ac:dyDescent="0.3">
      <c r="E1608" s="55">
        <v>0.44821634374097108</v>
      </c>
      <c r="F1608" s="55">
        <v>0</v>
      </c>
    </row>
    <row r="1609" spans="5:6" x14ac:dyDescent="0.3">
      <c r="E1609" s="55">
        <v>0.44924417649025494</v>
      </c>
      <c r="F1609" s="55">
        <v>0</v>
      </c>
    </row>
    <row r="1610" spans="5:6" x14ac:dyDescent="0.3">
      <c r="E1610" s="55">
        <v>0.44924417649025494</v>
      </c>
      <c r="F1610" s="55">
        <v>0.31034482758620691</v>
      </c>
    </row>
    <row r="1611" spans="5:6" x14ac:dyDescent="0.3">
      <c r="E1611" s="55">
        <v>0.45027200923953881</v>
      </c>
      <c r="F1611" s="55">
        <v>0.31034482758620691</v>
      </c>
    </row>
    <row r="1612" spans="5:6" x14ac:dyDescent="0.3">
      <c r="E1612" s="55">
        <v>0.45027200923953881</v>
      </c>
      <c r="F1612" s="55">
        <v>0</v>
      </c>
    </row>
    <row r="1613" spans="5:6" x14ac:dyDescent="0.3">
      <c r="E1613" s="55">
        <v>0.45129984198882267</v>
      </c>
      <c r="F1613" s="55">
        <v>0</v>
      </c>
    </row>
    <row r="1614" spans="5:6" x14ac:dyDescent="0.3">
      <c r="E1614" s="55">
        <v>0.45129984198882267</v>
      </c>
      <c r="F1614" s="55">
        <v>0.31034482758620691</v>
      </c>
    </row>
    <row r="1615" spans="5:6" x14ac:dyDescent="0.3">
      <c r="E1615" s="55">
        <v>0.45232767473810653</v>
      </c>
      <c r="F1615" s="55">
        <v>0.31034482758620691</v>
      </c>
    </row>
    <row r="1616" spans="5:6" x14ac:dyDescent="0.3">
      <c r="E1616" s="55">
        <v>0.45232767473810653</v>
      </c>
      <c r="F1616" s="55">
        <v>0</v>
      </c>
    </row>
    <row r="1617" spans="5:6" x14ac:dyDescent="0.3">
      <c r="E1617" s="55">
        <v>0.4533555074873904</v>
      </c>
      <c r="F1617" s="55">
        <v>0</v>
      </c>
    </row>
    <row r="1618" spans="5:6" x14ac:dyDescent="0.3">
      <c r="E1618" s="55">
        <v>0.4533555074873904</v>
      </c>
      <c r="F1618" s="55">
        <v>0.31034482758620691</v>
      </c>
    </row>
    <row r="1619" spans="5:6" x14ac:dyDescent="0.3">
      <c r="E1619" s="55">
        <v>0.45438334023667426</v>
      </c>
      <c r="F1619" s="55">
        <v>0.31034482758620691</v>
      </c>
    </row>
    <row r="1620" spans="5:6" x14ac:dyDescent="0.3">
      <c r="E1620" s="55">
        <v>0.45438334023667426</v>
      </c>
      <c r="F1620" s="55">
        <v>0</v>
      </c>
    </row>
    <row r="1621" spans="5:6" x14ac:dyDescent="0.3">
      <c r="E1621" s="55">
        <v>0.45541117298595812</v>
      </c>
      <c r="F1621" s="55">
        <v>0</v>
      </c>
    </row>
    <row r="1622" spans="5:6" x14ac:dyDescent="0.3">
      <c r="E1622" s="55">
        <v>0.45541117298595812</v>
      </c>
      <c r="F1622" s="55">
        <v>0.31034482758620691</v>
      </c>
    </row>
    <row r="1623" spans="5:6" x14ac:dyDescent="0.3">
      <c r="E1623" s="55">
        <v>0.45643900573524199</v>
      </c>
      <c r="F1623" s="55">
        <v>0.31034482758620691</v>
      </c>
    </row>
    <row r="1624" spans="5:6" x14ac:dyDescent="0.3">
      <c r="E1624" s="55">
        <v>0.45643900573524199</v>
      </c>
      <c r="F1624" s="55">
        <v>0</v>
      </c>
    </row>
    <row r="1625" spans="5:6" x14ac:dyDescent="0.3">
      <c r="E1625" s="55">
        <v>0.45746683848452585</v>
      </c>
      <c r="F1625" s="55">
        <v>0</v>
      </c>
    </row>
    <row r="1626" spans="5:6" x14ac:dyDescent="0.3">
      <c r="E1626" s="55">
        <v>0.45746683848452585</v>
      </c>
      <c r="F1626" s="55">
        <v>0.31034482758620691</v>
      </c>
    </row>
    <row r="1627" spans="5:6" x14ac:dyDescent="0.3">
      <c r="E1627" s="55">
        <v>0.45849467123380971</v>
      </c>
      <c r="F1627" s="55">
        <v>0.31034482758620691</v>
      </c>
    </row>
    <row r="1628" spans="5:6" x14ac:dyDescent="0.3">
      <c r="E1628" s="55">
        <v>0.45849467123380971</v>
      </c>
      <c r="F1628" s="55">
        <v>0</v>
      </c>
    </row>
    <row r="1629" spans="5:6" x14ac:dyDescent="0.3">
      <c r="E1629" s="55">
        <v>0.45952250398309363</v>
      </c>
      <c r="F1629" s="55">
        <v>0</v>
      </c>
    </row>
    <row r="1630" spans="5:6" x14ac:dyDescent="0.3">
      <c r="E1630" s="55">
        <v>0.45952250398309363</v>
      </c>
      <c r="F1630" s="55">
        <v>0.31034482758620691</v>
      </c>
    </row>
    <row r="1631" spans="5:6" x14ac:dyDescent="0.3">
      <c r="E1631" s="55">
        <v>0.4605503367323775</v>
      </c>
      <c r="F1631" s="55">
        <v>0.31034482758620691</v>
      </c>
    </row>
    <row r="1632" spans="5:6" x14ac:dyDescent="0.3">
      <c r="E1632" s="55">
        <v>0.4605503367323775</v>
      </c>
      <c r="F1632" s="55">
        <v>0</v>
      </c>
    </row>
    <row r="1633" spans="5:6" x14ac:dyDescent="0.3">
      <c r="E1633" s="55">
        <v>0.46157816948166136</v>
      </c>
      <c r="F1633" s="55">
        <v>0</v>
      </c>
    </row>
    <row r="1634" spans="5:6" x14ac:dyDescent="0.3">
      <c r="E1634" s="55">
        <v>0.46157816948166136</v>
      </c>
      <c r="F1634" s="55">
        <v>0.31034482758620691</v>
      </c>
    </row>
    <row r="1635" spans="5:6" x14ac:dyDescent="0.3">
      <c r="E1635" s="55">
        <v>0.46260600223094522</v>
      </c>
      <c r="F1635" s="55">
        <v>0.31034482758620691</v>
      </c>
    </row>
    <row r="1636" spans="5:6" x14ac:dyDescent="0.3">
      <c r="E1636" s="55">
        <v>0.46260600223094522</v>
      </c>
      <c r="F1636" s="55">
        <v>0</v>
      </c>
    </row>
    <row r="1637" spans="5:6" x14ac:dyDescent="0.3">
      <c r="E1637" s="55">
        <v>0.46363383498022909</v>
      </c>
      <c r="F1637" s="55">
        <v>0</v>
      </c>
    </row>
    <row r="1638" spans="5:6" x14ac:dyDescent="0.3">
      <c r="E1638" s="55">
        <v>0.46363383498022909</v>
      </c>
      <c r="F1638" s="55">
        <v>0.31034482758620691</v>
      </c>
    </row>
    <row r="1639" spans="5:6" x14ac:dyDescent="0.3">
      <c r="E1639" s="55">
        <v>0.46466166772951295</v>
      </c>
      <c r="F1639" s="55">
        <v>0.31034482758620691</v>
      </c>
    </row>
    <row r="1640" spans="5:6" x14ac:dyDescent="0.3">
      <c r="E1640" s="55">
        <v>0.46466166772951295</v>
      </c>
      <c r="F1640" s="55">
        <v>0</v>
      </c>
    </row>
    <row r="1641" spans="5:6" x14ac:dyDescent="0.3">
      <c r="E1641" s="55">
        <v>0.46568950047879681</v>
      </c>
      <c r="F1641" s="55">
        <v>0</v>
      </c>
    </row>
    <row r="1642" spans="5:6" x14ac:dyDescent="0.3">
      <c r="E1642" s="55">
        <v>0.46568950047879681</v>
      </c>
      <c r="F1642" s="55">
        <v>0.31034482758620691</v>
      </c>
    </row>
    <row r="1643" spans="5:6" x14ac:dyDescent="0.3">
      <c r="E1643" s="55">
        <v>0.46671733322808068</v>
      </c>
      <c r="F1643" s="55">
        <v>0.31034482758620691</v>
      </c>
    </row>
    <row r="1644" spans="5:6" x14ac:dyDescent="0.3">
      <c r="E1644" s="55">
        <v>0.46671733322808068</v>
      </c>
      <c r="F1644" s="55">
        <v>0</v>
      </c>
    </row>
    <row r="1645" spans="5:6" x14ac:dyDescent="0.3">
      <c r="E1645" s="55">
        <v>0.46774516597736454</v>
      </c>
      <c r="F1645" s="55">
        <v>0</v>
      </c>
    </row>
    <row r="1646" spans="5:6" x14ac:dyDescent="0.3">
      <c r="E1646" s="55">
        <v>0.46774516597736454</v>
      </c>
      <c r="F1646" s="55">
        <v>0.31034482758620691</v>
      </c>
    </row>
    <row r="1647" spans="5:6" x14ac:dyDescent="0.3">
      <c r="E1647" s="55">
        <v>0.4687729987266484</v>
      </c>
      <c r="F1647" s="55">
        <v>0.31034482758620691</v>
      </c>
    </row>
    <row r="1648" spans="5:6" x14ac:dyDescent="0.3">
      <c r="E1648" s="55">
        <v>0.4687729987266484</v>
      </c>
      <c r="F1648" s="55">
        <v>0</v>
      </c>
    </row>
    <row r="1649" spans="5:6" x14ac:dyDescent="0.3">
      <c r="E1649" s="55">
        <v>0.46980083147593232</v>
      </c>
      <c r="F1649" s="55">
        <v>0</v>
      </c>
    </row>
    <row r="1650" spans="5:6" x14ac:dyDescent="0.3">
      <c r="E1650" s="55">
        <v>0.46980083147593232</v>
      </c>
      <c r="F1650" s="55">
        <v>0.31034482758620691</v>
      </c>
    </row>
    <row r="1651" spans="5:6" x14ac:dyDescent="0.3">
      <c r="E1651" s="55">
        <v>0.47082866422521619</v>
      </c>
      <c r="F1651" s="55">
        <v>0.31034482758620691</v>
      </c>
    </row>
    <row r="1652" spans="5:6" x14ac:dyDescent="0.3">
      <c r="E1652" s="55">
        <v>0.47082866422521619</v>
      </c>
      <c r="F1652" s="55">
        <v>0</v>
      </c>
    </row>
    <row r="1653" spans="5:6" x14ac:dyDescent="0.3">
      <c r="E1653" s="55">
        <v>0.47185649697450005</v>
      </c>
      <c r="F1653" s="55">
        <v>0</v>
      </c>
    </row>
    <row r="1654" spans="5:6" x14ac:dyDescent="0.3">
      <c r="E1654" s="55">
        <v>0.47185649697450005</v>
      </c>
      <c r="F1654" s="55">
        <v>0.31034482758620691</v>
      </c>
    </row>
    <row r="1655" spans="5:6" x14ac:dyDescent="0.3">
      <c r="E1655" s="55">
        <v>0.47288432972378391</v>
      </c>
      <c r="F1655" s="55">
        <v>0.31034482758620691</v>
      </c>
    </row>
    <row r="1656" spans="5:6" x14ac:dyDescent="0.3">
      <c r="E1656" s="55">
        <v>0.47288432972378391</v>
      </c>
      <c r="F1656" s="55">
        <v>0</v>
      </c>
    </row>
    <row r="1657" spans="5:6" x14ac:dyDescent="0.3">
      <c r="E1657" s="55">
        <v>0.47391216247306778</v>
      </c>
      <c r="F1657" s="55">
        <v>0</v>
      </c>
    </row>
    <row r="1658" spans="5:6" x14ac:dyDescent="0.3">
      <c r="E1658" s="55">
        <v>0.47391216247306778</v>
      </c>
      <c r="F1658" s="55">
        <v>0.31034482758620691</v>
      </c>
    </row>
    <row r="1659" spans="5:6" x14ac:dyDescent="0.3">
      <c r="E1659" s="55">
        <v>0.47493999522235164</v>
      </c>
      <c r="F1659" s="55">
        <v>0.31034482758620691</v>
      </c>
    </row>
    <row r="1660" spans="5:6" x14ac:dyDescent="0.3">
      <c r="E1660" s="55">
        <v>0.47493999522235164</v>
      </c>
      <c r="F1660" s="55">
        <v>0</v>
      </c>
    </row>
    <row r="1661" spans="5:6" x14ac:dyDescent="0.3">
      <c r="E1661" s="55">
        <v>0.4759678279716355</v>
      </c>
      <c r="F1661" s="55">
        <v>0</v>
      </c>
    </row>
    <row r="1662" spans="5:6" x14ac:dyDescent="0.3">
      <c r="E1662" s="55">
        <v>0.4759678279716355</v>
      </c>
      <c r="F1662" s="55">
        <v>0.31034482758620691</v>
      </c>
    </row>
    <row r="1663" spans="5:6" x14ac:dyDescent="0.3">
      <c r="E1663" s="55">
        <v>0.47699566072091937</v>
      </c>
      <c r="F1663" s="55">
        <v>0.31034482758620691</v>
      </c>
    </row>
    <row r="1664" spans="5:6" x14ac:dyDescent="0.3">
      <c r="E1664" s="55">
        <v>0.47699566072091937</v>
      </c>
      <c r="F1664" s="55">
        <v>0</v>
      </c>
    </row>
    <row r="1665" spans="5:6" x14ac:dyDescent="0.3">
      <c r="E1665" s="55">
        <v>0.47802349347020323</v>
      </c>
      <c r="F1665" s="55">
        <v>0</v>
      </c>
    </row>
    <row r="1666" spans="5:6" x14ac:dyDescent="0.3">
      <c r="E1666" s="55">
        <v>0.47802349347020323</v>
      </c>
      <c r="F1666" s="55">
        <v>0.31034482758620691</v>
      </c>
    </row>
    <row r="1667" spans="5:6" x14ac:dyDescent="0.3">
      <c r="E1667" s="55">
        <v>0.47905132621948709</v>
      </c>
      <c r="F1667" s="55">
        <v>0.31034482758620691</v>
      </c>
    </row>
    <row r="1668" spans="5:6" x14ac:dyDescent="0.3">
      <c r="E1668" s="55">
        <v>0.47905132621948709</v>
      </c>
      <c r="F1668" s="55">
        <v>0</v>
      </c>
    </row>
    <row r="1669" spans="5:6" x14ac:dyDescent="0.3">
      <c r="E1669" s="55">
        <v>0.48007915896877101</v>
      </c>
      <c r="F1669" s="55">
        <v>0</v>
      </c>
    </row>
    <row r="1670" spans="5:6" x14ac:dyDescent="0.3">
      <c r="E1670" s="55">
        <v>0.48007915896877101</v>
      </c>
      <c r="F1670" s="55">
        <v>0.31034482758620691</v>
      </c>
    </row>
    <row r="1671" spans="5:6" x14ac:dyDescent="0.3">
      <c r="E1671" s="55">
        <v>0.48110699171805488</v>
      </c>
      <c r="F1671" s="55">
        <v>0.31034482758620691</v>
      </c>
    </row>
    <row r="1672" spans="5:6" x14ac:dyDescent="0.3">
      <c r="E1672" s="55">
        <v>0.48110699171805488</v>
      </c>
      <c r="F1672" s="55">
        <v>0</v>
      </c>
    </row>
    <row r="1673" spans="5:6" x14ac:dyDescent="0.3">
      <c r="E1673" s="55">
        <v>0.48213482446733874</v>
      </c>
      <c r="F1673" s="55">
        <v>0</v>
      </c>
    </row>
    <row r="1674" spans="5:6" x14ac:dyDescent="0.3">
      <c r="E1674" s="55">
        <v>0.48213482446733874</v>
      </c>
      <c r="F1674" s="55">
        <v>0.31034482758620691</v>
      </c>
    </row>
    <row r="1675" spans="5:6" x14ac:dyDescent="0.3">
      <c r="E1675" s="55">
        <v>0.4831626572166226</v>
      </c>
      <c r="F1675" s="55">
        <v>0.31034482758620691</v>
      </c>
    </row>
    <row r="1676" spans="5:6" x14ac:dyDescent="0.3">
      <c r="E1676" s="55">
        <v>0.4831626572166226</v>
      </c>
      <c r="F1676" s="55">
        <v>0</v>
      </c>
    </row>
    <row r="1677" spans="5:6" x14ac:dyDescent="0.3">
      <c r="E1677" s="55">
        <v>0.48419048996590647</v>
      </c>
      <c r="F1677" s="55">
        <v>0</v>
      </c>
    </row>
    <row r="1678" spans="5:6" x14ac:dyDescent="0.3">
      <c r="E1678" s="55">
        <v>0.48419048996590647</v>
      </c>
      <c r="F1678" s="55">
        <v>0.31034482758620691</v>
      </c>
    </row>
    <row r="1679" spans="5:6" x14ac:dyDescent="0.3">
      <c r="E1679" s="55">
        <v>0.48521832271519033</v>
      </c>
      <c r="F1679" s="55">
        <v>0.31034482758620691</v>
      </c>
    </row>
    <row r="1680" spans="5:6" x14ac:dyDescent="0.3">
      <c r="E1680" s="55">
        <v>0.48521832271519033</v>
      </c>
      <c r="F1680" s="55">
        <v>0</v>
      </c>
    </row>
    <row r="1681" spans="5:6" x14ac:dyDescent="0.3">
      <c r="E1681" s="55">
        <v>0.48624615546447419</v>
      </c>
      <c r="F1681" s="55">
        <v>0</v>
      </c>
    </row>
    <row r="1682" spans="5:6" x14ac:dyDescent="0.3">
      <c r="E1682" s="55">
        <v>0.48624615546447419</v>
      </c>
      <c r="F1682" s="55">
        <v>0.31034482758620691</v>
      </c>
    </row>
    <row r="1683" spans="5:6" x14ac:dyDescent="0.3">
      <c r="E1683" s="55">
        <v>0.48727398821375806</v>
      </c>
      <c r="F1683" s="55">
        <v>0.31034482758620691</v>
      </c>
    </row>
    <row r="1684" spans="5:6" x14ac:dyDescent="0.3">
      <c r="E1684" s="55">
        <v>0.48727398821375806</v>
      </c>
      <c r="F1684" s="55">
        <v>0</v>
      </c>
    </row>
    <row r="1685" spans="5:6" x14ac:dyDescent="0.3">
      <c r="E1685" s="55">
        <v>0.48830182096304192</v>
      </c>
      <c r="F1685" s="55">
        <v>0</v>
      </c>
    </row>
    <row r="1686" spans="5:6" x14ac:dyDescent="0.3">
      <c r="E1686" s="55">
        <v>0.48830182096304192</v>
      </c>
      <c r="F1686" s="55">
        <v>0.31034482758620691</v>
      </c>
    </row>
    <row r="1687" spans="5:6" x14ac:dyDescent="0.3">
      <c r="E1687" s="55">
        <v>0.48932965371232578</v>
      </c>
      <c r="F1687" s="55">
        <v>0.31034482758620691</v>
      </c>
    </row>
    <row r="1688" spans="5:6" x14ac:dyDescent="0.3">
      <c r="E1688" s="55">
        <v>0.48932965371232578</v>
      </c>
      <c r="F1688" s="55">
        <v>0</v>
      </c>
    </row>
    <row r="1689" spans="5:6" x14ac:dyDescent="0.3">
      <c r="E1689" s="55">
        <v>0.4903574864616097</v>
      </c>
      <c r="F1689" s="55">
        <v>0</v>
      </c>
    </row>
    <row r="1690" spans="5:6" x14ac:dyDescent="0.3">
      <c r="E1690" s="55">
        <v>0.4903574864616097</v>
      </c>
      <c r="F1690" s="55">
        <v>0.31034482758620691</v>
      </c>
    </row>
    <row r="1691" spans="5:6" x14ac:dyDescent="0.3">
      <c r="E1691" s="55">
        <v>0.49138531921089357</v>
      </c>
      <c r="F1691" s="55">
        <v>0.31034482758620691</v>
      </c>
    </row>
    <row r="1692" spans="5:6" x14ac:dyDescent="0.3">
      <c r="E1692" s="55">
        <v>0.49138531921089357</v>
      </c>
      <c r="F1692" s="55">
        <v>0</v>
      </c>
    </row>
    <row r="1693" spans="5:6" x14ac:dyDescent="0.3">
      <c r="E1693" s="55">
        <v>0.49241315196017743</v>
      </c>
      <c r="F1693" s="55">
        <v>0</v>
      </c>
    </row>
    <row r="1694" spans="5:6" x14ac:dyDescent="0.3">
      <c r="E1694" s="55">
        <v>0.49241315196017743</v>
      </c>
      <c r="F1694" s="55">
        <v>0.31034482758620691</v>
      </c>
    </row>
    <row r="1695" spans="5:6" x14ac:dyDescent="0.3">
      <c r="E1695" s="55">
        <v>0.49344098470946129</v>
      </c>
      <c r="F1695" s="55">
        <v>0.31034482758620691</v>
      </c>
    </row>
    <row r="1696" spans="5:6" x14ac:dyDescent="0.3">
      <c r="E1696" s="55">
        <v>0.49344098470946129</v>
      </c>
      <c r="F1696" s="55">
        <v>0</v>
      </c>
    </row>
    <row r="1697" spans="5:6" x14ac:dyDescent="0.3">
      <c r="E1697" s="55">
        <v>0.49446881745874516</v>
      </c>
      <c r="F1697" s="55">
        <v>0</v>
      </c>
    </row>
    <row r="1698" spans="5:6" x14ac:dyDescent="0.3">
      <c r="E1698" s="55">
        <v>0.49446881745874516</v>
      </c>
      <c r="F1698" s="55">
        <v>0.31034482758620691</v>
      </c>
    </row>
    <row r="1699" spans="5:6" x14ac:dyDescent="0.3">
      <c r="E1699" s="55">
        <v>0.49549665020802902</v>
      </c>
      <c r="F1699" s="55">
        <v>0.31034482758620691</v>
      </c>
    </row>
    <row r="1700" spans="5:6" x14ac:dyDescent="0.3">
      <c r="E1700" s="55">
        <v>0.49549665020802902</v>
      </c>
      <c r="F1700" s="55">
        <v>0</v>
      </c>
    </row>
    <row r="1701" spans="5:6" x14ac:dyDescent="0.3">
      <c r="E1701" s="55">
        <v>0.49652448295731288</v>
      </c>
      <c r="F1701" s="55">
        <v>0</v>
      </c>
    </row>
    <row r="1702" spans="5:6" x14ac:dyDescent="0.3">
      <c r="E1702" s="55">
        <v>0.49652448295731288</v>
      </c>
      <c r="F1702" s="55">
        <v>0.31034482758620691</v>
      </c>
    </row>
    <row r="1703" spans="5:6" x14ac:dyDescent="0.3">
      <c r="E1703" s="55">
        <v>0.49755231570659675</v>
      </c>
      <c r="F1703" s="55">
        <v>0.31034482758620691</v>
      </c>
    </row>
    <row r="1704" spans="5:6" x14ac:dyDescent="0.3">
      <c r="E1704" s="55">
        <v>0.49755231570659675</v>
      </c>
      <c r="F1704" s="55">
        <v>0</v>
      </c>
    </row>
    <row r="1705" spans="5:6" x14ac:dyDescent="0.3">
      <c r="E1705" s="55">
        <v>0.49858014845588061</v>
      </c>
      <c r="F1705" s="55">
        <v>0</v>
      </c>
    </row>
    <row r="1706" spans="5:6" x14ac:dyDescent="0.3">
      <c r="E1706" s="55">
        <v>0.49858014845588061</v>
      </c>
      <c r="F1706" s="55">
        <v>0.31034482758620691</v>
      </c>
    </row>
    <row r="1707" spans="5:6" x14ac:dyDescent="0.3">
      <c r="E1707" s="55">
        <v>0.49960798120516448</v>
      </c>
      <c r="F1707" s="55">
        <v>0.31034482758620691</v>
      </c>
    </row>
    <row r="1708" spans="5:6" x14ac:dyDescent="0.3">
      <c r="E1708" s="55">
        <v>0.49960798120516448</v>
      </c>
      <c r="F1708" s="55">
        <v>0</v>
      </c>
    </row>
    <row r="1709" spans="5:6" x14ac:dyDescent="0.3">
      <c r="E1709" s="55">
        <v>0.50063581395444834</v>
      </c>
      <c r="F1709" s="55">
        <v>0</v>
      </c>
    </row>
    <row r="1710" spans="5:6" x14ac:dyDescent="0.3">
      <c r="E1710" s="55">
        <v>0.50063581395444834</v>
      </c>
      <c r="F1710" s="55">
        <v>0.31034482758620691</v>
      </c>
    </row>
    <row r="1711" spans="5:6" x14ac:dyDescent="0.3">
      <c r="E1711" s="55">
        <v>0.5016636467037322</v>
      </c>
      <c r="F1711" s="55">
        <v>0.31034482758620691</v>
      </c>
    </row>
    <row r="1712" spans="5:6" x14ac:dyDescent="0.3">
      <c r="E1712" s="55">
        <v>0.5016636467037322</v>
      </c>
      <c r="F1712" s="55">
        <v>0</v>
      </c>
    </row>
    <row r="1713" spans="5:6" x14ac:dyDescent="0.3">
      <c r="E1713" s="55">
        <v>0.50269147945301607</v>
      </c>
      <c r="F1713" s="55">
        <v>0</v>
      </c>
    </row>
    <row r="1714" spans="5:6" x14ac:dyDescent="0.3">
      <c r="E1714" s="55">
        <v>0.50269147945301607</v>
      </c>
      <c r="F1714" s="55">
        <v>0.31034482758620691</v>
      </c>
    </row>
    <row r="1715" spans="5:6" x14ac:dyDescent="0.3">
      <c r="E1715" s="55">
        <v>0.50371931220229993</v>
      </c>
      <c r="F1715" s="55">
        <v>0.31034482758620691</v>
      </c>
    </row>
    <row r="1716" spans="5:6" x14ac:dyDescent="0.3">
      <c r="E1716" s="55">
        <v>0.50371931220229993</v>
      </c>
      <c r="F1716" s="55">
        <v>0</v>
      </c>
    </row>
    <row r="1717" spans="5:6" x14ac:dyDescent="0.3">
      <c r="E1717" s="55">
        <v>0.50474714495158379</v>
      </c>
      <c r="F1717" s="55">
        <v>0</v>
      </c>
    </row>
    <row r="1718" spans="5:6" x14ac:dyDescent="0.3">
      <c r="E1718" s="55">
        <v>0.50474714495158379</v>
      </c>
      <c r="F1718" s="55">
        <v>0.31034482758620691</v>
      </c>
    </row>
    <row r="1719" spans="5:6" x14ac:dyDescent="0.3">
      <c r="E1719" s="55">
        <v>0.50577497770086777</v>
      </c>
      <c r="F1719" s="55">
        <v>0.31034482758620691</v>
      </c>
    </row>
    <row r="1720" spans="5:6" x14ac:dyDescent="0.3">
      <c r="E1720" s="55">
        <v>0.50577497770086777</v>
      </c>
      <c r="F1720" s="55">
        <v>0</v>
      </c>
    </row>
    <row r="1721" spans="5:6" x14ac:dyDescent="0.3">
      <c r="E1721" s="55">
        <v>0.50680281045015163</v>
      </c>
      <c r="F1721" s="55">
        <v>0</v>
      </c>
    </row>
    <row r="1722" spans="5:6" x14ac:dyDescent="0.3">
      <c r="E1722" s="55">
        <v>0.50680281045015163</v>
      </c>
      <c r="F1722" s="55">
        <v>0.31034482758620691</v>
      </c>
    </row>
    <row r="1723" spans="5:6" x14ac:dyDescent="0.3">
      <c r="E1723" s="55">
        <v>0.50783064319943549</v>
      </c>
      <c r="F1723" s="55">
        <v>0.31034482758620691</v>
      </c>
    </row>
    <row r="1724" spans="5:6" x14ac:dyDescent="0.3">
      <c r="E1724" s="55">
        <v>0.50783064319943549</v>
      </c>
      <c r="F1724" s="55">
        <v>0</v>
      </c>
    </row>
    <row r="1725" spans="5:6" x14ac:dyDescent="0.3">
      <c r="E1725" s="55">
        <v>0.50885847594871936</v>
      </c>
      <c r="F1725" s="55">
        <v>0</v>
      </c>
    </row>
    <row r="1726" spans="5:6" x14ac:dyDescent="0.3">
      <c r="E1726" s="55">
        <v>0.50885847594871936</v>
      </c>
      <c r="F1726" s="55">
        <v>0.31034482758620691</v>
      </c>
    </row>
    <row r="1727" spans="5:6" x14ac:dyDescent="0.3">
      <c r="E1727" s="55">
        <v>0.50988630869800322</v>
      </c>
      <c r="F1727" s="55">
        <v>0.31034482758620691</v>
      </c>
    </row>
    <row r="1728" spans="5:6" x14ac:dyDescent="0.3">
      <c r="E1728" s="55">
        <v>0.50988630869800322</v>
      </c>
      <c r="F1728" s="55">
        <v>0</v>
      </c>
    </row>
    <row r="1729" spans="5:6" x14ac:dyDescent="0.3">
      <c r="E1729" s="55">
        <v>0.51091414144728708</v>
      </c>
      <c r="F1729" s="55">
        <v>0</v>
      </c>
    </row>
    <row r="1730" spans="5:6" x14ac:dyDescent="0.3">
      <c r="E1730" s="55">
        <v>0.51091414144728708</v>
      </c>
      <c r="F1730" s="55">
        <v>0.31034482758620691</v>
      </c>
    </row>
    <row r="1731" spans="5:6" x14ac:dyDescent="0.3">
      <c r="E1731" s="55">
        <v>0.51194197419657095</v>
      </c>
      <c r="F1731" s="55">
        <v>0.31034482758620691</v>
      </c>
    </row>
    <row r="1732" spans="5:6" x14ac:dyDescent="0.3">
      <c r="E1732" s="55">
        <v>0.51194197419657095</v>
      </c>
      <c r="F1732" s="55">
        <v>0</v>
      </c>
    </row>
    <row r="1733" spans="5:6" x14ac:dyDescent="0.3">
      <c r="E1733" s="55">
        <v>0.51296980694585481</v>
      </c>
      <c r="F1733" s="55">
        <v>0</v>
      </c>
    </row>
    <row r="1734" spans="5:6" x14ac:dyDescent="0.3">
      <c r="E1734" s="55">
        <v>0.51296980694585481</v>
      </c>
      <c r="F1734" s="55">
        <v>0.31034482758620691</v>
      </c>
    </row>
    <row r="1735" spans="5:6" x14ac:dyDescent="0.3">
      <c r="E1735" s="55">
        <v>0.51399763969513868</v>
      </c>
      <c r="F1735" s="55">
        <v>0.31034482758620691</v>
      </c>
    </row>
    <row r="1736" spans="5:6" x14ac:dyDescent="0.3">
      <c r="E1736" s="55">
        <v>0.51399763969513868</v>
      </c>
      <c r="F1736" s="55">
        <v>0</v>
      </c>
    </row>
    <row r="1737" spans="5:6" x14ac:dyDescent="0.3">
      <c r="E1737" s="55">
        <v>0.51502547244442254</v>
      </c>
      <c r="F1737" s="55">
        <v>0</v>
      </c>
    </row>
    <row r="1738" spans="5:6" x14ac:dyDescent="0.3">
      <c r="E1738" s="55">
        <v>0.51502547244442254</v>
      </c>
      <c r="F1738" s="55">
        <v>0.31034482758620691</v>
      </c>
    </row>
    <row r="1739" spans="5:6" x14ac:dyDescent="0.3">
      <c r="E1739" s="55">
        <v>0.5160533051937064</v>
      </c>
      <c r="F1739" s="55">
        <v>0.31034482758620691</v>
      </c>
    </row>
    <row r="1740" spans="5:6" x14ac:dyDescent="0.3">
      <c r="E1740" s="55">
        <v>0.5160533051937064</v>
      </c>
      <c r="F1740" s="55">
        <v>0</v>
      </c>
    </row>
    <row r="1741" spans="5:6" x14ac:dyDescent="0.3">
      <c r="E1741" s="55">
        <v>0.51708113794299027</v>
      </c>
      <c r="F1741" s="55">
        <v>0</v>
      </c>
    </row>
    <row r="1742" spans="5:6" x14ac:dyDescent="0.3">
      <c r="E1742" s="55">
        <v>0.51708113794299027</v>
      </c>
      <c r="F1742" s="55">
        <v>0.31034482758620691</v>
      </c>
    </row>
    <row r="1743" spans="5:6" x14ac:dyDescent="0.3">
      <c r="E1743" s="55">
        <v>0.51810897069227413</v>
      </c>
      <c r="F1743" s="55">
        <v>0.31034482758620691</v>
      </c>
    </row>
    <row r="1744" spans="5:6" x14ac:dyDescent="0.3">
      <c r="E1744" s="55">
        <v>0.51810897069227413</v>
      </c>
      <c r="F1744" s="55">
        <v>0</v>
      </c>
    </row>
    <row r="1745" spans="5:6" x14ac:dyDescent="0.3">
      <c r="E1745" s="55">
        <v>0.51913680344155799</v>
      </c>
      <c r="F1745" s="55">
        <v>0</v>
      </c>
    </row>
    <row r="1746" spans="5:6" x14ac:dyDescent="0.3">
      <c r="E1746" s="55">
        <v>0.51913680344155799</v>
      </c>
      <c r="F1746" s="55">
        <v>0.31034482758620691</v>
      </c>
    </row>
    <row r="1747" spans="5:6" x14ac:dyDescent="0.3">
      <c r="E1747" s="55">
        <v>0.52016463619084186</v>
      </c>
      <c r="F1747" s="55">
        <v>0.31034482758620691</v>
      </c>
    </row>
    <row r="1748" spans="5:6" x14ac:dyDescent="0.3">
      <c r="E1748" s="55">
        <v>0.52016463619084186</v>
      </c>
      <c r="F1748" s="55">
        <v>0</v>
      </c>
    </row>
    <row r="1749" spans="5:6" x14ac:dyDescent="0.3">
      <c r="E1749" s="55">
        <v>0.52119246894012572</v>
      </c>
      <c r="F1749" s="55">
        <v>0</v>
      </c>
    </row>
    <row r="1750" spans="5:6" x14ac:dyDescent="0.3">
      <c r="E1750" s="55">
        <v>0.52119246894012572</v>
      </c>
      <c r="F1750" s="55">
        <v>0.31034482758620691</v>
      </c>
    </row>
    <row r="1751" spans="5:6" x14ac:dyDescent="0.3">
      <c r="E1751" s="55">
        <v>0.52222030168940958</v>
      </c>
      <c r="F1751" s="55">
        <v>0.31034482758620691</v>
      </c>
    </row>
    <row r="1752" spans="5:6" x14ac:dyDescent="0.3">
      <c r="E1752" s="55">
        <v>0.52222030168940958</v>
      </c>
      <c r="F1752" s="55">
        <v>0</v>
      </c>
    </row>
    <row r="1753" spans="5:6" x14ac:dyDescent="0.3">
      <c r="E1753" s="55">
        <v>0.52324813443869345</v>
      </c>
      <c r="F1753" s="55">
        <v>0</v>
      </c>
    </row>
    <row r="1754" spans="5:6" x14ac:dyDescent="0.3">
      <c r="E1754" s="55">
        <v>0.52324813443869345</v>
      </c>
      <c r="F1754" s="55">
        <v>0.31034482758620691</v>
      </c>
    </row>
    <row r="1755" spans="5:6" x14ac:dyDescent="0.3">
      <c r="E1755" s="55">
        <v>0.52427596718797731</v>
      </c>
      <c r="F1755" s="55">
        <v>0.31034482758620691</v>
      </c>
    </row>
    <row r="1756" spans="5:6" x14ac:dyDescent="0.3">
      <c r="E1756" s="55">
        <v>0.52427596718797731</v>
      </c>
      <c r="F1756" s="55">
        <v>0</v>
      </c>
    </row>
    <row r="1757" spans="5:6" x14ac:dyDescent="0.3">
      <c r="E1757" s="55">
        <v>0.52530379993726117</v>
      </c>
      <c r="F1757" s="55">
        <v>0</v>
      </c>
    </row>
    <row r="1758" spans="5:6" x14ac:dyDescent="0.3">
      <c r="E1758" s="55">
        <v>0.52530379993726117</v>
      </c>
      <c r="F1758" s="55">
        <v>0.31034482758620691</v>
      </c>
    </row>
    <row r="1759" spans="5:6" x14ac:dyDescent="0.3">
      <c r="E1759" s="55">
        <v>0.52633163268654515</v>
      </c>
      <c r="F1759" s="55">
        <v>0.31034482758620691</v>
      </c>
    </row>
    <row r="1760" spans="5:6" x14ac:dyDescent="0.3">
      <c r="E1760" s="55">
        <v>0.52633163268654515</v>
      </c>
      <c r="F1760" s="55">
        <v>0</v>
      </c>
    </row>
    <row r="1761" spans="5:6" x14ac:dyDescent="0.3">
      <c r="E1761" s="55">
        <v>0.52735946543582901</v>
      </c>
      <c r="F1761" s="55">
        <v>0</v>
      </c>
    </row>
    <row r="1762" spans="5:6" x14ac:dyDescent="0.3">
      <c r="E1762" s="55">
        <v>0.52735946543582901</v>
      </c>
      <c r="F1762" s="55">
        <v>0.31034482758620691</v>
      </c>
    </row>
    <row r="1763" spans="5:6" x14ac:dyDescent="0.3">
      <c r="E1763" s="55">
        <v>0.52838729818511287</v>
      </c>
      <c r="F1763" s="55">
        <v>0.31034482758620691</v>
      </c>
    </row>
    <row r="1764" spans="5:6" x14ac:dyDescent="0.3">
      <c r="E1764" s="55">
        <v>0.52838729818511287</v>
      </c>
      <c r="F1764" s="55">
        <v>0</v>
      </c>
    </row>
    <row r="1765" spans="5:6" x14ac:dyDescent="0.3">
      <c r="E1765" s="55">
        <v>0.52941513093439674</v>
      </c>
      <c r="F1765" s="55">
        <v>0</v>
      </c>
    </row>
    <row r="1766" spans="5:6" x14ac:dyDescent="0.3">
      <c r="E1766" s="55">
        <v>0.52941513093439674</v>
      </c>
      <c r="F1766" s="55">
        <v>0.31034482758620691</v>
      </c>
    </row>
    <row r="1767" spans="5:6" x14ac:dyDescent="0.3">
      <c r="E1767" s="55">
        <v>0.5304429636836806</v>
      </c>
      <c r="F1767" s="55">
        <v>0.31034482758620691</v>
      </c>
    </row>
    <row r="1768" spans="5:6" x14ac:dyDescent="0.3">
      <c r="E1768" s="55">
        <v>0.5304429636836806</v>
      </c>
      <c r="F1768" s="55">
        <v>0</v>
      </c>
    </row>
    <row r="1769" spans="5:6" x14ac:dyDescent="0.3">
      <c r="E1769" s="55">
        <v>0.53147079643296447</v>
      </c>
      <c r="F1769" s="55">
        <v>0</v>
      </c>
    </row>
    <row r="1770" spans="5:6" x14ac:dyDescent="0.3">
      <c r="E1770" s="55">
        <v>0.53147079643296447</v>
      </c>
      <c r="F1770" s="55">
        <v>0.31034482758620691</v>
      </c>
    </row>
    <row r="1771" spans="5:6" x14ac:dyDescent="0.3">
      <c r="E1771" s="55">
        <v>0.53249862918224833</v>
      </c>
      <c r="F1771" s="55">
        <v>0.31034482758620691</v>
      </c>
    </row>
    <row r="1772" spans="5:6" x14ac:dyDescent="0.3">
      <c r="E1772" s="55">
        <v>0.53249862918224833</v>
      </c>
      <c r="F1772" s="55">
        <v>0</v>
      </c>
    </row>
    <row r="1773" spans="5:6" x14ac:dyDescent="0.3">
      <c r="E1773" s="55">
        <v>0.53352646193153219</v>
      </c>
      <c r="F1773" s="55">
        <v>0</v>
      </c>
    </row>
    <row r="1774" spans="5:6" x14ac:dyDescent="0.3">
      <c r="E1774" s="55">
        <v>0.53352646193153219</v>
      </c>
      <c r="F1774" s="55">
        <v>0.31034482758620691</v>
      </c>
    </row>
    <row r="1775" spans="5:6" x14ac:dyDescent="0.3">
      <c r="E1775" s="55">
        <v>0.53455429468081606</v>
      </c>
      <c r="F1775" s="55">
        <v>0.31034482758620691</v>
      </c>
    </row>
    <row r="1776" spans="5:6" x14ac:dyDescent="0.3">
      <c r="E1776" s="55">
        <v>0.53455429468081606</v>
      </c>
      <c r="F1776" s="55">
        <v>0</v>
      </c>
    </row>
    <row r="1777" spans="5:6" x14ac:dyDescent="0.3">
      <c r="E1777" s="55">
        <v>0.53558212743009992</v>
      </c>
      <c r="F1777" s="55">
        <v>0</v>
      </c>
    </row>
    <row r="1778" spans="5:6" x14ac:dyDescent="0.3">
      <c r="E1778" s="55">
        <v>0.53558212743009992</v>
      </c>
      <c r="F1778" s="55">
        <v>0.31034482758620691</v>
      </c>
    </row>
    <row r="1779" spans="5:6" x14ac:dyDescent="0.3">
      <c r="E1779" s="55">
        <v>0.53660996017938378</v>
      </c>
      <c r="F1779" s="55">
        <v>0.31034482758620691</v>
      </c>
    </row>
    <row r="1780" spans="5:6" x14ac:dyDescent="0.3">
      <c r="E1780" s="55">
        <v>0.53660996017938378</v>
      </c>
      <c r="F1780" s="55">
        <v>0</v>
      </c>
    </row>
    <row r="1781" spans="5:6" x14ac:dyDescent="0.3">
      <c r="E1781" s="55">
        <v>0.53763779292866765</v>
      </c>
      <c r="F1781" s="55">
        <v>0</v>
      </c>
    </row>
    <row r="1782" spans="5:6" x14ac:dyDescent="0.3">
      <c r="E1782" s="55">
        <v>0.53763779292866765</v>
      </c>
      <c r="F1782" s="55">
        <v>0.31034482758620691</v>
      </c>
    </row>
    <row r="1783" spans="5:6" x14ac:dyDescent="0.3">
      <c r="E1783" s="55">
        <v>0.53866562567795151</v>
      </c>
      <c r="F1783" s="55">
        <v>0.31034482758620691</v>
      </c>
    </row>
    <row r="1784" spans="5:6" x14ac:dyDescent="0.3">
      <c r="E1784" s="55">
        <v>0.53866562567795151</v>
      </c>
      <c r="F1784" s="55">
        <v>0</v>
      </c>
    </row>
    <row r="1785" spans="5:6" x14ac:dyDescent="0.3">
      <c r="E1785" s="55">
        <v>0.53969345842723537</v>
      </c>
      <c r="F1785" s="55">
        <v>0</v>
      </c>
    </row>
    <row r="1786" spans="5:6" x14ac:dyDescent="0.3">
      <c r="E1786" s="55">
        <v>0.53969345842723537</v>
      </c>
      <c r="F1786" s="55">
        <v>0.31034482758620691</v>
      </c>
    </row>
    <row r="1787" spans="5:6" x14ac:dyDescent="0.3">
      <c r="E1787" s="55">
        <v>0.54072129117651924</v>
      </c>
      <c r="F1787" s="55">
        <v>0.31034482758620691</v>
      </c>
    </row>
    <row r="1788" spans="5:6" x14ac:dyDescent="0.3">
      <c r="E1788" s="55">
        <v>0.54072129117651924</v>
      </c>
      <c r="F1788" s="55">
        <v>0</v>
      </c>
    </row>
    <row r="1789" spans="5:6" x14ac:dyDescent="0.3">
      <c r="E1789" s="55">
        <v>0.5417491239258031</v>
      </c>
      <c r="F1789" s="55">
        <v>0</v>
      </c>
    </row>
    <row r="1790" spans="5:6" x14ac:dyDescent="0.3">
      <c r="E1790" s="55">
        <v>0.5417491239258031</v>
      </c>
      <c r="F1790" s="55">
        <v>0.31034482758620691</v>
      </c>
    </row>
    <row r="1791" spans="5:6" x14ac:dyDescent="0.3">
      <c r="E1791" s="55">
        <v>0.54277695667508696</v>
      </c>
      <c r="F1791" s="55">
        <v>0.31034482758620691</v>
      </c>
    </row>
    <row r="1792" spans="5:6" x14ac:dyDescent="0.3">
      <c r="E1792" s="55">
        <v>0.54277695667508696</v>
      </c>
      <c r="F1792" s="55">
        <v>0</v>
      </c>
    </row>
    <row r="1793" spans="5:6" x14ac:dyDescent="0.3">
      <c r="E1793" s="55">
        <v>0.54380478942437083</v>
      </c>
      <c r="F1793" s="55">
        <v>0</v>
      </c>
    </row>
    <row r="1794" spans="5:6" x14ac:dyDescent="0.3">
      <c r="E1794" s="55">
        <v>0.54380478942437083</v>
      </c>
      <c r="F1794" s="55">
        <v>0.31034482758620691</v>
      </c>
    </row>
    <row r="1795" spans="5:6" x14ac:dyDescent="0.3">
      <c r="E1795" s="55">
        <v>0.54483262217365469</v>
      </c>
      <c r="F1795" s="55">
        <v>0.31034482758620691</v>
      </c>
    </row>
    <row r="1796" spans="5:6" x14ac:dyDescent="0.3">
      <c r="E1796" s="55">
        <v>0.54483262217365469</v>
      </c>
      <c r="F1796" s="55">
        <v>0</v>
      </c>
    </row>
    <row r="1797" spans="5:6" x14ac:dyDescent="0.3">
      <c r="E1797" s="55">
        <v>0.54586045492293855</v>
      </c>
      <c r="F1797" s="55">
        <v>0</v>
      </c>
    </row>
    <row r="1798" spans="5:6" x14ac:dyDescent="0.3">
      <c r="E1798" s="55">
        <v>0.54586045492293855</v>
      </c>
      <c r="F1798" s="55">
        <v>0.31034482758620691</v>
      </c>
    </row>
    <row r="1799" spans="5:6" x14ac:dyDescent="0.3">
      <c r="E1799" s="55">
        <v>0.54688828767222253</v>
      </c>
      <c r="F1799" s="55">
        <v>0.31034482758620691</v>
      </c>
    </row>
    <row r="1800" spans="5:6" x14ac:dyDescent="0.3">
      <c r="E1800" s="55">
        <v>0.54688828767222253</v>
      </c>
      <c r="F1800" s="55">
        <v>0</v>
      </c>
    </row>
    <row r="1801" spans="5:6" x14ac:dyDescent="0.3">
      <c r="E1801" s="55">
        <v>0.54791612042150639</v>
      </c>
      <c r="F1801" s="55">
        <v>0</v>
      </c>
    </row>
    <row r="1802" spans="5:6" x14ac:dyDescent="0.3">
      <c r="E1802" s="55">
        <v>0.54791612042150639</v>
      </c>
      <c r="F1802" s="55">
        <v>0.31034482758620691</v>
      </c>
    </row>
    <row r="1803" spans="5:6" x14ac:dyDescent="0.3">
      <c r="E1803" s="55">
        <v>0.54894395317079026</v>
      </c>
      <c r="F1803" s="55">
        <v>0.31034482758620691</v>
      </c>
    </row>
    <row r="1804" spans="5:6" x14ac:dyDescent="0.3">
      <c r="E1804" s="55">
        <v>0.54894395317079026</v>
      </c>
      <c r="F1804" s="55">
        <v>0</v>
      </c>
    </row>
    <row r="1805" spans="5:6" x14ac:dyDescent="0.3">
      <c r="E1805" s="55">
        <v>0.54997178592007412</v>
      </c>
      <c r="F1805" s="55">
        <v>0</v>
      </c>
    </row>
    <row r="1806" spans="5:6" x14ac:dyDescent="0.3">
      <c r="E1806" s="55">
        <v>0.54997178592007412</v>
      </c>
      <c r="F1806" s="55">
        <v>0.31034482758620691</v>
      </c>
    </row>
    <row r="1807" spans="5:6" x14ac:dyDescent="0.3">
      <c r="E1807" s="55">
        <v>0.55099961866935798</v>
      </c>
      <c r="F1807" s="55">
        <v>0.31034482758620691</v>
      </c>
    </row>
    <row r="1808" spans="5:6" x14ac:dyDescent="0.3">
      <c r="E1808" s="55">
        <v>0.55099961866935798</v>
      </c>
      <c r="F1808" s="55">
        <v>0</v>
      </c>
    </row>
    <row r="1809" spans="5:6" x14ac:dyDescent="0.3">
      <c r="E1809" s="55">
        <v>0.55202745141864185</v>
      </c>
      <c r="F1809" s="55">
        <v>0</v>
      </c>
    </row>
    <row r="1810" spans="5:6" x14ac:dyDescent="0.3">
      <c r="E1810" s="55">
        <v>0.55202745141864185</v>
      </c>
      <c r="F1810" s="55">
        <v>0.31034482758620691</v>
      </c>
    </row>
    <row r="1811" spans="5:6" x14ac:dyDescent="0.3">
      <c r="E1811" s="55">
        <v>0.55305528416792571</v>
      </c>
      <c r="F1811" s="55">
        <v>0.31034482758620691</v>
      </c>
    </row>
    <row r="1812" spans="5:6" x14ac:dyDescent="0.3">
      <c r="E1812" s="55">
        <v>0.55305528416792571</v>
      </c>
      <c r="F1812" s="55">
        <v>0</v>
      </c>
    </row>
    <row r="1813" spans="5:6" x14ac:dyDescent="0.3">
      <c r="E1813" s="55">
        <v>0.55408311691720957</v>
      </c>
      <c r="F1813" s="55">
        <v>0</v>
      </c>
    </row>
    <row r="1814" spans="5:6" x14ac:dyDescent="0.3">
      <c r="E1814" s="55">
        <v>0.55408311691720957</v>
      </c>
      <c r="F1814" s="55">
        <v>0.31034482758620691</v>
      </c>
    </row>
    <row r="1815" spans="5:6" x14ac:dyDescent="0.3">
      <c r="E1815" s="55">
        <v>0.55511094966649344</v>
      </c>
      <c r="F1815" s="55">
        <v>0.31034482758620691</v>
      </c>
    </row>
    <row r="1816" spans="5:6" x14ac:dyDescent="0.3">
      <c r="E1816" s="55">
        <v>0.55511094966649344</v>
      </c>
      <c r="F1816" s="55">
        <v>0</v>
      </c>
    </row>
    <row r="1817" spans="5:6" x14ac:dyDescent="0.3">
      <c r="E1817" s="55">
        <v>0.5561387824157773</v>
      </c>
      <c r="F1817" s="55">
        <v>0</v>
      </c>
    </row>
    <row r="1818" spans="5:6" x14ac:dyDescent="0.3">
      <c r="E1818" s="55">
        <v>0.5561387824157773</v>
      </c>
      <c r="F1818" s="55">
        <v>0.31034482758620691</v>
      </c>
    </row>
    <row r="1819" spans="5:6" x14ac:dyDescent="0.3">
      <c r="E1819" s="55">
        <v>0.55716661516506116</v>
      </c>
      <c r="F1819" s="55">
        <v>0.31034482758620691</v>
      </c>
    </row>
    <row r="1820" spans="5:6" x14ac:dyDescent="0.3">
      <c r="E1820" s="55">
        <v>0.55716661516506116</v>
      </c>
      <c r="F1820" s="55">
        <v>0</v>
      </c>
    </row>
    <row r="1821" spans="5:6" x14ac:dyDescent="0.3">
      <c r="E1821" s="55">
        <v>0.55819444791434503</v>
      </c>
      <c r="F1821" s="55">
        <v>0</v>
      </c>
    </row>
    <row r="1822" spans="5:6" x14ac:dyDescent="0.3">
      <c r="E1822" s="55">
        <v>0.55819444791434503</v>
      </c>
      <c r="F1822" s="55">
        <v>0.31034482758620691</v>
      </c>
    </row>
    <row r="1823" spans="5:6" x14ac:dyDescent="0.3">
      <c r="E1823" s="55">
        <v>0.55922228066362889</v>
      </c>
      <c r="F1823" s="55">
        <v>0.31034482758620691</v>
      </c>
    </row>
    <row r="1824" spans="5:6" x14ac:dyDescent="0.3">
      <c r="E1824" s="55">
        <v>0.55922228066362889</v>
      </c>
      <c r="F1824" s="55">
        <v>0</v>
      </c>
    </row>
    <row r="1825" spans="5:6" x14ac:dyDescent="0.3">
      <c r="E1825" s="55">
        <v>0.56025011341291275</v>
      </c>
      <c r="F1825" s="55">
        <v>0</v>
      </c>
    </row>
    <row r="1826" spans="5:6" x14ac:dyDescent="0.3">
      <c r="E1826" s="55">
        <v>0.56025011341291275</v>
      </c>
      <c r="F1826" s="55">
        <v>0.31034482758620691</v>
      </c>
    </row>
    <row r="1827" spans="5:6" x14ac:dyDescent="0.3">
      <c r="E1827" s="55">
        <v>0.56127794616219662</v>
      </c>
      <c r="F1827" s="55">
        <v>0.31034482758620691</v>
      </c>
    </row>
    <row r="1828" spans="5:6" x14ac:dyDescent="0.3">
      <c r="E1828" s="55">
        <v>0.56127794616219662</v>
      </c>
      <c r="F1828" s="55">
        <v>0</v>
      </c>
    </row>
    <row r="1829" spans="5:6" x14ac:dyDescent="0.3">
      <c r="E1829" s="55">
        <v>0.56230577891148048</v>
      </c>
      <c r="F1829" s="55">
        <v>0</v>
      </c>
    </row>
    <row r="1830" spans="5:6" x14ac:dyDescent="0.3">
      <c r="E1830" s="55">
        <v>0.56230577891148048</v>
      </c>
      <c r="F1830" s="55">
        <v>0.31034482758620691</v>
      </c>
    </row>
    <row r="1831" spans="5:6" x14ac:dyDescent="0.3">
      <c r="E1831" s="55">
        <v>0.56333361166076434</v>
      </c>
      <c r="F1831" s="55">
        <v>0.31034482758620691</v>
      </c>
    </row>
    <row r="1832" spans="5:6" x14ac:dyDescent="0.3">
      <c r="E1832" s="55">
        <v>0.56333361166076434</v>
      </c>
      <c r="F1832" s="55">
        <v>0</v>
      </c>
    </row>
    <row r="1833" spans="5:6" x14ac:dyDescent="0.3">
      <c r="E1833" s="55">
        <v>0.56436144441004821</v>
      </c>
      <c r="F1833" s="55">
        <v>0</v>
      </c>
    </row>
    <row r="1834" spans="5:6" x14ac:dyDescent="0.3">
      <c r="E1834" s="55">
        <v>0.56436144441004821</v>
      </c>
      <c r="F1834" s="55">
        <v>0.31034482758620691</v>
      </c>
    </row>
    <row r="1835" spans="5:6" x14ac:dyDescent="0.3">
      <c r="E1835" s="55">
        <v>0.56538927715933207</v>
      </c>
      <c r="F1835" s="55">
        <v>0.31034482758620691</v>
      </c>
    </row>
    <row r="1836" spans="5:6" x14ac:dyDescent="0.3">
      <c r="E1836" s="55">
        <v>0.56538927715933207</v>
      </c>
      <c r="F1836" s="55">
        <v>0</v>
      </c>
    </row>
    <row r="1837" spans="5:6" x14ac:dyDescent="0.3">
      <c r="E1837" s="55">
        <v>0.56641710990861593</v>
      </c>
      <c r="F1837" s="55">
        <v>0</v>
      </c>
    </row>
    <row r="1838" spans="5:6" x14ac:dyDescent="0.3">
      <c r="E1838" s="55">
        <v>0.56641710990861593</v>
      </c>
      <c r="F1838" s="55">
        <v>0.31034482758620691</v>
      </c>
    </row>
    <row r="1839" spans="5:6" x14ac:dyDescent="0.3">
      <c r="E1839" s="55">
        <v>0.5674449426578998</v>
      </c>
      <c r="F1839" s="55">
        <v>0.31034482758620691</v>
      </c>
    </row>
    <row r="1840" spans="5:6" x14ac:dyDescent="0.3">
      <c r="E1840" s="55">
        <v>0.5674449426578998</v>
      </c>
      <c r="F1840" s="55">
        <v>0</v>
      </c>
    </row>
    <row r="1841" spans="5:6" x14ac:dyDescent="0.3">
      <c r="E1841" s="55">
        <v>0.56847277540718377</v>
      </c>
      <c r="F1841" s="55">
        <v>0</v>
      </c>
    </row>
    <row r="1842" spans="5:6" x14ac:dyDescent="0.3">
      <c r="E1842" s="55">
        <v>0.56847277540718377</v>
      </c>
      <c r="F1842" s="55">
        <v>0.31034482758620691</v>
      </c>
    </row>
    <row r="1843" spans="5:6" x14ac:dyDescent="0.3">
      <c r="E1843" s="55">
        <v>0.56950060815646764</v>
      </c>
      <c r="F1843" s="55">
        <v>0.31034482758620691</v>
      </c>
    </row>
    <row r="1844" spans="5:6" x14ac:dyDescent="0.3">
      <c r="E1844" s="55">
        <v>0.56950060815646764</v>
      </c>
      <c r="F1844" s="55">
        <v>0</v>
      </c>
    </row>
    <row r="1845" spans="5:6" x14ac:dyDescent="0.3">
      <c r="E1845" s="55">
        <v>0.5705284409057515</v>
      </c>
      <c r="F1845" s="55">
        <v>0</v>
      </c>
    </row>
    <row r="1846" spans="5:6" x14ac:dyDescent="0.3">
      <c r="E1846" s="55">
        <v>0.5705284409057515</v>
      </c>
      <c r="F1846" s="55">
        <v>0.31034482758620691</v>
      </c>
    </row>
    <row r="1847" spans="5:6" x14ac:dyDescent="0.3">
      <c r="E1847" s="55">
        <v>0.57155627365503536</v>
      </c>
      <c r="F1847" s="55">
        <v>0.31034482758620691</v>
      </c>
    </row>
    <row r="1848" spans="5:6" x14ac:dyDescent="0.3">
      <c r="E1848" s="55">
        <v>0.57155627365503536</v>
      </c>
      <c r="F1848" s="55">
        <v>0</v>
      </c>
    </row>
    <row r="1849" spans="5:6" x14ac:dyDescent="0.3">
      <c r="E1849" s="55">
        <v>0.57258410640431923</v>
      </c>
      <c r="F1849" s="55">
        <v>0</v>
      </c>
    </row>
    <row r="1850" spans="5:6" x14ac:dyDescent="0.3">
      <c r="E1850" s="55">
        <v>0.57258410640431923</v>
      </c>
      <c r="F1850" s="55">
        <v>0.31034482758620691</v>
      </c>
    </row>
    <row r="1851" spans="5:6" x14ac:dyDescent="0.3">
      <c r="E1851" s="55">
        <v>0.57361193915360309</v>
      </c>
      <c r="F1851" s="55">
        <v>0.31034482758620691</v>
      </c>
    </row>
    <row r="1852" spans="5:6" x14ac:dyDescent="0.3">
      <c r="E1852" s="55">
        <v>0.57361193915360309</v>
      </c>
      <c r="F1852" s="55">
        <v>0</v>
      </c>
    </row>
    <row r="1853" spans="5:6" x14ac:dyDescent="0.3">
      <c r="E1853" s="55">
        <v>0.57463977190288695</v>
      </c>
      <c r="F1853" s="55">
        <v>0</v>
      </c>
    </row>
    <row r="1854" spans="5:6" x14ac:dyDescent="0.3">
      <c r="E1854" s="55">
        <v>0.57463977190288695</v>
      </c>
      <c r="F1854" s="55">
        <v>0.31034482758620691</v>
      </c>
    </row>
    <row r="1855" spans="5:6" x14ac:dyDescent="0.3">
      <c r="E1855" s="55">
        <v>0.57566760465217082</v>
      </c>
      <c r="F1855" s="55">
        <v>0.31034482758620691</v>
      </c>
    </row>
    <row r="1856" spans="5:6" x14ac:dyDescent="0.3">
      <c r="E1856" s="55">
        <v>0.57566760465217082</v>
      </c>
      <c r="F1856" s="55">
        <v>0</v>
      </c>
    </row>
    <row r="1857" spans="5:6" x14ac:dyDescent="0.3">
      <c r="E1857" s="55">
        <v>0.57669543740145468</v>
      </c>
      <c r="F1857" s="55">
        <v>0</v>
      </c>
    </row>
    <row r="1858" spans="5:6" x14ac:dyDescent="0.3">
      <c r="E1858" s="55">
        <v>0.57669543740145468</v>
      </c>
      <c r="F1858" s="55">
        <v>0.31034482758620691</v>
      </c>
    </row>
    <row r="1859" spans="5:6" x14ac:dyDescent="0.3">
      <c r="E1859" s="55">
        <v>0.57772327015073854</v>
      </c>
      <c r="F1859" s="55">
        <v>0.31034482758620691</v>
      </c>
    </row>
    <row r="1860" spans="5:6" x14ac:dyDescent="0.3">
      <c r="E1860" s="55">
        <v>0.57772327015073854</v>
      </c>
      <c r="F1860" s="55">
        <v>0</v>
      </c>
    </row>
    <row r="1861" spans="5:6" x14ac:dyDescent="0.3">
      <c r="E1861" s="55">
        <v>0.57875110290002241</v>
      </c>
      <c r="F1861" s="55">
        <v>0</v>
      </c>
    </row>
    <row r="1862" spans="5:6" x14ac:dyDescent="0.3">
      <c r="E1862" s="55">
        <v>0.57875110290002241</v>
      </c>
      <c r="F1862" s="55">
        <v>0.31034482758620691</v>
      </c>
    </row>
    <row r="1863" spans="5:6" x14ac:dyDescent="0.3">
      <c r="E1863" s="55">
        <v>0.57977893564930627</v>
      </c>
      <c r="F1863" s="55">
        <v>0.31034482758620691</v>
      </c>
    </row>
    <row r="1864" spans="5:6" x14ac:dyDescent="0.3">
      <c r="E1864" s="55">
        <v>0.57977893564930627</v>
      </c>
      <c r="F1864" s="55">
        <v>0</v>
      </c>
    </row>
    <row r="1865" spans="5:6" x14ac:dyDescent="0.3">
      <c r="E1865" s="55">
        <v>0.58080676839859013</v>
      </c>
      <c r="F1865" s="55">
        <v>0</v>
      </c>
    </row>
    <row r="1866" spans="5:6" x14ac:dyDescent="0.3">
      <c r="E1866" s="55">
        <v>0.58080676839859013</v>
      </c>
      <c r="F1866" s="55">
        <v>0.31034482758620691</v>
      </c>
    </row>
    <row r="1867" spans="5:6" x14ac:dyDescent="0.3">
      <c r="E1867" s="55">
        <v>0.581834601147874</v>
      </c>
      <c r="F1867" s="55">
        <v>0.31034482758620691</v>
      </c>
    </row>
    <row r="1868" spans="5:6" x14ac:dyDescent="0.3">
      <c r="E1868" s="55">
        <v>0.581834601147874</v>
      </c>
      <c r="F1868" s="55">
        <v>0</v>
      </c>
    </row>
    <row r="1869" spans="5:6" x14ac:dyDescent="0.3">
      <c r="E1869" s="55">
        <v>0.58286243389715786</v>
      </c>
      <c r="F1869" s="55">
        <v>0</v>
      </c>
    </row>
    <row r="1870" spans="5:6" x14ac:dyDescent="0.3">
      <c r="E1870" s="55">
        <v>0.58286243389715786</v>
      </c>
      <c r="F1870" s="55">
        <v>0.31034482758620691</v>
      </c>
    </row>
    <row r="1871" spans="5:6" x14ac:dyDescent="0.3">
      <c r="E1871" s="55">
        <v>0.58389026664644172</v>
      </c>
      <c r="F1871" s="55">
        <v>0.31034482758620691</v>
      </c>
    </row>
    <row r="1872" spans="5:6" x14ac:dyDescent="0.3">
      <c r="E1872" s="55">
        <v>0.58389026664644172</v>
      </c>
      <c r="F1872" s="55">
        <v>0</v>
      </c>
    </row>
    <row r="1873" spans="5:6" x14ac:dyDescent="0.3">
      <c r="E1873" s="55">
        <v>0.58491809939572559</v>
      </c>
      <c r="F1873" s="55">
        <v>0</v>
      </c>
    </row>
    <row r="1874" spans="5:6" x14ac:dyDescent="0.3">
      <c r="E1874" s="55">
        <v>0.58491809939572559</v>
      </c>
      <c r="F1874" s="55">
        <v>0.31034482758620691</v>
      </c>
    </row>
    <row r="1875" spans="5:6" x14ac:dyDescent="0.3">
      <c r="E1875" s="55">
        <v>0.58594593214500945</v>
      </c>
      <c r="F1875" s="55">
        <v>0.31034482758620691</v>
      </c>
    </row>
    <row r="1876" spans="5:6" x14ac:dyDescent="0.3">
      <c r="E1876" s="55">
        <v>0.58594593214500945</v>
      </c>
      <c r="F1876" s="55">
        <v>0</v>
      </c>
    </row>
    <row r="1877" spans="5:6" x14ac:dyDescent="0.3">
      <c r="E1877" s="55">
        <v>0.58697376489429332</v>
      </c>
      <c r="F1877" s="55">
        <v>0</v>
      </c>
    </row>
    <row r="1878" spans="5:6" x14ac:dyDescent="0.3">
      <c r="E1878" s="55">
        <v>0.58697376489429332</v>
      </c>
      <c r="F1878" s="55">
        <v>0.31034482758620691</v>
      </c>
    </row>
    <row r="1879" spans="5:6" x14ac:dyDescent="0.3">
      <c r="E1879" s="55">
        <v>0.58800159764357718</v>
      </c>
      <c r="F1879" s="55">
        <v>0.31034482758620691</v>
      </c>
    </row>
    <row r="1880" spans="5:6" x14ac:dyDescent="0.3">
      <c r="E1880" s="55">
        <v>0.58800159764357718</v>
      </c>
      <c r="F1880" s="55">
        <v>0</v>
      </c>
    </row>
    <row r="1881" spans="5:6" x14ac:dyDescent="0.3">
      <c r="E1881" s="55">
        <v>0.58902943039286115</v>
      </c>
      <c r="F1881" s="55">
        <v>0</v>
      </c>
    </row>
    <row r="1882" spans="5:6" x14ac:dyDescent="0.3">
      <c r="E1882" s="55">
        <v>0.58902943039286115</v>
      </c>
      <c r="F1882" s="55">
        <v>0.31034482758620691</v>
      </c>
    </row>
    <row r="1883" spans="5:6" x14ac:dyDescent="0.3">
      <c r="E1883" s="55">
        <v>0.59005726314214502</v>
      </c>
      <c r="F1883" s="55">
        <v>0.31034482758620691</v>
      </c>
    </row>
    <row r="1884" spans="5:6" x14ac:dyDescent="0.3">
      <c r="E1884" s="55">
        <v>0.59005726314214502</v>
      </c>
      <c r="F1884" s="55">
        <v>0</v>
      </c>
    </row>
    <row r="1885" spans="5:6" x14ac:dyDescent="0.3">
      <c r="E1885" s="55">
        <v>0.59108509589142888</v>
      </c>
      <c r="F1885" s="55">
        <v>0</v>
      </c>
    </row>
    <row r="1886" spans="5:6" x14ac:dyDescent="0.3">
      <c r="E1886" s="55">
        <v>0.59108509589142888</v>
      </c>
      <c r="F1886" s="55">
        <v>0.31034482758620691</v>
      </c>
    </row>
    <row r="1887" spans="5:6" x14ac:dyDescent="0.3">
      <c r="E1887" s="55">
        <v>0.59211292864071274</v>
      </c>
      <c r="F1887" s="55">
        <v>0.31034482758620691</v>
      </c>
    </row>
    <row r="1888" spans="5:6" x14ac:dyDescent="0.3">
      <c r="E1888" s="55">
        <v>0.59211292864071274</v>
      </c>
      <c r="F1888" s="55">
        <v>0</v>
      </c>
    </row>
    <row r="1889" spans="5:6" x14ac:dyDescent="0.3">
      <c r="E1889" s="55">
        <v>0.59314076138999661</v>
      </c>
      <c r="F1889" s="55">
        <v>0</v>
      </c>
    </row>
    <row r="1890" spans="5:6" x14ac:dyDescent="0.3">
      <c r="E1890" s="55">
        <v>0.59314076138999661</v>
      </c>
      <c r="F1890" s="55">
        <v>0.31034482758620691</v>
      </c>
    </row>
    <row r="1891" spans="5:6" x14ac:dyDescent="0.3">
      <c r="E1891" s="55">
        <v>0.59416859413928047</v>
      </c>
      <c r="F1891" s="55">
        <v>0.31034482758620691</v>
      </c>
    </row>
    <row r="1892" spans="5:6" x14ac:dyDescent="0.3">
      <c r="E1892" s="55">
        <v>0.59416859413928047</v>
      </c>
      <c r="F1892" s="55">
        <v>0</v>
      </c>
    </row>
    <row r="1893" spans="5:6" x14ac:dyDescent="0.3">
      <c r="E1893" s="55">
        <v>0.59519642688856433</v>
      </c>
      <c r="F1893" s="55">
        <v>0</v>
      </c>
    </row>
    <row r="1894" spans="5:6" x14ac:dyDescent="0.3">
      <c r="E1894" s="55">
        <v>0.59519642688856433</v>
      </c>
      <c r="F1894" s="55">
        <v>0.31034482758620691</v>
      </c>
    </row>
    <row r="1895" spans="5:6" x14ac:dyDescent="0.3">
      <c r="E1895" s="55">
        <v>0.5962242596378482</v>
      </c>
      <c r="F1895" s="55">
        <v>0.31034482758620691</v>
      </c>
    </row>
    <row r="1896" spans="5:6" x14ac:dyDescent="0.3">
      <c r="E1896" s="55">
        <v>0.5962242596378482</v>
      </c>
      <c r="F1896" s="55">
        <v>0</v>
      </c>
    </row>
    <row r="1897" spans="5:6" x14ac:dyDescent="0.3">
      <c r="E1897" s="55">
        <v>0.59725209238713206</v>
      </c>
      <c r="F1897" s="55">
        <v>0</v>
      </c>
    </row>
    <row r="1898" spans="5:6" x14ac:dyDescent="0.3">
      <c r="E1898" s="55">
        <v>0.59725209238713206</v>
      </c>
      <c r="F1898" s="55">
        <v>0.31034482758620691</v>
      </c>
    </row>
    <row r="1899" spans="5:6" x14ac:dyDescent="0.3">
      <c r="E1899" s="55">
        <v>0.59827992513641592</v>
      </c>
      <c r="F1899" s="55">
        <v>0.31034482758620691</v>
      </c>
    </row>
    <row r="1900" spans="5:6" x14ac:dyDescent="0.3">
      <c r="E1900" s="55">
        <v>0.59827992513641592</v>
      </c>
      <c r="F1900" s="55">
        <v>0</v>
      </c>
    </row>
    <row r="1901" spans="5:6" x14ac:dyDescent="0.3">
      <c r="E1901" s="55">
        <v>0.59930775788569979</v>
      </c>
      <c r="F1901" s="55">
        <v>0</v>
      </c>
    </row>
    <row r="1902" spans="5:6" x14ac:dyDescent="0.3">
      <c r="E1902" s="55">
        <v>0.59930775788569979</v>
      </c>
      <c r="F1902" s="55">
        <v>0.31034482758620691</v>
      </c>
    </row>
    <row r="1903" spans="5:6" x14ac:dyDescent="0.3">
      <c r="E1903" s="55">
        <v>0.60033559063498365</v>
      </c>
      <c r="F1903" s="55">
        <v>0.31034482758620691</v>
      </c>
    </row>
    <row r="1904" spans="5:6" x14ac:dyDescent="0.3">
      <c r="E1904" s="55">
        <v>0.60033559063498365</v>
      </c>
      <c r="F1904" s="55">
        <v>0</v>
      </c>
    </row>
    <row r="1905" spans="5:6" x14ac:dyDescent="0.3">
      <c r="E1905" s="55">
        <v>0.60136342338426751</v>
      </c>
      <c r="F1905" s="55">
        <v>0</v>
      </c>
    </row>
    <row r="1906" spans="5:6" x14ac:dyDescent="0.3">
      <c r="E1906" s="55">
        <v>0.60136342338426751</v>
      </c>
      <c r="F1906" s="55">
        <v>0.31034482758620691</v>
      </c>
    </row>
    <row r="1907" spans="5:6" x14ac:dyDescent="0.3">
      <c r="E1907" s="55">
        <v>0.60239125613355138</v>
      </c>
      <c r="F1907" s="55">
        <v>0.31034482758620691</v>
      </c>
    </row>
    <row r="1908" spans="5:6" x14ac:dyDescent="0.3">
      <c r="E1908" s="55">
        <v>0.60239125613355138</v>
      </c>
      <c r="F1908" s="55">
        <v>0</v>
      </c>
    </row>
    <row r="1909" spans="5:6" x14ac:dyDescent="0.3">
      <c r="E1909" s="55">
        <v>0.60341908888283524</v>
      </c>
      <c r="F1909" s="55">
        <v>0</v>
      </c>
    </row>
    <row r="1910" spans="5:6" x14ac:dyDescent="0.3">
      <c r="E1910" s="55">
        <v>0.60341908888283524</v>
      </c>
      <c r="F1910" s="55">
        <v>0.31034482758620691</v>
      </c>
    </row>
    <row r="1911" spans="5:6" x14ac:dyDescent="0.3">
      <c r="E1911" s="55">
        <v>0.60444692163211911</v>
      </c>
      <c r="F1911" s="55">
        <v>0.31034482758620691</v>
      </c>
    </row>
    <row r="1912" spans="5:6" x14ac:dyDescent="0.3">
      <c r="E1912" s="55">
        <v>0.60444692163211911</v>
      </c>
      <c r="F1912" s="55">
        <v>0</v>
      </c>
    </row>
    <row r="1913" spans="5:6" x14ac:dyDescent="0.3">
      <c r="E1913" s="55">
        <v>0.60547475438140297</v>
      </c>
      <c r="F1913" s="55">
        <v>0</v>
      </c>
    </row>
    <row r="1914" spans="5:6" x14ac:dyDescent="0.3">
      <c r="E1914" s="55">
        <v>0.60547475438140297</v>
      </c>
      <c r="F1914" s="55">
        <v>0.31034482758620691</v>
      </c>
    </row>
    <row r="1915" spans="5:6" x14ac:dyDescent="0.3">
      <c r="E1915" s="55">
        <v>0.60650258713068683</v>
      </c>
      <c r="F1915" s="55">
        <v>0.31034482758620691</v>
      </c>
    </row>
    <row r="1916" spans="5:6" x14ac:dyDescent="0.3">
      <c r="E1916" s="55">
        <v>0.60650258713068683</v>
      </c>
      <c r="F1916" s="55">
        <v>0</v>
      </c>
    </row>
    <row r="1917" spans="5:6" x14ac:dyDescent="0.3">
      <c r="E1917" s="55">
        <v>0.6075304198799707</v>
      </c>
      <c r="F1917" s="55">
        <v>0</v>
      </c>
    </row>
    <row r="1918" spans="5:6" x14ac:dyDescent="0.3">
      <c r="E1918" s="55">
        <v>0.6075304198799707</v>
      </c>
      <c r="F1918" s="55">
        <v>0.31034482758620691</v>
      </c>
    </row>
    <row r="1919" spans="5:6" x14ac:dyDescent="0.3">
      <c r="E1919" s="55">
        <v>0.60855825262925456</v>
      </c>
      <c r="F1919" s="55">
        <v>0.31034482758620691</v>
      </c>
    </row>
    <row r="1920" spans="5:6" x14ac:dyDescent="0.3">
      <c r="E1920" s="55">
        <v>0.60855825262925456</v>
      </c>
      <c r="F1920" s="55">
        <v>0</v>
      </c>
    </row>
    <row r="1921" spans="5:6" x14ac:dyDescent="0.3">
      <c r="E1921" s="55">
        <v>0.60958608537853853</v>
      </c>
      <c r="F1921" s="55">
        <v>0</v>
      </c>
    </row>
    <row r="1922" spans="5:6" x14ac:dyDescent="0.3">
      <c r="E1922" s="55">
        <v>0.60958608537853853</v>
      </c>
      <c r="F1922" s="55">
        <v>0.31034482758620691</v>
      </c>
    </row>
    <row r="1923" spans="5:6" x14ac:dyDescent="0.3">
      <c r="E1923" s="55">
        <v>0.6106139181278224</v>
      </c>
      <c r="F1923" s="55">
        <v>0.31034482758620691</v>
      </c>
    </row>
    <row r="1924" spans="5:6" x14ac:dyDescent="0.3">
      <c r="E1924" s="55">
        <v>0.6106139181278224</v>
      </c>
      <c r="F1924" s="55">
        <v>0</v>
      </c>
    </row>
    <row r="1925" spans="5:6" x14ac:dyDescent="0.3">
      <c r="E1925" s="55">
        <v>0.61164175087710626</v>
      </c>
      <c r="F1925" s="55">
        <v>0</v>
      </c>
    </row>
    <row r="1926" spans="5:6" x14ac:dyDescent="0.3">
      <c r="E1926" s="55">
        <v>0.61164175087710626</v>
      </c>
      <c r="F1926" s="55">
        <v>0.31034482758620691</v>
      </c>
    </row>
    <row r="1927" spans="5:6" x14ac:dyDescent="0.3">
      <c r="E1927" s="55">
        <v>0.61266958362639012</v>
      </c>
      <c r="F1927" s="55">
        <v>0.31034482758620691</v>
      </c>
    </row>
    <row r="1928" spans="5:6" x14ac:dyDescent="0.3">
      <c r="E1928" s="55">
        <v>0.61266958362639012</v>
      </c>
      <c r="F1928" s="55">
        <v>0</v>
      </c>
    </row>
    <row r="1929" spans="5:6" x14ac:dyDescent="0.3">
      <c r="E1929" s="55">
        <v>0.61369741637567399</v>
      </c>
      <c r="F1929" s="55">
        <v>0</v>
      </c>
    </row>
    <row r="1930" spans="5:6" x14ac:dyDescent="0.3">
      <c r="E1930" s="55">
        <v>0.61369741637567399</v>
      </c>
      <c r="F1930" s="55">
        <v>0.31034482758620691</v>
      </c>
    </row>
    <row r="1931" spans="5:6" x14ac:dyDescent="0.3">
      <c r="E1931" s="55">
        <v>0.61472524912495785</v>
      </c>
      <c r="F1931" s="55">
        <v>0.31034482758620691</v>
      </c>
    </row>
    <row r="1932" spans="5:6" x14ac:dyDescent="0.3">
      <c r="E1932" s="55">
        <v>0.61472524912495785</v>
      </c>
      <c r="F1932" s="55">
        <v>0</v>
      </c>
    </row>
    <row r="1933" spans="5:6" x14ac:dyDescent="0.3">
      <c r="E1933" s="55">
        <v>0.61575308187424171</v>
      </c>
      <c r="F1933" s="55">
        <v>0</v>
      </c>
    </row>
    <row r="1934" spans="5:6" x14ac:dyDescent="0.3">
      <c r="E1934" s="55">
        <v>0.61575308187424171</v>
      </c>
      <c r="F1934" s="55">
        <v>0.31034482758620691</v>
      </c>
    </row>
    <row r="1935" spans="5:6" x14ac:dyDescent="0.3">
      <c r="E1935" s="55">
        <v>0.61678091462352558</v>
      </c>
      <c r="F1935" s="55">
        <v>0.31034482758620691</v>
      </c>
    </row>
    <row r="1936" spans="5:6" x14ac:dyDescent="0.3">
      <c r="E1936" s="55">
        <v>0.61678091462352558</v>
      </c>
      <c r="F1936" s="55">
        <v>0</v>
      </c>
    </row>
    <row r="1937" spans="5:6" x14ac:dyDescent="0.3">
      <c r="E1937" s="55">
        <v>0.61780874737280944</v>
      </c>
      <c r="F1937" s="55">
        <v>0</v>
      </c>
    </row>
    <row r="1938" spans="5:6" x14ac:dyDescent="0.3">
      <c r="E1938" s="55">
        <v>0.61780874737280944</v>
      </c>
      <c r="F1938" s="55">
        <v>0.31034482758620691</v>
      </c>
    </row>
    <row r="1939" spans="5:6" x14ac:dyDescent="0.3">
      <c r="E1939" s="55">
        <v>0.6188365801220933</v>
      </c>
      <c r="F1939" s="55">
        <v>0.31034482758620691</v>
      </c>
    </row>
    <row r="1940" spans="5:6" x14ac:dyDescent="0.3">
      <c r="E1940" s="55">
        <v>0.6188365801220933</v>
      </c>
      <c r="F1940" s="55">
        <v>0</v>
      </c>
    </row>
    <row r="1941" spans="5:6" x14ac:dyDescent="0.3">
      <c r="E1941" s="55">
        <v>0.61986441287137717</v>
      </c>
      <c r="F1941" s="55">
        <v>0</v>
      </c>
    </row>
    <row r="1942" spans="5:6" x14ac:dyDescent="0.3">
      <c r="E1942" s="55">
        <v>0.61986441287137717</v>
      </c>
      <c r="F1942" s="55">
        <v>0.31034482758620691</v>
      </c>
    </row>
    <row r="1943" spans="5:6" x14ac:dyDescent="0.3">
      <c r="E1943" s="55">
        <v>0.62089224562066103</v>
      </c>
      <c r="F1943" s="55">
        <v>0.31034482758620691</v>
      </c>
    </row>
    <row r="1944" spans="5:6" x14ac:dyDescent="0.3">
      <c r="E1944" s="55">
        <v>0.62089224562066103</v>
      </c>
      <c r="F1944" s="55">
        <v>0</v>
      </c>
    </row>
    <row r="1945" spans="5:6" x14ac:dyDescent="0.3">
      <c r="E1945" s="55">
        <v>0.6219200783699449</v>
      </c>
      <c r="F1945" s="55">
        <v>0</v>
      </c>
    </row>
    <row r="1946" spans="5:6" x14ac:dyDescent="0.3">
      <c r="E1946" s="55">
        <v>0.6219200783699449</v>
      </c>
      <c r="F1946" s="55">
        <v>0.31034482758620691</v>
      </c>
    </row>
    <row r="1947" spans="5:6" x14ac:dyDescent="0.3">
      <c r="E1947" s="55">
        <v>0.62294791111922876</v>
      </c>
      <c r="F1947" s="55">
        <v>0.31034482758620691</v>
      </c>
    </row>
    <row r="1948" spans="5:6" x14ac:dyDescent="0.3">
      <c r="E1948" s="55">
        <v>0.62294791111922876</v>
      </c>
      <c r="F1948" s="55">
        <v>0</v>
      </c>
    </row>
    <row r="1949" spans="5:6" x14ac:dyDescent="0.3">
      <c r="E1949" s="55">
        <v>0.62397574386851262</v>
      </c>
      <c r="F1949" s="55">
        <v>0</v>
      </c>
    </row>
    <row r="1950" spans="5:6" x14ac:dyDescent="0.3">
      <c r="E1950" s="55">
        <v>0.62397574386851262</v>
      </c>
      <c r="F1950" s="55">
        <v>0.31034482758620691</v>
      </c>
    </row>
    <row r="1951" spans="5:6" x14ac:dyDescent="0.3">
      <c r="E1951" s="55">
        <v>0.62500357661779649</v>
      </c>
      <c r="F1951" s="55">
        <v>0.31034482758620691</v>
      </c>
    </row>
    <row r="1952" spans="5:6" x14ac:dyDescent="0.3">
      <c r="E1952" s="55">
        <v>0.62500357661779649</v>
      </c>
      <c r="F1952" s="55">
        <v>0</v>
      </c>
    </row>
    <row r="1953" spans="5:6" x14ac:dyDescent="0.3">
      <c r="E1953" s="55">
        <v>0.62603140936708035</v>
      </c>
      <c r="F1953" s="55">
        <v>0</v>
      </c>
    </row>
    <row r="1954" spans="5:6" x14ac:dyDescent="0.3">
      <c r="E1954" s="55">
        <v>0.62603140936708035</v>
      </c>
      <c r="F1954" s="55">
        <v>0.31034482758620691</v>
      </c>
    </row>
    <row r="1955" spans="5:6" x14ac:dyDescent="0.3">
      <c r="E1955" s="55">
        <v>0.62705924211636421</v>
      </c>
      <c r="F1955" s="55">
        <v>0.31034482758620691</v>
      </c>
    </row>
    <row r="1956" spans="5:6" x14ac:dyDescent="0.3">
      <c r="E1956" s="55">
        <v>0.62705924211636421</v>
      </c>
      <c r="F1956" s="55">
        <v>0</v>
      </c>
    </row>
    <row r="1957" spans="5:6" x14ac:dyDescent="0.3">
      <c r="E1957" s="55">
        <v>0.62808707486564808</v>
      </c>
      <c r="F1957" s="55">
        <v>0</v>
      </c>
    </row>
    <row r="1958" spans="5:6" x14ac:dyDescent="0.3">
      <c r="E1958" s="55">
        <v>0.62808707486564808</v>
      </c>
      <c r="F1958" s="55">
        <v>0.31034482758620691</v>
      </c>
    </row>
    <row r="1959" spans="5:6" x14ac:dyDescent="0.3">
      <c r="E1959" s="55">
        <v>0.62911490761493194</v>
      </c>
      <c r="F1959" s="55">
        <v>0.31034482758620691</v>
      </c>
    </row>
    <row r="1960" spans="5:6" x14ac:dyDescent="0.3">
      <c r="E1960" s="55">
        <v>0.62911490761493194</v>
      </c>
      <c r="F1960" s="55">
        <v>0</v>
      </c>
    </row>
    <row r="1961" spans="5:6" x14ac:dyDescent="0.3">
      <c r="E1961" s="55">
        <v>0.63014274036421591</v>
      </c>
      <c r="F1961" s="55">
        <v>0</v>
      </c>
    </row>
    <row r="1962" spans="5:6" x14ac:dyDescent="0.3">
      <c r="E1962" s="55">
        <v>0.63014274036421591</v>
      </c>
      <c r="F1962" s="55">
        <v>0.31034482758620691</v>
      </c>
    </row>
    <row r="1963" spans="5:6" x14ac:dyDescent="0.3">
      <c r="E1963" s="55">
        <v>0.63117057311349978</v>
      </c>
      <c r="F1963" s="55">
        <v>0.31034482758620691</v>
      </c>
    </row>
    <row r="1964" spans="5:6" x14ac:dyDescent="0.3">
      <c r="E1964" s="55">
        <v>0.63117057311349978</v>
      </c>
      <c r="F1964" s="55">
        <v>0</v>
      </c>
    </row>
    <row r="1965" spans="5:6" x14ac:dyDescent="0.3">
      <c r="E1965" s="55">
        <v>0.63219840586278364</v>
      </c>
      <c r="F1965" s="55">
        <v>0</v>
      </c>
    </row>
    <row r="1966" spans="5:6" x14ac:dyDescent="0.3">
      <c r="E1966" s="55">
        <v>0.63219840586278364</v>
      </c>
      <c r="F1966" s="55">
        <v>0.31034482758620691</v>
      </c>
    </row>
    <row r="1967" spans="5:6" x14ac:dyDescent="0.3">
      <c r="E1967" s="55">
        <v>0.6332262386120675</v>
      </c>
      <c r="F1967" s="55">
        <v>0.31034482758620691</v>
      </c>
    </row>
    <row r="1968" spans="5:6" x14ac:dyDescent="0.3">
      <c r="E1968" s="55">
        <v>0.6332262386120675</v>
      </c>
      <c r="F1968" s="55">
        <v>0</v>
      </c>
    </row>
    <row r="1969" spans="5:6" x14ac:dyDescent="0.3">
      <c r="E1969" s="55">
        <v>0.63425407136135137</v>
      </c>
      <c r="F1969" s="55">
        <v>0</v>
      </c>
    </row>
    <row r="1970" spans="5:6" x14ac:dyDescent="0.3">
      <c r="E1970" s="55">
        <v>0.63425407136135137</v>
      </c>
      <c r="F1970" s="55">
        <v>0.31034482758620691</v>
      </c>
    </row>
    <row r="1971" spans="5:6" x14ac:dyDescent="0.3">
      <c r="E1971" s="55">
        <v>0.63528190411063523</v>
      </c>
      <c r="F1971" s="55">
        <v>0.31034482758620691</v>
      </c>
    </row>
    <row r="1972" spans="5:6" x14ac:dyDescent="0.3">
      <c r="E1972" s="55">
        <v>0.63528190411063523</v>
      </c>
      <c r="F1972" s="55">
        <v>0</v>
      </c>
    </row>
    <row r="1973" spans="5:6" x14ac:dyDescent="0.3">
      <c r="E1973" s="55">
        <v>0.6363097368599191</v>
      </c>
      <c r="F1973" s="55">
        <v>0</v>
      </c>
    </row>
    <row r="1974" spans="5:6" x14ac:dyDescent="0.3">
      <c r="E1974" s="55">
        <v>0.6363097368599191</v>
      </c>
      <c r="F1974" s="55">
        <v>0.31034482758620691</v>
      </c>
    </row>
    <row r="1975" spans="5:6" x14ac:dyDescent="0.3">
      <c r="E1975" s="55">
        <v>0.63733756960920296</v>
      </c>
      <c r="F1975" s="55">
        <v>0.31034482758620691</v>
      </c>
    </row>
    <row r="1976" spans="5:6" x14ac:dyDescent="0.3">
      <c r="E1976" s="55">
        <v>0.63733756960920296</v>
      </c>
      <c r="F1976" s="55">
        <v>0</v>
      </c>
    </row>
    <row r="1977" spans="5:6" x14ac:dyDescent="0.3">
      <c r="E1977" s="55">
        <v>0.63836540235848682</v>
      </c>
      <c r="F1977" s="55">
        <v>0</v>
      </c>
    </row>
    <row r="1978" spans="5:6" x14ac:dyDescent="0.3">
      <c r="E1978" s="55">
        <v>0.63836540235848682</v>
      </c>
      <c r="F1978" s="55">
        <v>0.31034482758620691</v>
      </c>
    </row>
    <row r="1979" spans="5:6" x14ac:dyDescent="0.3">
      <c r="E1979" s="55">
        <v>0.63939323510777069</v>
      </c>
      <c r="F1979" s="55">
        <v>0.31034482758620691</v>
      </c>
    </row>
    <row r="1980" spans="5:6" x14ac:dyDescent="0.3">
      <c r="E1980" s="55">
        <v>0.63939323510777069</v>
      </c>
      <c r="F1980" s="55">
        <v>0</v>
      </c>
    </row>
    <row r="1981" spans="5:6" x14ac:dyDescent="0.3">
      <c r="E1981" s="55">
        <v>0.64042106785705455</v>
      </c>
      <c r="F1981" s="55">
        <v>0</v>
      </c>
    </row>
    <row r="1982" spans="5:6" x14ac:dyDescent="0.3">
      <c r="E1982" s="55">
        <v>0.64042106785705455</v>
      </c>
      <c r="F1982" s="55">
        <v>0.31034482758620691</v>
      </c>
    </row>
    <row r="1983" spans="5:6" x14ac:dyDescent="0.3">
      <c r="E1983" s="55">
        <v>0.64144890060633841</v>
      </c>
      <c r="F1983" s="55">
        <v>0.31034482758620691</v>
      </c>
    </row>
    <row r="1984" spans="5:6" x14ac:dyDescent="0.3">
      <c r="E1984" s="55">
        <v>0.64144890060633841</v>
      </c>
      <c r="F1984" s="55">
        <v>0</v>
      </c>
    </row>
    <row r="1985" spans="5:6" x14ac:dyDescent="0.3">
      <c r="E1985" s="55">
        <v>0.64247673335562228</v>
      </c>
      <c r="F1985" s="55">
        <v>0</v>
      </c>
    </row>
    <row r="1986" spans="5:6" x14ac:dyDescent="0.3">
      <c r="E1986" s="55">
        <v>0.64247673335562228</v>
      </c>
      <c r="F1986" s="55">
        <v>0.31034482758620691</v>
      </c>
    </row>
    <row r="1987" spans="5:6" x14ac:dyDescent="0.3">
      <c r="E1987" s="55">
        <v>0.64350456610490614</v>
      </c>
      <c r="F1987" s="55">
        <v>0.31034482758620691</v>
      </c>
    </row>
    <row r="1988" spans="5:6" x14ac:dyDescent="0.3">
      <c r="E1988" s="55">
        <v>0.64350456610490614</v>
      </c>
      <c r="F1988" s="55">
        <v>0</v>
      </c>
    </row>
    <row r="1989" spans="5:6" x14ac:dyDescent="0.3">
      <c r="E1989" s="55">
        <v>0.64453239885419</v>
      </c>
      <c r="F1989" s="55">
        <v>0</v>
      </c>
    </row>
    <row r="1990" spans="5:6" x14ac:dyDescent="0.3">
      <c r="E1990" s="55">
        <v>0.64453239885419</v>
      </c>
      <c r="F1990" s="55">
        <v>0.31034482758620691</v>
      </c>
    </row>
    <row r="1991" spans="5:6" x14ac:dyDescent="0.3">
      <c r="E1991" s="55">
        <v>0.64556023160347387</v>
      </c>
      <c r="F1991" s="55">
        <v>0.31034482758620691</v>
      </c>
    </row>
    <row r="1992" spans="5:6" x14ac:dyDescent="0.3">
      <c r="E1992" s="55">
        <v>0.64556023160347387</v>
      </c>
      <c r="F1992" s="55">
        <v>0</v>
      </c>
    </row>
    <row r="1993" spans="5:6" x14ac:dyDescent="0.3">
      <c r="E1993" s="55">
        <v>0.64658806435275773</v>
      </c>
      <c r="F1993" s="55">
        <v>0</v>
      </c>
    </row>
    <row r="1994" spans="5:6" x14ac:dyDescent="0.3">
      <c r="E1994" s="55">
        <v>0.64658806435275773</v>
      </c>
      <c r="F1994" s="55">
        <v>0.31034482758620691</v>
      </c>
    </row>
    <row r="1995" spans="5:6" x14ac:dyDescent="0.3">
      <c r="E1995" s="55">
        <v>0.64761589710204159</v>
      </c>
      <c r="F1995" s="55">
        <v>0.31034482758620691</v>
      </c>
    </row>
    <row r="1996" spans="5:6" x14ac:dyDescent="0.3">
      <c r="E1996" s="55">
        <v>0.64761589710204159</v>
      </c>
      <c r="F1996" s="55">
        <v>0</v>
      </c>
    </row>
    <row r="1997" spans="5:6" x14ac:dyDescent="0.3">
      <c r="E1997" s="55">
        <v>0.64864372985132546</v>
      </c>
      <c r="F1997" s="55">
        <v>0</v>
      </c>
    </row>
    <row r="1998" spans="5:6" x14ac:dyDescent="0.3">
      <c r="E1998" s="55">
        <v>0.64864372985132546</v>
      </c>
      <c r="F1998" s="55">
        <v>0.31034482758620691</v>
      </c>
    </row>
    <row r="1999" spans="5:6" x14ac:dyDescent="0.3">
      <c r="E1999" s="55">
        <v>0.64967156260060932</v>
      </c>
      <c r="F1999" s="55">
        <v>0.31034482758620691</v>
      </c>
    </row>
    <row r="2000" spans="5:6" x14ac:dyDescent="0.3">
      <c r="E2000" s="55">
        <v>0.64967156260060932</v>
      </c>
      <c r="F2000" s="55">
        <v>0</v>
      </c>
    </row>
    <row r="2001" spans="5:6" x14ac:dyDescent="0.3">
      <c r="E2001" s="55">
        <v>0.65069939534989329</v>
      </c>
      <c r="F2001" s="55">
        <v>0</v>
      </c>
    </row>
    <row r="2002" spans="5:6" x14ac:dyDescent="0.3">
      <c r="E2002" s="55">
        <v>0.65069939534989329</v>
      </c>
      <c r="F2002" s="55">
        <v>0.31034482758620691</v>
      </c>
    </row>
    <row r="2003" spans="5:6" x14ac:dyDescent="0.3">
      <c r="E2003" s="55">
        <v>0.65172722809917716</v>
      </c>
      <c r="F2003" s="55">
        <v>0.31034482758620691</v>
      </c>
    </row>
    <row r="2004" spans="5:6" x14ac:dyDescent="0.3">
      <c r="E2004" s="55">
        <v>0.65172722809917716</v>
      </c>
      <c r="F2004" s="55">
        <v>0</v>
      </c>
    </row>
    <row r="2005" spans="5:6" x14ac:dyDescent="0.3">
      <c r="E2005" s="55">
        <v>0.65275506084846102</v>
      </c>
      <c r="F2005" s="55">
        <v>0</v>
      </c>
    </row>
    <row r="2006" spans="5:6" x14ac:dyDescent="0.3">
      <c r="E2006" s="55">
        <v>0.65275506084846102</v>
      </c>
      <c r="F2006" s="55">
        <v>0.31034482758620691</v>
      </c>
    </row>
    <row r="2007" spans="5:6" x14ac:dyDescent="0.3">
      <c r="E2007" s="55">
        <v>0.65378289359774489</v>
      </c>
      <c r="F2007" s="55">
        <v>0.31034482758620691</v>
      </c>
    </row>
    <row r="2008" spans="5:6" x14ac:dyDescent="0.3">
      <c r="E2008" s="55">
        <v>0.65378289359774489</v>
      </c>
      <c r="F2008" s="55">
        <v>0</v>
      </c>
    </row>
    <row r="2009" spans="5:6" x14ac:dyDescent="0.3">
      <c r="E2009" s="55">
        <v>0.65481072634702875</v>
      </c>
      <c r="F2009" s="55">
        <v>0</v>
      </c>
    </row>
    <row r="2010" spans="5:6" x14ac:dyDescent="0.3">
      <c r="E2010" s="55">
        <v>0.65481072634702875</v>
      </c>
      <c r="F2010" s="55">
        <v>0.31034482758620691</v>
      </c>
    </row>
    <row r="2011" spans="5:6" x14ac:dyDescent="0.3">
      <c r="E2011" s="55">
        <v>0.65583855909631261</v>
      </c>
      <c r="F2011" s="55">
        <v>0.31034482758620691</v>
      </c>
    </row>
    <row r="2012" spans="5:6" x14ac:dyDescent="0.3">
      <c r="E2012" s="55">
        <v>0.65583855909631261</v>
      </c>
      <c r="F2012" s="55">
        <v>0</v>
      </c>
    </row>
    <row r="2013" spans="5:6" x14ac:dyDescent="0.3">
      <c r="E2013" s="55">
        <v>0.65686639184559648</v>
      </c>
      <c r="F2013" s="55">
        <v>0</v>
      </c>
    </row>
    <row r="2014" spans="5:6" x14ac:dyDescent="0.3">
      <c r="E2014" s="55">
        <v>0.65686639184559648</v>
      </c>
      <c r="F2014" s="55">
        <v>0.31034482758620691</v>
      </c>
    </row>
    <row r="2015" spans="5:6" x14ac:dyDescent="0.3">
      <c r="E2015" s="55">
        <v>0.65789422459488034</v>
      </c>
      <c r="F2015" s="55">
        <v>0.31034482758620691</v>
      </c>
    </row>
    <row r="2016" spans="5:6" x14ac:dyDescent="0.3">
      <c r="E2016" s="55">
        <v>0.65789422459488034</v>
      </c>
      <c r="F2016" s="55">
        <v>0</v>
      </c>
    </row>
    <row r="2017" spans="5:6" x14ac:dyDescent="0.3">
      <c r="E2017" s="55">
        <v>0.6589220573441642</v>
      </c>
      <c r="F2017" s="55">
        <v>0</v>
      </c>
    </row>
    <row r="2018" spans="5:6" x14ac:dyDescent="0.3">
      <c r="E2018" s="55">
        <v>0.6589220573441642</v>
      </c>
      <c r="F2018" s="55">
        <v>0.31034482758620691</v>
      </c>
    </row>
    <row r="2019" spans="5:6" x14ac:dyDescent="0.3">
      <c r="E2019" s="55">
        <v>0.65994989009344807</v>
      </c>
      <c r="F2019" s="55">
        <v>0.31034482758620691</v>
      </c>
    </row>
    <row r="2020" spans="5:6" x14ac:dyDescent="0.3">
      <c r="E2020" s="55">
        <v>0.65994989009344807</v>
      </c>
      <c r="F2020" s="55">
        <v>0</v>
      </c>
    </row>
    <row r="2021" spans="5:6" x14ac:dyDescent="0.3">
      <c r="E2021" s="55">
        <v>0.86859993819807335</v>
      </c>
      <c r="F2021" s="55">
        <v>0</v>
      </c>
    </row>
    <row r="2022" spans="5:6" x14ac:dyDescent="0.3">
      <c r="E2022" s="55">
        <v>0.86859993819807335</v>
      </c>
      <c r="F2022" s="55">
        <v>0.10344827586206896</v>
      </c>
    </row>
    <row r="2023" spans="5:6" x14ac:dyDescent="0.3">
      <c r="E2023" s="55">
        <v>0.86962777094735721</v>
      </c>
      <c r="F2023" s="55">
        <v>0.10344827586206896</v>
      </c>
    </row>
    <row r="2024" spans="5:6" x14ac:dyDescent="0.3">
      <c r="E2024" s="55">
        <v>0.86962777094735721</v>
      </c>
      <c r="F2024" s="55">
        <v>0</v>
      </c>
    </row>
    <row r="2025" spans="5:6" x14ac:dyDescent="0.3">
      <c r="E2025" s="55">
        <v>0.87065560369664108</v>
      </c>
      <c r="F2025" s="55">
        <v>0</v>
      </c>
    </row>
    <row r="2026" spans="5:6" x14ac:dyDescent="0.3">
      <c r="E2026" s="55">
        <v>0.87065560369664108</v>
      </c>
      <c r="F2026" s="55">
        <v>0.10344827586206896</v>
      </c>
    </row>
    <row r="2027" spans="5:6" x14ac:dyDescent="0.3">
      <c r="E2027" s="55">
        <v>0.87168343644592494</v>
      </c>
      <c r="F2027" s="55">
        <v>0.10344827586206896</v>
      </c>
    </row>
    <row r="2028" spans="5:6" x14ac:dyDescent="0.3">
      <c r="E2028" s="55">
        <v>0.87168343644592494</v>
      </c>
      <c r="F2028" s="55">
        <v>0</v>
      </c>
    </row>
    <row r="2029" spans="5:6" x14ac:dyDescent="0.3">
      <c r="E2029" s="55">
        <v>0.87271126919520881</v>
      </c>
      <c r="F2029" s="55">
        <v>0</v>
      </c>
    </row>
    <row r="2030" spans="5:6" x14ac:dyDescent="0.3">
      <c r="E2030" s="55">
        <v>0.87271126919520881</v>
      </c>
      <c r="F2030" s="55">
        <v>0.10344827586206896</v>
      </c>
    </row>
    <row r="2031" spans="5:6" x14ac:dyDescent="0.3">
      <c r="E2031" s="55">
        <v>0.87373910194449267</v>
      </c>
      <c r="F2031" s="55">
        <v>0.10344827586206896</v>
      </c>
    </row>
    <row r="2032" spans="5:6" x14ac:dyDescent="0.3">
      <c r="E2032" s="55">
        <v>0.87373910194449267</v>
      </c>
      <c r="F2032" s="55">
        <v>0</v>
      </c>
    </row>
    <row r="2033" spans="5:6" x14ac:dyDescent="0.3">
      <c r="E2033" s="55">
        <v>0.87476693469377653</v>
      </c>
      <c r="F2033" s="55">
        <v>0</v>
      </c>
    </row>
    <row r="2034" spans="5:6" x14ac:dyDescent="0.3">
      <c r="E2034" s="55">
        <v>0.87476693469377653</v>
      </c>
      <c r="F2034" s="55">
        <v>0.10344827586206896</v>
      </c>
    </row>
    <row r="2035" spans="5:6" x14ac:dyDescent="0.3">
      <c r="E2035" s="55">
        <v>0.8757947674430604</v>
      </c>
      <c r="F2035" s="55">
        <v>0.10344827586206896</v>
      </c>
    </row>
    <row r="2036" spans="5:6" x14ac:dyDescent="0.3">
      <c r="E2036" s="55">
        <v>0.8757947674430604</v>
      </c>
      <c r="F2036" s="55">
        <v>0</v>
      </c>
    </row>
    <row r="2037" spans="5:6" x14ac:dyDescent="0.3">
      <c r="E2037" s="55">
        <v>0.87682260019234426</v>
      </c>
      <c r="F2037" s="55">
        <v>0</v>
      </c>
    </row>
    <row r="2038" spans="5:6" x14ac:dyDescent="0.3">
      <c r="E2038" s="55">
        <v>0.87682260019234426</v>
      </c>
      <c r="F2038" s="55">
        <v>0.10344827586206896</v>
      </c>
    </row>
    <row r="2039" spans="5:6" x14ac:dyDescent="0.3">
      <c r="E2039" s="55">
        <v>0.87785043294162812</v>
      </c>
      <c r="F2039" s="55">
        <v>0.10344827586206896</v>
      </c>
    </row>
    <row r="2040" spans="5:6" x14ac:dyDescent="0.3">
      <c r="E2040" s="55">
        <v>0.87785043294162812</v>
      </c>
      <c r="F2040" s="55">
        <v>0</v>
      </c>
    </row>
    <row r="2041" spans="5:6" x14ac:dyDescent="0.3">
      <c r="E2041" s="55">
        <v>0.87887826569091199</v>
      </c>
      <c r="F2041" s="55">
        <v>0</v>
      </c>
    </row>
    <row r="2042" spans="5:6" x14ac:dyDescent="0.3">
      <c r="E2042" s="55">
        <v>0.87887826569091199</v>
      </c>
      <c r="F2042" s="55">
        <v>0.10344827586206896</v>
      </c>
    </row>
    <row r="2043" spans="5:6" x14ac:dyDescent="0.3">
      <c r="E2043" s="55">
        <v>0.87990609844019596</v>
      </c>
      <c r="F2043" s="55">
        <v>0.10344827586206896</v>
      </c>
    </row>
    <row r="2044" spans="5:6" x14ac:dyDescent="0.3">
      <c r="E2044" s="55">
        <v>0.87990609844019596</v>
      </c>
      <c r="F2044" s="55">
        <v>0</v>
      </c>
    </row>
    <row r="2045" spans="5:6" x14ac:dyDescent="0.3">
      <c r="E2045" s="55">
        <v>0.88093393118947982</v>
      </c>
      <c r="F2045" s="55">
        <v>0</v>
      </c>
    </row>
    <row r="2046" spans="5:6" x14ac:dyDescent="0.3">
      <c r="E2046" s="55">
        <v>0.88093393118947982</v>
      </c>
      <c r="F2046" s="55">
        <v>0.10344827586206896</v>
      </c>
    </row>
    <row r="2047" spans="5:6" x14ac:dyDescent="0.3">
      <c r="E2047" s="55">
        <v>0.88196176393876369</v>
      </c>
      <c r="F2047" s="55">
        <v>0.10344827586206896</v>
      </c>
    </row>
    <row r="2048" spans="5:6" x14ac:dyDescent="0.3">
      <c r="E2048" s="55">
        <v>0.88196176393876369</v>
      </c>
      <c r="F2048" s="55">
        <v>0</v>
      </c>
    </row>
    <row r="2049" spans="5:6" x14ac:dyDescent="0.3">
      <c r="E2049" s="55">
        <v>0.88298959668804755</v>
      </c>
      <c r="F2049" s="55">
        <v>0</v>
      </c>
    </row>
    <row r="2050" spans="5:6" x14ac:dyDescent="0.3">
      <c r="E2050" s="55">
        <v>0.88298959668804755</v>
      </c>
      <c r="F2050" s="55">
        <v>0.10344827586206896</v>
      </c>
    </row>
    <row r="2051" spans="5:6" x14ac:dyDescent="0.3">
      <c r="E2051" s="55">
        <v>0.88401742943733141</v>
      </c>
      <c r="F2051" s="55">
        <v>0.10344827586206896</v>
      </c>
    </row>
    <row r="2052" spans="5:6" x14ac:dyDescent="0.3">
      <c r="E2052" s="55">
        <v>0.88401742943733141</v>
      </c>
      <c r="F2052" s="55">
        <v>0</v>
      </c>
    </row>
    <row r="2053" spans="5:6" x14ac:dyDescent="0.3">
      <c r="E2053" s="55">
        <v>0.88504526218661528</v>
      </c>
      <c r="F2053" s="55">
        <v>0</v>
      </c>
    </row>
    <row r="2054" spans="5:6" x14ac:dyDescent="0.3">
      <c r="E2054" s="55">
        <v>0.88504526218661528</v>
      </c>
      <c r="F2054" s="55">
        <v>0.10344827586206896</v>
      </c>
    </row>
    <row r="2055" spans="5:6" x14ac:dyDescent="0.3">
      <c r="E2055" s="55">
        <v>0.88607309493589914</v>
      </c>
      <c r="F2055" s="55">
        <v>0.10344827586206896</v>
      </c>
    </row>
    <row r="2056" spans="5:6" x14ac:dyDescent="0.3">
      <c r="E2056" s="55">
        <v>0.88607309493589914</v>
      </c>
      <c r="F2056" s="55">
        <v>0</v>
      </c>
    </row>
    <row r="2057" spans="5:6" x14ac:dyDescent="0.3">
      <c r="E2057" s="55">
        <v>0.887100927685183</v>
      </c>
      <c r="F2057" s="55">
        <v>0</v>
      </c>
    </row>
    <row r="2058" spans="5:6" x14ac:dyDescent="0.3">
      <c r="E2058" s="55">
        <v>0.887100927685183</v>
      </c>
      <c r="F2058" s="55">
        <v>0.10344827586206896</v>
      </c>
    </row>
    <row r="2059" spans="5:6" x14ac:dyDescent="0.3">
      <c r="E2059" s="55">
        <v>0.88812876043446687</v>
      </c>
      <c r="F2059" s="55">
        <v>0.10344827586206896</v>
      </c>
    </row>
    <row r="2060" spans="5:6" x14ac:dyDescent="0.3">
      <c r="E2060" s="55">
        <v>0.88812876043446687</v>
      </c>
      <c r="F2060" s="55">
        <v>0</v>
      </c>
    </row>
    <row r="2061" spans="5:6" x14ac:dyDescent="0.3">
      <c r="E2061" s="55">
        <v>0.88915659318375073</v>
      </c>
      <c r="F2061" s="55">
        <v>0</v>
      </c>
    </row>
    <row r="2062" spans="5:6" x14ac:dyDescent="0.3">
      <c r="E2062" s="55">
        <v>0.88915659318375073</v>
      </c>
      <c r="F2062" s="55">
        <v>0.10344827586206896</v>
      </c>
    </row>
    <row r="2063" spans="5:6" x14ac:dyDescent="0.3">
      <c r="E2063" s="55">
        <v>0.8901844259330346</v>
      </c>
      <c r="F2063" s="55">
        <v>0.10344827586206896</v>
      </c>
    </row>
    <row r="2064" spans="5:6" x14ac:dyDescent="0.3">
      <c r="E2064" s="55">
        <v>0.8901844259330346</v>
      </c>
      <c r="F2064" s="55">
        <v>0</v>
      </c>
    </row>
    <row r="2065" spans="5:6" x14ac:dyDescent="0.3">
      <c r="E2065" s="55">
        <v>0.89121225868231846</v>
      </c>
      <c r="F2065" s="55">
        <v>0</v>
      </c>
    </row>
    <row r="2066" spans="5:6" x14ac:dyDescent="0.3">
      <c r="E2066" s="55">
        <v>0.89121225868231846</v>
      </c>
      <c r="F2066" s="55">
        <v>0.10344827586206896</v>
      </c>
    </row>
    <row r="2067" spans="5:6" x14ac:dyDescent="0.3">
      <c r="E2067" s="55">
        <v>0.89224009143160232</v>
      </c>
      <c r="F2067" s="55">
        <v>0.10344827586206896</v>
      </c>
    </row>
    <row r="2068" spans="5:6" x14ac:dyDescent="0.3">
      <c r="E2068" s="55">
        <v>0.89224009143160232</v>
      </c>
      <c r="F2068" s="55">
        <v>0</v>
      </c>
    </row>
    <row r="2069" spans="5:6" x14ac:dyDescent="0.3">
      <c r="E2069" s="55">
        <v>0.89326792418088619</v>
      </c>
      <c r="F2069" s="55">
        <v>0</v>
      </c>
    </row>
    <row r="2070" spans="5:6" x14ac:dyDescent="0.3">
      <c r="E2070" s="55">
        <v>0.89326792418088619</v>
      </c>
      <c r="F2070" s="55">
        <v>0.10344827586206896</v>
      </c>
    </row>
    <row r="2071" spans="5:6" x14ac:dyDescent="0.3">
      <c r="E2071" s="55">
        <v>0.89429575693017005</v>
      </c>
      <c r="F2071" s="55">
        <v>0.10344827586206896</v>
      </c>
    </row>
    <row r="2072" spans="5:6" x14ac:dyDescent="0.3">
      <c r="E2072" s="55">
        <v>0.89429575693017005</v>
      </c>
      <c r="F2072" s="55">
        <v>0</v>
      </c>
    </row>
    <row r="2073" spans="5:6" x14ac:dyDescent="0.3">
      <c r="E2073" s="55">
        <v>0.89532358967945391</v>
      </c>
      <c r="F2073" s="55">
        <v>0</v>
      </c>
    </row>
    <row r="2074" spans="5:6" x14ac:dyDescent="0.3">
      <c r="E2074" s="55">
        <v>0.89532358967945391</v>
      </c>
      <c r="F2074" s="55">
        <v>0.10344827586206896</v>
      </c>
    </row>
    <row r="2075" spans="5:6" x14ac:dyDescent="0.3">
      <c r="E2075" s="55">
        <v>0.89635142242873778</v>
      </c>
      <c r="F2075" s="55">
        <v>0.10344827586206896</v>
      </c>
    </row>
    <row r="2076" spans="5:6" x14ac:dyDescent="0.3">
      <c r="E2076" s="55">
        <v>0.89635142242873778</v>
      </c>
      <c r="F2076" s="55">
        <v>0</v>
      </c>
    </row>
    <row r="2077" spans="5:6" x14ac:dyDescent="0.3">
      <c r="E2077" s="55">
        <v>0.89737925517802164</v>
      </c>
      <c r="F2077" s="55">
        <v>0</v>
      </c>
    </row>
    <row r="2078" spans="5:6" x14ac:dyDescent="0.3">
      <c r="E2078" s="55">
        <v>0.89737925517802164</v>
      </c>
      <c r="F2078" s="55">
        <v>0.10344827586206896</v>
      </c>
    </row>
    <row r="2079" spans="5:6" x14ac:dyDescent="0.3">
      <c r="E2079" s="55">
        <v>0.8984070879273055</v>
      </c>
      <c r="F2079" s="55">
        <v>0.10344827586206896</v>
      </c>
    </row>
    <row r="2080" spans="5:6" x14ac:dyDescent="0.3">
      <c r="E2080" s="55">
        <v>0.8984070879273055</v>
      </c>
      <c r="F2080" s="55">
        <v>0</v>
      </c>
    </row>
    <row r="2081" spans="5:6" x14ac:dyDescent="0.3">
      <c r="E2081" s="55">
        <v>0.89943492067658937</v>
      </c>
      <c r="F2081" s="55">
        <v>0</v>
      </c>
    </row>
    <row r="2082" spans="5:6" x14ac:dyDescent="0.3">
      <c r="E2082" s="55">
        <v>0.89943492067658937</v>
      </c>
      <c r="F2082" s="55">
        <v>0.10344827586206896</v>
      </c>
    </row>
    <row r="2083" spans="5:6" x14ac:dyDescent="0.3">
      <c r="E2083" s="55">
        <v>0.90046275342587334</v>
      </c>
      <c r="F2083" s="55">
        <v>0.10344827586206896</v>
      </c>
    </row>
    <row r="2084" spans="5:6" x14ac:dyDescent="0.3">
      <c r="E2084" s="55">
        <v>0.90046275342587334</v>
      </c>
      <c r="F2084" s="55">
        <v>0</v>
      </c>
    </row>
    <row r="2085" spans="5:6" x14ac:dyDescent="0.3">
      <c r="E2085" s="55">
        <v>0.9014905861751572</v>
      </c>
      <c r="F2085" s="55">
        <v>0</v>
      </c>
    </row>
    <row r="2086" spans="5:6" x14ac:dyDescent="0.3">
      <c r="E2086" s="55">
        <v>0.9014905861751572</v>
      </c>
      <c r="F2086" s="55">
        <v>0.10344827586206896</v>
      </c>
    </row>
    <row r="2087" spans="5:6" x14ac:dyDescent="0.3">
      <c r="E2087" s="55">
        <v>0.90251841892444107</v>
      </c>
      <c r="F2087" s="55">
        <v>0.10344827586206896</v>
      </c>
    </row>
    <row r="2088" spans="5:6" x14ac:dyDescent="0.3">
      <c r="E2088" s="55">
        <v>0.90251841892444107</v>
      </c>
      <c r="F2088" s="55">
        <v>0</v>
      </c>
    </row>
    <row r="2089" spans="5:6" x14ac:dyDescent="0.3">
      <c r="E2089" s="55">
        <v>0.90354625167372493</v>
      </c>
      <c r="F2089" s="55">
        <v>0</v>
      </c>
    </row>
    <row r="2090" spans="5:6" x14ac:dyDescent="0.3">
      <c r="E2090" s="55">
        <v>0.90354625167372493</v>
      </c>
      <c r="F2090" s="55">
        <v>0.10344827586206896</v>
      </c>
    </row>
    <row r="2091" spans="5:6" x14ac:dyDescent="0.3">
      <c r="E2091" s="55">
        <v>0.9045740844230088</v>
      </c>
      <c r="F2091" s="55">
        <v>0.10344827586206896</v>
      </c>
    </row>
    <row r="2092" spans="5:6" x14ac:dyDescent="0.3">
      <c r="E2092" s="55">
        <v>0.9045740844230088</v>
      </c>
      <c r="F2092" s="55">
        <v>0</v>
      </c>
    </row>
    <row r="2093" spans="5:6" x14ac:dyDescent="0.3">
      <c r="E2093" s="55">
        <v>0.90560191717229266</v>
      </c>
      <c r="F2093" s="55">
        <v>0</v>
      </c>
    </row>
    <row r="2094" spans="5:6" x14ac:dyDescent="0.3">
      <c r="E2094" s="55">
        <v>0.90560191717229266</v>
      </c>
      <c r="F2094" s="55">
        <v>0.10344827586206896</v>
      </c>
    </row>
    <row r="2095" spans="5:6" x14ac:dyDescent="0.3">
      <c r="E2095" s="55">
        <v>0.90662974992157652</v>
      </c>
      <c r="F2095" s="55">
        <v>0.10344827586206896</v>
      </c>
    </row>
    <row r="2096" spans="5:6" x14ac:dyDescent="0.3">
      <c r="E2096" s="55">
        <v>0.90662974992157652</v>
      </c>
      <c r="F2096" s="55">
        <v>0</v>
      </c>
    </row>
    <row r="2097" spans="5:6" x14ac:dyDescent="0.3">
      <c r="E2097" s="55">
        <v>0.90765758267086039</v>
      </c>
      <c r="F2097" s="55">
        <v>0</v>
      </c>
    </row>
    <row r="2098" spans="5:6" x14ac:dyDescent="0.3">
      <c r="E2098" s="55">
        <v>0.90765758267086039</v>
      </c>
      <c r="F2098" s="55">
        <v>0.10344827586206896</v>
      </c>
    </row>
    <row r="2099" spans="5:6" x14ac:dyDescent="0.3">
      <c r="E2099" s="55">
        <v>0.90868541542014425</v>
      </c>
      <c r="F2099" s="55">
        <v>0.10344827586206896</v>
      </c>
    </row>
    <row r="2100" spans="5:6" x14ac:dyDescent="0.3">
      <c r="E2100" s="55">
        <v>0.90868541542014425</v>
      </c>
      <c r="F2100" s="55">
        <v>0</v>
      </c>
    </row>
    <row r="2101" spans="5:6" x14ac:dyDescent="0.3">
      <c r="E2101" s="55">
        <v>0.90971324816942811</v>
      </c>
      <c r="F2101" s="55">
        <v>0</v>
      </c>
    </row>
    <row r="2102" spans="5:6" x14ac:dyDescent="0.3">
      <c r="E2102" s="55">
        <v>0.90971324816942811</v>
      </c>
      <c r="F2102" s="55">
        <v>0.10344827586206896</v>
      </c>
    </row>
    <row r="2103" spans="5:6" x14ac:dyDescent="0.3">
      <c r="E2103" s="55">
        <v>0.91074108091871198</v>
      </c>
      <c r="F2103" s="55">
        <v>0.10344827586206896</v>
      </c>
    </row>
    <row r="2104" spans="5:6" x14ac:dyDescent="0.3">
      <c r="E2104" s="55">
        <v>0.91074108091871198</v>
      </c>
      <c r="F2104" s="55">
        <v>0</v>
      </c>
    </row>
    <row r="2105" spans="5:6" x14ac:dyDescent="0.3">
      <c r="E2105" s="55">
        <v>0.91176891366799584</v>
      </c>
      <c r="F2105" s="55">
        <v>0</v>
      </c>
    </row>
    <row r="2106" spans="5:6" x14ac:dyDescent="0.3">
      <c r="E2106" s="55">
        <v>0.91176891366799584</v>
      </c>
      <c r="F2106" s="55">
        <v>0.10344827586206896</v>
      </c>
    </row>
    <row r="2107" spans="5:6" x14ac:dyDescent="0.3">
      <c r="E2107" s="55">
        <v>0.9127967464172797</v>
      </c>
      <c r="F2107" s="55">
        <v>0.10344827586206896</v>
      </c>
    </row>
    <row r="2108" spans="5:6" x14ac:dyDescent="0.3">
      <c r="E2108" s="55">
        <v>0.9127967464172797</v>
      </c>
      <c r="F2108" s="55">
        <v>0</v>
      </c>
    </row>
    <row r="2109" spans="5:6" x14ac:dyDescent="0.3">
      <c r="E2109" s="55">
        <v>0.91382457916656357</v>
      </c>
      <c r="F2109" s="55">
        <v>0</v>
      </c>
    </row>
    <row r="2110" spans="5:6" x14ac:dyDescent="0.3">
      <c r="E2110" s="55">
        <v>0.91382457916656357</v>
      </c>
      <c r="F2110" s="55">
        <v>0.10344827586206896</v>
      </c>
    </row>
    <row r="2111" spans="5:6" x14ac:dyDescent="0.3">
      <c r="E2111" s="55">
        <v>0.91485241191584743</v>
      </c>
      <c r="F2111" s="55">
        <v>0.10344827586206896</v>
      </c>
    </row>
    <row r="2112" spans="5:6" x14ac:dyDescent="0.3">
      <c r="E2112" s="55">
        <v>0.91485241191584743</v>
      </c>
      <c r="F2112" s="55">
        <v>0</v>
      </c>
    </row>
    <row r="2113" spans="5:6" x14ac:dyDescent="0.3">
      <c r="E2113" s="55">
        <v>0.91588024466513129</v>
      </c>
      <c r="F2113" s="55">
        <v>0</v>
      </c>
    </row>
    <row r="2114" spans="5:6" x14ac:dyDescent="0.3">
      <c r="E2114" s="55">
        <v>0.91588024466513129</v>
      </c>
      <c r="F2114" s="55">
        <v>0.10344827586206896</v>
      </c>
    </row>
    <row r="2115" spans="5:6" x14ac:dyDescent="0.3">
      <c r="E2115" s="55">
        <v>0.91690807741441516</v>
      </c>
      <c r="F2115" s="55">
        <v>0.10344827586206896</v>
      </c>
    </row>
    <row r="2116" spans="5:6" x14ac:dyDescent="0.3">
      <c r="E2116" s="55">
        <v>0.91690807741441516</v>
      </c>
      <c r="F2116" s="55">
        <v>0</v>
      </c>
    </row>
    <row r="2117" spans="5:6" x14ac:dyDescent="0.3">
      <c r="E2117" s="55">
        <v>0.91793591016369902</v>
      </c>
      <c r="F2117" s="55">
        <v>0</v>
      </c>
    </row>
    <row r="2118" spans="5:6" x14ac:dyDescent="0.3">
      <c r="E2118" s="55">
        <v>0.91793591016369902</v>
      </c>
      <c r="F2118" s="55">
        <v>0.10344827586206896</v>
      </c>
    </row>
    <row r="2119" spans="5:6" x14ac:dyDescent="0.3">
      <c r="E2119" s="55">
        <v>0.91896374291298288</v>
      </c>
      <c r="F2119" s="55">
        <v>0.10344827586206896</v>
      </c>
    </row>
    <row r="2120" spans="5:6" x14ac:dyDescent="0.3">
      <c r="E2120" s="55">
        <v>0.91896374291298288</v>
      </c>
      <c r="F2120" s="55">
        <v>0</v>
      </c>
    </row>
    <row r="2121" spans="5:6" x14ac:dyDescent="0.3">
      <c r="E2121" s="55">
        <v>0.91999157566226675</v>
      </c>
      <c r="F2121" s="55">
        <v>0</v>
      </c>
    </row>
    <row r="2122" spans="5:6" x14ac:dyDescent="0.3">
      <c r="E2122" s="55">
        <v>0.91999157566226675</v>
      </c>
      <c r="F2122" s="55">
        <v>0.10344827586206896</v>
      </c>
    </row>
    <row r="2123" spans="5:6" x14ac:dyDescent="0.3">
      <c r="E2123" s="55">
        <v>0.92101940841155072</v>
      </c>
      <c r="F2123" s="55">
        <v>0.10344827586206896</v>
      </c>
    </row>
    <row r="2124" spans="5:6" x14ac:dyDescent="0.3">
      <c r="E2124" s="55">
        <v>0.92101940841155072</v>
      </c>
      <c r="F2124" s="55">
        <v>0</v>
      </c>
    </row>
    <row r="2125" spans="5:6" x14ac:dyDescent="0.3">
      <c r="E2125" s="55">
        <v>0.92204724116083459</v>
      </c>
      <c r="F2125" s="55">
        <v>0</v>
      </c>
    </row>
    <row r="2126" spans="5:6" x14ac:dyDescent="0.3">
      <c r="E2126" s="55">
        <v>0.92204724116083459</v>
      </c>
      <c r="F2126" s="55">
        <v>0.10344827586206896</v>
      </c>
    </row>
    <row r="2127" spans="5:6" x14ac:dyDescent="0.3">
      <c r="E2127" s="55">
        <v>0.92307507391011845</v>
      </c>
      <c r="F2127" s="55">
        <v>0.10344827586206896</v>
      </c>
    </row>
    <row r="2128" spans="5:6" x14ac:dyDescent="0.3">
      <c r="E2128" s="55">
        <v>0.92307507391011845</v>
      </c>
      <c r="F2128" s="55">
        <v>0</v>
      </c>
    </row>
    <row r="2129" spans="5:6" x14ac:dyDescent="0.3">
      <c r="E2129" s="55">
        <v>0.92410290665940231</v>
      </c>
      <c r="F2129" s="55">
        <v>0</v>
      </c>
    </row>
    <row r="2130" spans="5:6" x14ac:dyDescent="0.3">
      <c r="E2130" s="55">
        <v>0.92410290665940231</v>
      </c>
      <c r="F2130" s="55">
        <v>0.10344827586206896</v>
      </c>
    </row>
    <row r="2131" spans="5:6" x14ac:dyDescent="0.3">
      <c r="E2131" s="55">
        <v>0.92513073940868618</v>
      </c>
      <c r="F2131" s="55">
        <v>0.10344827586206896</v>
      </c>
    </row>
    <row r="2132" spans="5:6" x14ac:dyDescent="0.3">
      <c r="E2132" s="55">
        <v>0.92513073940868618</v>
      </c>
      <c r="F2132" s="55">
        <v>0</v>
      </c>
    </row>
    <row r="2133" spans="5:6" x14ac:dyDescent="0.3">
      <c r="E2133" s="55">
        <v>0.92615857215797004</v>
      </c>
      <c r="F2133" s="55">
        <v>0</v>
      </c>
    </row>
    <row r="2134" spans="5:6" x14ac:dyDescent="0.3">
      <c r="E2134" s="55">
        <v>0.92615857215797004</v>
      </c>
      <c r="F2134" s="55">
        <v>0.10344827586206896</v>
      </c>
    </row>
    <row r="2135" spans="5:6" x14ac:dyDescent="0.3">
      <c r="E2135" s="55">
        <v>0.9271864049072539</v>
      </c>
      <c r="F2135" s="55">
        <v>0.10344827586206896</v>
      </c>
    </row>
    <row r="2136" spans="5:6" x14ac:dyDescent="0.3">
      <c r="E2136" s="55">
        <v>0.9271864049072539</v>
      </c>
      <c r="F2136" s="55">
        <v>0</v>
      </c>
    </row>
    <row r="2137" spans="5:6" x14ac:dyDescent="0.3">
      <c r="E2137" s="55">
        <v>0.92821423765653777</v>
      </c>
      <c r="F2137" s="55">
        <v>0</v>
      </c>
    </row>
    <row r="2138" spans="5:6" x14ac:dyDescent="0.3">
      <c r="E2138" s="55">
        <v>0.92821423765653777</v>
      </c>
      <c r="F2138" s="55">
        <v>0.10344827586206896</v>
      </c>
    </row>
    <row r="2139" spans="5:6" x14ac:dyDescent="0.3">
      <c r="E2139" s="55">
        <v>0.92924207040582163</v>
      </c>
      <c r="F2139" s="55">
        <v>0.10344827586206896</v>
      </c>
    </row>
    <row r="2140" spans="5:6" x14ac:dyDescent="0.3">
      <c r="E2140" s="55">
        <v>0.92924207040582163</v>
      </c>
      <c r="F2140" s="55">
        <v>0</v>
      </c>
    </row>
    <row r="2141" spans="5:6" x14ac:dyDescent="0.3">
      <c r="E2141" s="55">
        <v>0.93026990315510549</v>
      </c>
      <c r="F2141" s="55">
        <v>0</v>
      </c>
    </row>
    <row r="2142" spans="5:6" x14ac:dyDescent="0.3">
      <c r="E2142" s="55">
        <v>0.93026990315510549</v>
      </c>
      <c r="F2142" s="55">
        <v>0.10344827586206896</v>
      </c>
    </row>
    <row r="2143" spans="5:6" x14ac:dyDescent="0.3">
      <c r="E2143" s="55">
        <v>0.93129773590438936</v>
      </c>
      <c r="F2143" s="55">
        <v>0.10344827586206896</v>
      </c>
    </row>
    <row r="2144" spans="5:6" x14ac:dyDescent="0.3">
      <c r="E2144" s="55">
        <v>0.93129773590438936</v>
      </c>
      <c r="F2144" s="55">
        <v>0</v>
      </c>
    </row>
    <row r="2145" spans="5:6" x14ac:dyDescent="0.3">
      <c r="E2145" s="55">
        <v>0.93232556865367322</v>
      </c>
      <c r="F2145" s="55">
        <v>0</v>
      </c>
    </row>
    <row r="2146" spans="5:6" x14ac:dyDescent="0.3">
      <c r="E2146" s="55">
        <v>0.93232556865367322</v>
      </c>
      <c r="F2146" s="55">
        <v>0.10344827586206896</v>
      </c>
    </row>
    <row r="2147" spans="5:6" x14ac:dyDescent="0.3">
      <c r="E2147" s="55">
        <v>0.93335340140295708</v>
      </c>
      <c r="F2147" s="55">
        <v>0.10344827586206896</v>
      </c>
    </row>
    <row r="2148" spans="5:6" x14ac:dyDescent="0.3">
      <c r="E2148" s="55">
        <v>0.93335340140295708</v>
      </c>
      <c r="F2148" s="55">
        <v>0</v>
      </c>
    </row>
    <row r="2149" spans="5:6" x14ac:dyDescent="0.3">
      <c r="E2149" s="55">
        <v>0.93438123415224095</v>
      </c>
      <c r="F2149" s="55">
        <v>0</v>
      </c>
    </row>
    <row r="2150" spans="5:6" x14ac:dyDescent="0.3">
      <c r="E2150" s="55">
        <v>0.93438123415224095</v>
      </c>
      <c r="F2150" s="55">
        <v>0.10344827586206896</v>
      </c>
    </row>
    <row r="2151" spans="5:6" x14ac:dyDescent="0.3">
      <c r="E2151" s="55">
        <v>0.93540906690152481</v>
      </c>
      <c r="F2151" s="55">
        <v>0.10344827586206896</v>
      </c>
    </row>
    <row r="2152" spans="5:6" x14ac:dyDescent="0.3">
      <c r="E2152" s="55">
        <v>0.93540906690152481</v>
      </c>
      <c r="F2152" s="55">
        <v>0</v>
      </c>
    </row>
    <row r="2153" spans="5:6" x14ac:dyDescent="0.3">
      <c r="E2153" s="55">
        <v>0.93643689965080867</v>
      </c>
      <c r="F2153" s="55">
        <v>0</v>
      </c>
    </row>
    <row r="2154" spans="5:6" x14ac:dyDescent="0.3">
      <c r="E2154" s="55">
        <v>0.93643689965080867</v>
      </c>
      <c r="F2154" s="55">
        <v>0.10344827586206896</v>
      </c>
    </row>
    <row r="2155" spans="5:6" x14ac:dyDescent="0.3">
      <c r="E2155" s="55">
        <v>0.93746473240009254</v>
      </c>
      <c r="F2155" s="55">
        <v>0.10344827586206896</v>
      </c>
    </row>
    <row r="2156" spans="5:6" x14ac:dyDescent="0.3">
      <c r="E2156" s="55">
        <v>0.93746473240009254</v>
      </c>
      <c r="F2156" s="55">
        <v>0</v>
      </c>
    </row>
    <row r="2157" spans="5:6" x14ac:dyDescent="0.3">
      <c r="E2157" s="55">
        <v>0.9384925651493764</v>
      </c>
      <c r="F2157" s="55">
        <v>0</v>
      </c>
    </row>
    <row r="2158" spans="5:6" x14ac:dyDescent="0.3">
      <c r="E2158" s="55">
        <v>0.9384925651493764</v>
      </c>
      <c r="F2158" s="55">
        <v>0.10344827586206896</v>
      </c>
    </row>
    <row r="2159" spans="5:6" x14ac:dyDescent="0.3">
      <c r="E2159" s="55">
        <v>0.93952039789866026</v>
      </c>
      <c r="F2159" s="55">
        <v>0.10344827586206896</v>
      </c>
    </row>
    <row r="2160" spans="5:6" x14ac:dyDescent="0.3">
      <c r="E2160" s="55">
        <v>0.93952039789866026</v>
      </c>
      <c r="F2160" s="55">
        <v>0</v>
      </c>
    </row>
    <row r="2161" spans="5:6" x14ac:dyDescent="0.3">
      <c r="E2161" s="55">
        <v>0.94054823064794413</v>
      </c>
      <c r="F2161" s="55">
        <v>0</v>
      </c>
    </row>
    <row r="2162" spans="5:6" x14ac:dyDescent="0.3">
      <c r="E2162" s="55">
        <v>0.94054823064794413</v>
      </c>
      <c r="F2162" s="55">
        <v>0.10344827586206896</v>
      </c>
    </row>
    <row r="2163" spans="5:6" x14ac:dyDescent="0.3">
      <c r="E2163" s="55">
        <v>0.9415760633972281</v>
      </c>
      <c r="F2163" s="55">
        <v>0.10344827586206896</v>
      </c>
    </row>
    <row r="2164" spans="5:6" x14ac:dyDescent="0.3">
      <c r="E2164" s="55">
        <v>0.9415760633972281</v>
      </c>
      <c r="F2164" s="55">
        <v>0</v>
      </c>
    </row>
    <row r="2165" spans="5:6" x14ac:dyDescent="0.3">
      <c r="E2165" s="55">
        <v>0.94260389614651197</v>
      </c>
      <c r="F2165" s="55">
        <v>0</v>
      </c>
    </row>
    <row r="2166" spans="5:6" x14ac:dyDescent="0.3">
      <c r="E2166" s="55">
        <v>0.94260389614651197</v>
      </c>
      <c r="F2166" s="55">
        <v>0.10344827586206896</v>
      </c>
    </row>
    <row r="2167" spans="5:6" x14ac:dyDescent="0.3">
      <c r="E2167" s="55">
        <v>0.94363172889579583</v>
      </c>
      <c r="F2167" s="55">
        <v>0.10344827586206896</v>
      </c>
    </row>
    <row r="2168" spans="5:6" x14ac:dyDescent="0.3">
      <c r="E2168" s="55">
        <v>0.94363172889579583</v>
      </c>
      <c r="F2168" s="55">
        <v>0</v>
      </c>
    </row>
    <row r="2169" spans="5:6" x14ac:dyDescent="0.3">
      <c r="E2169" s="55">
        <v>0.94465956164507969</v>
      </c>
      <c r="F2169" s="55">
        <v>0</v>
      </c>
    </row>
    <row r="2170" spans="5:6" x14ac:dyDescent="0.3">
      <c r="E2170" s="55">
        <v>0.94465956164507969</v>
      </c>
      <c r="F2170" s="55">
        <v>0.10344827586206896</v>
      </c>
    </row>
    <row r="2171" spans="5:6" x14ac:dyDescent="0.3">
      <c r="E2171" s="55">
        <v>0.94568739439436356</v>
      </c>
      <c r="F2171" s="55">
        <v>0.10344827586206896</v>
      </c>
    </row>
    <row r="2172" spans="5:6" x14ac:dyDescent="0.3">
      <c r="E2172" s="55">
        <v>0.94568739439436356</v>
      </c>
      <c r="F2172" s="55">
        <v>0</v>
      </c>
    </row>
    <row r="2173" spans="5:6" x14ac:dyDescent="0.3">
      <c r="E2173" s="55">
        <v>0.94671522714364742</v>
      </c>
      <c r="F2173" s="55">
        <v>0</v>
      </c>
    </row>
    <row r="2174" spans="5:6" x14ac:dyDescent="0.3">
      <c r="E2174" s="55">
        <v>0.94671522714364742</v>
      </c>
      <c r="F2174" s="55">
        <v>0.10344827586206896</v>
      </c>
    </row>
    <row r="2175" spans="5:6" x14ac:dyDescent="0.3">
      <c r="E2175" s="55">
        <v>0.94774305989293128</v>
      </c>
      <c r="F2175" s="55">
        <v>0.10344827586206896</v>
      </c>
    </row>
    <row r="2176" spans="5:6" x14ac:dyDescent="0.3">
      <c r="E2176" s="55">
        <v>0.94774305989293128</v>
      </c>
      <c r="F2176" s="55">
        <v>0</v>
      </c>
    </row>
    <row r="2177" spans="5:6" x14ac:dyDescent="0.3">
      <c r="E2177" s="55">
        <v>0.94877089264221515</v>
      </c>
      <c r="F2177" s="55">
        <v>0</v>
      </c>
    </row>
    <row r="2178" spans="5:6" x14ac:dyDescent="0.3">
      <c r="E2178" s="55">
        <v>0.94877089264221515</v>
      </c>
      <c r="F2178" s="55">
        <v>0.10344827586206896</v>
      </c>
    </row>
    <row r="2179" spans="5:6" x14ac:dyDescent="0.3">
      <c r="E2179" s="55">
        <v>0.94979872539149901</v>
      </c>
      <c r="F2179" s="55">
        <v>0.10344827586206896</v>
      </c>
    </row>
    <row r="2180" spans="5:6" x14ac:dyDescent="0.3">
      <c r="E2180" s="55">
        <v>0.94979872539149901</v>
      </c>
      <c r="F2180" s="55">
        <v>0</v>
      </c>
    </row>
    <row r="2181" spans="5:6" x14ac:dyDescent="0.3">
      <c r="E2181" s="55">
        <v>0.95082655814078287</v>
      </c>
      <c r="F2181" s="55">
        <v>0</v>
      </c>
    </row>
    <row r="2182" spans="5:6" x14ac:dyDescent="0.3">
      <c r="E2182" s="55">
        <v>0.95082655814078287</v>
      </c>
      <c r="F2182" s="55">
        <v>0.10344827586206896</v>
      </c>
    </row>
    <row r="2183" spans="5:6" x14ac:dyDescent="0.3">
      <c r="E2183" s="55">
        <v>0.95185439089006674</v>
      </c>
      <c r="F2183" s="55">
        <v>0.10344827586206896</v>
      </c>
    </row>
    <row r="2184" spans="5:6" x14ac:dyDescent="0.3">
      <c r="E2184" s="55">
        <v>0.95185439089006674</v>
      </c>
      <c r="F2184" s="55">
        <v>0</v>
      </c>
    </row>
    <row r="2185" spans="5:6" x14ac:dyDescent="0.3">
      <c r="E2185" s="55">
        <v>0.9528822236393506</v>
      </c>
      <c r="F2185" s="55">
        <v>0</v>
      </c>
    </row>
    <row r="2186" spans="5:6" x14ac:dyDescent="0.3">
      <c r="E2186" s="55">
        <v>0.9528822236393506</v>
      </c>
      <c r="F2186" s="55">
        <v>0.10344827586206896</v>
      </c>
    </row>
    <row r="2187" spans="5:6" x14ac:dyDescent="0.3">
      <c r="E2187" s="55">
        <v>0.95391005638863446</v>
      </c>
      <c r="F2187" s="55">
        <v>0.10344827586206896</v>
      </c>
    </row>
    <row r="2188" spans="5:6" x14ac:dyDescent="0.3">
      <c r="E2188" s="55">
        <v>0.95391005638863446</v>
      </c>
      <c r="F2188" s="55">
        <v>0</v>
      </c>
    </row>
    <row r="2189" spans="5:6" x14ac:dyDescent="0.3">
      <c r="E2189" s="55">
        <v>0.95493788913791833</v>
      </c>
      <c r="F2189" s="55">
        <v>0</v>
      </c>
    </row>
    <row r="2190" spans="5:6" x14ac:dyDescent="0.3">
      <c r="E2190" s="55">
        <v>0.95493788913791833</v>
      </c>
      <c r="F2190" s="55">
        <v>0.10344827586206896</v>
      </c>
    </row>
    <row r="2191" spans="5:6" x14ac:dyDescent="0.3">
      <c r="E2191" s="55">
        <v>0.95596572188720219</v>
      </c>
      <c r="F2191" s="55">
        <v>0.10344827586206896</v>
      </c>
    </row>
    <row r="2192" spans="5:6" x14ac:dyDescent="0.3">
      <c r="E2192" s="55">
        <v>0.95596572188720219</v>
      </c>
      <c r="F2192" s="55">
        <v>0</v>
      </c>
    </row>
    <row r="2193" spans="5:6" x14ac:dyDescent="0.3">
      <c r="E2193" s="55">
        <v>0.95699355463648605</v>
      </c>
      <c r="F2193" s="55">
        <v>0</v>
      </c>
    </row>
    <row r="2194" spans="5:6" x14ac:dyDescent="0.3">
      <c r="E2194" s="55">
        <v>0.95699355463648605</v>
      </c>
      <c r="F2194" s="55">
        <v>0.10344827586206896</v>
      </c>
    </row>
    <row r="2195" spans="5:6" x14ac:dyDescent="0.3">
      <c r="E2195" s="55">
        <v>0.95802138738576992</v>
      </c>
      <c r="F2195" s="55">
        <v>0.10344827586206896</v>
      </c>
    </row>
    <row r="2196" spans="5:6" x14ac:dyDescent="0.3">
      <c r="E2196" s="55">
        <v>0.95802138738576992</v>
      </c>
      <c r="F2196" s="55">
        <v>0</v>
      </c>
    </row>
    <row r="2197" spans="5:6" x14ac:dyDescent="0.3">
      <c r="E2197" s="55">
        <v>0.95904922013505378</v>
      </c>
      <c r="F2197" s="55">
        <v>0</v>
      </c>
    </row>
    <row r="2198" spans="5:6" x14ac:dyDescent="0.3">
      <c r="E2198" s="55">
        <v>0.95904922013505378</v>
      </c>
      <c r="F2198" s="55">
        <v>0.10344827586206896</v>
      </c>
    </row>
    <row r="2199" spans="5:6" x14ac:dyDescent="0.3">
      <c r="E2199" s="55">
        <v>0.96007705288433765</v>
      </c>
      <c r="F2199" s="55">
        <v>0.10344827586206896</v>
      </c>
    </row>
    <row r="2200" spans="5:6" x14ac:dyDescent="0.3">
      <c r="E2200" s="55">
        <v>0.96007705288433765</v>
      </c>
      <c r="F2200" s="55">
        <v>0</v>
      </c>
    </row>
    <row r="2201" spans="5:6" x14ac:dyDescent="0.3">
      <c r="E2201" s="55">
        <v>0.96110488563362151</v>
      </c>
      <c r="F2201" s="55">
        <v>0</v>
      </c>
    </row>
    <row r="2202" spans="5:6" x14ac:dyDescent="0.3">
      <c r="E2202" s="55">
        <v>0.96110488563362151</v>
      </c>
      <c r="F2202" s="55">
        <v>0.10344827586206896</v>
      </c>
    </row>
    <row r="2203" spans="5:6" x14ac:dyDescent="0.3">
      <c r="E2203" s="55">
        <v>0.96213271838290548</v>
      </c>
      <c r="F2203" s="55">
        <v>0.10344827586206896</v>
      </c>
    </row>
    <row r="2204" spans="5:6" x14ac:dyDescent="0.3">
      <c r="E2204" s="55">
        <v>0.96213271838290548</v>
      </c>
      <c r="F2204" s="55">
        <v>0</v>
      </c>
    </row>
    <row r="2205" spans="5:6" x14ac:dyDescent="0.3">
      <c r="E2205" s="55">
        <v>0.96316055113218935</v>
      </c>
      <c r="F2205" s="55">
        <v>0</v>
      </c>
    </row>
    <row r="2206" spans="5:6" x14ac:dyDescent="0.3">
      <c r="E2206" s="55">
        <v>0.96316055113218935</v>
      </c>
      <c r="F2206" s="55">
        <v>0.10344827586206896</v>
      </c>
    </row>
    <row r="2207" spans="5:6" x14ac:dyDescent="0.3">
      <c r="E2207" s="55">
        <v>0.96418838388147321</v>
      </c>
      <c r="F2207" s="55">
        <v>0.10344827586206896</v>
      </c>
    </row>
    <row r="2208" spans="5:6" x14ac:dyDescent="0.3">
      <c r="E2208" s="55">
        <v>0.96418838388147321</v>
      </c>
      <c r="F2208" s="55">
        <v>0</v>
      </c>
    </row>
    <row r="2209" spans="5:6" x14ac:dyDescent="0.3">
      <c r="E2209" s="55">
        <v>0.96521621663075707</v>
      </c>
      <c r="F2209" s="55">
        <v>0</v>
      </c>
    </row>
    <row r="2210" spans="5:6" x14ac:dyDescent="0.3">
      <c r="E2210" s="55">
        <v>0.96521621663075707</v>
      </c>
      <c r="F2210" s="55">
        <v>0.10344827586206896</v>
      </c>
    </row>
    <row r="2211" spans="5:6" x14ac:dyDescent="0.3">
      <c r="E2211" s="55">
        <v>0.96624404938004094</v>
      </c>
      <c r="F2211" s="55">
        <v>0.10344827586206896</v>
      </c>
    </row>
    <row r="2212" spans="5:6" x14ac:dyDescent="0.3">
      <c r="E2212" s="55">
        <v>0.96624404938004094</v>
      </c>
      <c r="F2212" s="55">
        <v>0</v>
      </c>
    </row>
    <row r="2213" spans="5:6" x14ac:dyDescent="0.3">
      <c r="E2213" s="55">
        <v>0.9672718821293248</v>
      </c>
      <c r="F2213" s="55">
        <v>0</v>
      </c>
    </row>
    <row r="2214" spans="5:6" x14ac:dyDescent="0.3">
      <c r="E2214" s="55">
        <v>0.9672718821293248</v>
      </c>
      <c r="F2214" s="55">
        <v>0.10344827586206896</v>
      </c>
    </row>
    <row r="2215" spans="5:6" x14ac:dyDescent="0.3">
      <c r="E2215" s="55">
        <v>0.96829971487860866</v>
      </c>
      <c r="F2215" s="55">
        <v>0.10344827586206896</v>
      </c>
    </row>
    <row r="2216" spans="5:6" x14ac:dyDescent="0.3">
      <c r="E2216" s="55">
        <v>0.96829971487860866</v>
      </c>
      <c r="F2216" s="55">
        <v>0</v>
      </c>
    </row>
    <row r="2217" spans="5:6" x14ac:dyDescent="0.3">
      <c r="E2217" s="55">
        <v>0.96932754762789253</v>
      </c>
      <c r="F2217" s="55">
        <v>0</v>
      </c>
    </row>
    <row r="2218" spans="5:6" x14ac:dyDescent="0.3">
      <c r="E2218" s="55">
        <v>0.96932754762789253</v>
      </c>
      <c r="F2218" s="55">
        <v>0.10344827586206896</v>
      </c>
    </row>
    <row r="2219" spans="5:6" x14ac:dyDescent="0.3">
      <c r="E2219" s="55">
        <v>0.97035538037717639</v>
      </c>
      <c r="F2219" s="55">
        <v>0.10344827586206896</v>
      </c>
    </row>
    <row r="2220" spans="5:6" x14ac:dyDescent="0.3">
      <c r="E2220" s="55">
        <v>0.97035538037717639</v>
      </c>
      <c r="F2220" s="55">
        <v>0</v>
      </c>
    </row>
    <row r="2221" spans="5:6" x14ac:dyDescent="0.3">
      <c r="E2221" s="55">
        <v>0.97138321312646025</v>
      </c>
      <c r="F2221" s="55">
        <v>0</v>
      </c>
    </row>
    <row r="2222" spans="5:6" x14ac:dyDescent="0.3">
      <c r="E2222" s="55">
        <v>0.97138321312646025</v>
      </c>
      <c r="F2222" s="55">
        <v>0.10344827586206896</v>
      </c>
    </row>
    <row r="2223" spans="5:6" x14ac:dyDescent="0.3">
      <c r="E2223" s="55">
        <v>0.97241104587574412</v>
      </c>
      <c r="F2223" s="55">
        <v>0.10344827586206896</v>
      </c>
    </row>
    <row r="2224" spans="5:6" x14ac:dyDescent="0.3">
      <c r="E2224" s="55">
        <v>0.97241104587574412</v>
      </c>
      <c r="F2224" s="55">
        <v>0</v>
      </c>
    </row>
    <row r="2225" spans="5:6" x14ac:dyDescent="0.3">
      <c r="E2225" s="55">
        <v>0.97343887862502798</v>
      </c>
      <c r="F2225" s="55">
        <v>0</v>
      </c>
    </row>
    <row r="2226" spans="5:6" x14ac:dyDescent="0.3">
      <c r="E2226" s="55">
        <v>0.97343887862502798</v>
      </c>
      <c r="F2226" s="55">
        <v>0.10344827586206896</v>
      </c>
    </row>
    <row r="2227" spans="5:6" x14ac:dyDescent="0.3">
      <c r="E2227" s="55">
        <v>0.97446671137431184</v>
      </c>
      <c r="F2227" s="55">
        <v>0.10344827586206896</v>
      </c>
    </row>
    <row r="2228" spans="5:6" x14ac:dyDescent="0.3">
      <c r="E2228" s="55">
        <v>0.97446671137431184</v>
      </c>
      <c r="F2228" s="55">
        <v>0</v>
      </c>
    </row>
    <row r="2229" spans="5:6" x14ac:dyDescent="0.3">
      <c r="E2229" s="55">
        <v>0.97549454412359571</v>
      </c>
      <c r="F2229" s="55">
        <v>0</v>
      </c>
    </row>
    <row r="2230" spans="5:6" x14ac:dyDescent="0.3">
      <c r="E2230" s="55">
        <v>0.97549454412359571</v>
      </c>
      <c r="F2230" s="55">
        <v>0.10344827586206896</v>
      </c>
    </row>
    <row r="2231" spans="5:6" x14ac:dyDescent="0.3">
      <c r="E2231" s="55">
        <v>0.97652237687287957</v>
      </c>
      <c r="F2231" s="55">
        <v>0.10344827586206896</v>
      </c>
    </row>
    <row r="2232" spans="5:6" x14ac:dyDescent="0.3">
      <c r="E2232" s="55">
        <v>0.97652237687287957</v>
      </c>
      <c r="F2232" s="55">
        <v>0</v>
      </c>
    </row>
    <row r="2233" spans="5:6" x14ac:dyDescent="0.3">
      <c r="E2233" s="55">
        <v>0.97755020962216344</v>
      </c>
      <c r="F2233" s="55">
        <v>0</v>
      </c>
    </row>
    <row r="2234" spans="5:6" x14ac:dyDescent="0.3">
      <c r="E2234" s="55">
        <v>0.97755020962216344</v>
      </c>
      <c r="F2234" s="55">
        <v>0.10344827586206896</v>
      </c>
    </row>
    <row r="2235" spans="5:6" x14ac:dyDescent="0.3">
      <c r="E2235" s="55">
        <v>0.9785780423714473</v>
      </c>
      <c r="F2235" s="55">
        <v>0.10344827586206896</v>
      </c>
    </row>
    <row r="2236" spans="5:6" x14ac:dyDescent="0.3">
      <c r="E2236" s="55">
        <v>0.9785780423714473</v>
      </c>
      <c r="F2236" s="55">
        <v>0</v>
      </c>
    </row>
    <row r="2237" spans="5:6" x14ac:dyDescent="0.3">
      <c r="E2237" s="55">
        <v>0.97960587512073116</v>
      </c>
      <c r="F2237" s="55">
        <v>0</v>
      </c>
    </row>
    <row r="2238" spans="5:6" x14ac:dyDescent="0.3">
      <c r="E2238" s="55">
        <v>0.97960587512073116</v>
      </c>
      <c r="F2238" s="55">
        <v>0.10344827586206896</v>
      </c>
    </row>
    <row r="2239" spans="5:6" x14ac:dyDescent="0.3">
      <c r="E2239" s="55">
        <v>0.98063370787001503</v>
      </c>
      <c r="F2239" s="55">
        <v>0.10344827586206896</v>
      </c>
    </row>
    <row r="2240" spans="5:6" x14ac:dyDescent="0.3">
      <c r="E2240" s="55">
        <v>0.98063370787001503</v>
      </c>
      <c r="F2240" s="55">
        <v>0</v>
      </c>
    </row>
    <row r="2241" spans="5:6" x14ac:dyDescent="0.3">
      <c r="E2241" s="55">
        <v>0.98166154061929889</v>
      </c>
      <c r="F2241" s="55">
        <v>0</v>
      </c>
    </row>
    <row r="2242" spans="5:6" x14ac:dyDescent="0.3">
      <c r="E2242" s="55">
        <v>0.98166154061929889</v>
      </c>
      <c r="F2242" s="55">
        <v>0.10344827586206896</v>
      </c>
    </row>
    <row r="2243" spans="5:6" x14ac:dyDescent="0.3">
      <c r="E2243" s="55">
        <v>0.98268937336858275</v>
      </c>
      <c r="F2243" s="55">
        <v>0.10344827586206896</v>
      </c>
    </row>
    <row r="2244" spans="5:6" x14ac:dyDescent="0.3">
      <c r="E2244" s="55">
        <v>0.98268937336858275</v>
      </c>
      <c r="F2244" s="55">
        <v>0</v>
      </c>
    </row>
    <row r="2245" spans="5:6" x14ac:dyDescent="0.3">
      <c r="E2245" s="55">
        <v>0.98371720611786673</v>
      </c>
      <c r="F2245" s="55">
        <v>0</v>
      </c>
    </row>
    <row r="2246" spans="5:6" x14ac:dyDescent="0.3">
      <c r="E2246" s="55">
        <v>0.98371720611786673</v>
      </c>
      <c r="F2246" s="55">
        <v>0.10344827586206896</v>
      </c>
    </row>
    <row r="2247" spans="5:6" x14ac:dyDescent="0.3">
      <c r="E2247" s="55">
        <v>0.98474503886715059</v>
      </c>
      <c r="F2247" s="55">
        <v>0.10344827586206896</v>
      </c>
    </row>
    <row r="2248" spans="5:6" x14ac:dyDescent="0.3">
      <c r="E2248" s="55">
        <v>0.98474503886715059</v>
      </c>
      <c r="F2248" s="55">
        <v>0</v>
      </c>
    </row>
    <row r="2249" spans="5:6" x14ac:dyDescent="0.3">
      <c r="E2249" s="55">
        <v>0.98577287161643445</v>
      </c>
      <c r="F2249" s="55">
        <v>0</v>
      </c>
    </row>
    <row r="2250" spans="5:6" x14ac:dyDescent="0.3">
      <c r="E2250" s="55">
        <v>0.98577287161643445</v>
      </c>
      <c r="F2250" s="55">
        <v>0.10344827586206896</v>
      </c>
    </row>
    <row r="2251" spans="5:6" x14ac:dyDescent="0.3">
      <c r="E2251" s="55">
        <v>0.98680070436571832</v>
      </c>
      <c r="F2251" s="55">
        <v>0.10344827586206896</v>
      </c>
    </row>
    <row r="2252" spans="5:6" x14ac:dyDescent="0.3">
      <c r="E2252" s="55">
        <v>0.98680070436571832</v>
      </c>
      <c r="F2252" s="55">
        <v>0</v>
      </c>
    </row>
    <row r="2253" spans="5:6" x14ac:dyDescent="0.3">
      <c r="E2253" s="55">
        <v>0.98782853711500218</v>
      </c>
      <c r="F2253" s="55">
        <v>0</v>
      </c>
    </row>
    <row r="2254" spans="5:6" x14ac:dyDescent="0.3">
      <c r="E2254" s="55">
        <v>0.98782853711500218</v>
      </c>
      <c r="F2254" s="55">
        <v>0.10344827586206896</v>
      </c>
    </row>
    <row r="2255" spans="5:6" x14ac:dyDescent="0.3">
      <c r="E2255" s="55">
        <v>0.98885636986428604</v>
      </c>
      <c r="F2255" s="55">
        <v>0.10344827586206896</v>
      </c>
    </row>
    <row r="2256" spans="5:6" x14ac:dyDescent="0.3">
      <c r="E2256" s="55">
        <v>0.98885636986428604</v>
      </c>
      <c r="F2256" s="55">
        <v>0</v>
      </c>
    </row>
    <row r="2257" spans="5:6" x14ac:dyDescent="0.3">
      <c r="E2257" s="55">
        <v>0.98988420261356991</v>
      </c>
      <c r="F2257" s="55">
        <v>0</v>
      </c>
    </row>
    <row r="2258" spans="5:6" x14ac:dyDescent="0.3">
      <c r="E2258" s="55">
        <v>0.98988420261356991</v>
      </c>
      <c r="F2258" s="55">
        <v>0.10344827586206896</v>
      </c>
    </row>
    <row r="2259" spans="5:6" x14ac:dyDescent="0.3">
      <c r="E2259" s="55">
        <v>0.99091203536285377</v>
      </c>
      <c r="F2259" s="55">
        <v>0.10344827586206896</v>
      </c>
    </row>
    <row r="2260" spans="5:6" x14ac:dyDescent="0.3">
      <c r="E2260" s="55">
        <v>0.99091203536285377</v>
      </c>
      <c r="F2260" s="55">
        <v>0</v>
      </c>
    </row>
    <row r="2261" spans="5:6" x14ac:dyDescent="0.3">
      <c r="E2261" s="55">
        <v>0.99193986811213763</v>
      </c>
      <c r="F2261" s="55">
        <v>0</v>
      </c>
    </row>
    <row r="2262" spans="5:6" x14ac:dyDescent="0.3">
      <c r="E2262" s="55">
        <v>0.99193986811213763</v>
      </c>
      <c r="F2262" s="55">
        <v>0.10344827586206896</v>
      </c>
    </row>
    <row r="2263" spans="5:6" x14ac:dyDescent="0.3">
      <c r="E2263" s="55">
        <v>0.9929677008614215</v>
      </c>
      <c r="F2263" s="55">
        <v>0.10344827586206896</v>
      </c>
    </row>
    <row r="2264" spans="5:6" x14ac:dyDescent="0.3">
      <c r="E2264" s="55">
        <v>0.9929677008614215</v>
      </c>
      <c r="F2264" s="55">
        <v>0</v>
      </c>
    </row>
    <row r="2265" spans="5:6" x14ac:dyDescent="0.3">
      <c r="E2265" s="55">
        <v>0.99399553361070536</v>
      </c>
      <c r="F2265" s="55">
        <v>0</v>
      </c>
    </row>
    <row r="2266" spans="5:6" x14ac:dyDescent="0.3">
      <c r="E2266" s="55">
        <v>0.99399553361070536</v>
      </c>
      <c r="F2266" s="55">
        <v>0.10344827586206896</v>
      </c>
    </row>
    <row r="2267" spans="5:6" x14ac:dyDescent="0.3">
      <c r="E2267" s="55">
        <v>0.99502336635998923</v>
      </c>
      <c r="F2267" s="55">
        <v>0.10344827586206896</v>
      </c>
    </row>
    <row r="2268" spans="5:6" x14ac:dyDescent="0.3">
      <c r="E2268" s="55">
        <v>0.99502336635998923</v>
      </c>
      <c r="F2268" s="55">
        <v>0</v>
      </c>
    </row>
    <row r="2269" spans="5:6" x14ac:dyDescent="0.3">
      <c r="E2269" s="55">
        <v>0.99605119910927309</v>
      </c>
      <c r="F2269" s="55">
        <v>0</v>
      </c>
    </row>
    <row r="2270" spans="5:6" x14ac:dyDescent="0.3">
      <c r="E2270" s="55">
        <v>0.99605119910927309</v>
      </c>
      <c r="F2270" s="55">
        <v>0.10344827586206896</v>
      </c>
    </row>
    <row r="2271" spans="5:6" x14ac:dyDescent="0.3">
      <c r="E2271" s="55">
        <v>0.99707903185855695</v>
      </c>
      <c r="F2271" s="55">
        <v>0.10344827586206896</v>
      </c>
    </row>
    <row r="2272" spans="5:6" x14ac:dyDescent="0.3">
      <c r="E2272" s="55">
        <v>0.99707903185855695</v>
      </c>
      <c r="F2272" s="55">
        <v>0</v>
      </c>
    </row>
    <row r="2273" spans="5:6" x14ac:dyDescent="0.3">
      <c r="E2273" s="55">
        <v>0.99810686460784082</v>
      </c>
      <c r="F2273" s="55">
        <v>0</v>
      </c>
    </row>
    <row r="2274" spans="5:6" x14ac:dyDescent="0.3">
      <c r="E2274" s="55">
        <v>0.99810686460784082</v>
      </c>
      <c r="F2274" s="55">
        <v>0.10344827586206896</v>
      </c>
    </row>
    <row r="2275" spans="5:6" x14ac:dyDescent="0.3">
      <c r="E2275" s="55">
        <v>0.99913469735712468</v>
      </c>
      <c r="F2275" s="55">
        <v>0.10344827586206896</v>
      </c>
    </row>
    <row r="2276" spans="5:6" x14ac:dyDescent="0.3">
      <c r="E2276" s="55">
        <v>0.99913469735712468</v>
      </c>
      <c r="F2276" s="55">
        <v>0</v>
      </c>
    </row>
    <row r="2277" spans="5:6" x14ac:dyDescent="0.3">
      <c r="E2277" s="55">
        <v>1.0001625301064085</v>
      </c>
      <c r="F2277" s="55">
        <v>0</v>
      </c>
    </row>
    <row r="2278" spans="5:6" x14ac:dyDescent="0.3">
      <c r="E2278" s="55">
        <v>1.0001625301064085</v>
      </c>
      <c r="F2278" s="55">
        <v>0.10344827586206896</v>
      </c>
    </row>
    <row r="2279" spans="5:6" x14ac:dyDescent="0.3">
      <c r="E2279" s="55">
        <v>1.0011903628556924</v>
      </c>
      <c r="F2279" s="55">
        <v>0.10344827586206896</v>
      </c>
    </row>
    <row r="2280" spans="5:6" x14ac:dyDescent="0.3">
      <c r="E2280" s="55">
        <v>1.0011903628556924</v>
      </c>
      <c r="F2280" s="55">
        <v>0</v>
      </c>
    </row>
    <row r="2281" spans="5:6" x14ac:dyDescent="0.3">
      <c r="E2281" s="55">
        <v>1.0022181956049763</v>
      </c>
      <c r="F2281" s="55">
        <v>0</v>
      </c>
    </row>
    <row r="2282" spans="5:6" x14ac:dyDescent="0.3">
      <c r="E2282" s="55">
        <v>1.0022181956049763</v>
      </c>
      <c r="F2282" s="55">
        <v>0.10344827586206896</v>
      </c>
    </row>
    <row r="2283" spans="5:6" x14ac:dyDescent="0.3">
      <c r="E2283" s="55">
        <v>1.0032460283542601</v>
      </c>
      <c r="F2283" s="55">
        <v>0.10344827586206896</v>
      </c>
    </row>
    <row r="2284" spans="5:6" x14ac:dyDescent="0.3">
      <c r="E2284" s="55">
        <v>1.0032460283542601</v>
      </c>
      <c r="F2284" s="55">
        <v>0</v>
      </c>
    </row>
    <row r="2285" spans="5:6" x14ac:dyDescent="0.3">
      <c r="E2285" s="55">
        <v>1.004273861103544</v>
      </c>
      <c r="F2285" s="55">
        <v>0</v>
      </c>
    </row>
    <row r="2286" spans="5:6" x14ac:dyDescent="0.3">
      <c r="E2286" s="55">
        <v>1.004273861103544</v>
      </c>
      <c r="F2286" s="55">
        <v>0.10344827586206896</v>
      </c>
    </row>
    <row r="2287" spans="5:6" x14ac:dyDescent="0.3">
      <c r="E2287" s="55">
        <v>1.0053016938528279</v>
      </c>
      <c r="F2287" s="55">
        <v>0.10344827586206896</v>
      </c>
    </row>
    <row r="2288" spans="5:6" x14ac:dyDescent="0.3">
      <c r="E2288" s="55">
        <v>1.0053016938528279</v>
      </c>
      <c r="F2288" s="55">
        <v>0</v>
      </c>
    </row>
    <row r="2289" spans="5:6" x14ac:dyDescent="0.3">
      <c r="E2289" s="55">
        <v>1.0063295266021117</v>
      </c>
      <c r="F2289" s="55">
        <v>0</v>
      </c>
    </row>
    <row r="2290" spans="5:6" x14ac:dyDescent="0.3">
      <c r="E2290" s="55">
        <v>1.0063295266021117</v>
      </c>
      <c r="F2290" s="55">
        <v>0.10344827586206896</v>
      </c>
    </row>
    <row r="2291" spans="5:6" x14ac:dyDescent="0.3">
      <c r="E2291" s="55">
        <v>1.0073573593513956</v>
      </c>
      <c r="F2291" s="55">
        <v>0.10344827586206896</v>
      </c>
    </row>
    <row r="2292" spans="5:6" x14ac:dyDescent="0.3">
      <c r="E2292" s="55">
        <v>1.0073573593513956</v>
      </c>
      <c r="F2292" s="55">
        <v>0</v>
      </c>
    </row>
    <row r="2293" spans="5:6" x14ac:dyDescent="0.3">
      <c r="E2293" s="55">
        <v>1.0083851921006795</v>
      </c>
      <c r="F2293" s="55">
        <v>0</v>
      </c>
    </row>
    <row r="2294" spans="5:6" x14ac:dyDescent="0.3">
      <c r="E2294" s="55">
        <v>1.0083851921006795</v>
      </c>
      <c r="F2294" s="55">
        <v>0.10344827586206896</v>
      </c>
    </row>
    <row r="2295" spans="5:6" x14ac:dyDescent="0.3">
      <c r="E2295" s="55">
        <v>1.0094130248499633</v>
      </c>
      <c r="F2295" s="55">
        <v>0.10344827586206896</v>
      </c>
    </row>
    <row r="2296" spans="5:6" x14ac:dyDescent="0.3">
      <c r="E2296" s="55">
        <v>1.0094130248499633</v>
      </c>
      <c r="F2296" s="55">
        <v>0</v>
      </c>
    </row>
    <row r="2297" spans="5:6" x14ac:dyDescent="0.3">
      <c r="E2297" s="55">
        <v>1.0104408575992472</v>
      </c>
      <c r="F2297" s="55">
        <v>0</v>
      </c>
    </row>
    <row r="2298" spans="5:6" x14ac:dyDescent="0.3">
      <c r="E2298" s="55">
        <v>1.0104408575992472</v>
      </c>
      <c r="F2298" s="55">
        <v>0.10344827586206896</v>
      </c>
    </row>
    <row r="2299" spans="5:6" x14ac:dyDescent="0.3">
      <c r="E2299" s="55">
        <v>1.011468690348531</v>
      </c>
      <c r="F2299" s="55">
        <v>0.10344827586206896</v>
      </c>
    </row>
    <row r="2300" spans="5:6" x14ac:dyDescent="0.3">
      <c r="E2300" s="55">
        <v>1.011468690348531</v>
      </c>
      <c r="F2300" s="55">
        <v>0</v>
      </c>
    </row>
    <row r="2301" spans="5:6" x14ac:dyDescent="0.3">
      <c r="E2301" s="55">
        <v>1.0124965230978149</v>
      </c>
      <c r="F2301" s="55">
        <v>0</v>
      </c>
    </row>
    <row r="2302" spans="5:6" x14ac:dyDescent="0.3">
      <c r="E2302" s="55">
        <v>1.0124965230978149</v>
      </c>
      <c r="F2302" s="55">
        <v>0.10344827586206896</v>
      </c>
    </row>
    <row r="2303" spans="5:6" x14ac:dyDescent="0.3">
      <c r="E2303" s="55">
        <v>1.0135243558470988</v>
      </c>
      <c r="F2303" s="55">
        <v>0.10344827586206896</v>
      </c>
    </row>
    <row r="2304" spans="5:6" x14ac:dyDescent="0.3">
      <c r="E2304" s="55">
        <v>1.0135243558470988</v>
      </c>
      <c r="F2304" s="55">
        <v>0</v>
      </c>
    </row>
    <row r="2305" spans="5:6" x14ac:dyDescent="0.3">
      <c r="E2305" s="55">
        <v>1.0145521885963829</v>
      </c>
      <c r="F2305" s="55">
        <v>0</v>
      </c>
    </row>
    <row r="2306" spans="5:6" x14ac:dyDescent="0.3">
      <c r="E2306" s="55">
        <v>1.0145521885963829</v>
      </c>
      <c r="F2306" s="55">
        <v>0.10344827586206896</v>
      </c>
    </row>
    <row r="2307" spans="5:6" x14ac:dyDescent="0.3">
      <c r="E2307" s="55">
        <v>1.0155800213456667</v>
      </c>
      <c r="F2307" s="55">
        <v>0.10344827586206896</v>
      </c>
    </row>
    <row r="2308" spans="5:6" x14ac:dyDescent="0.3">
      <c r="E2308" s="55">
        <v>1.0155800213456667</v>
      </c>
      <c r="F2308" s="55">
        <v>0</v>
      </c>
    </row>
    <row r="2309" spans="5:6" x14ac:dyDescent="0.3">
      <c r="E2309" s="55">
        <v>1.0166078540949506</v>
      </c>
      <c r="F2309" s="55">
        <v>0</v>
      </c>
    </row>
    <row r="2310" spans="5:6" x14ac:dyDescent="0.3">
      <c r="E2310" s="55">
        <v>1.0166078540949506</v>
      </c>
      <c r="F2310" s="55">
        <v>0.10344827586206896</v>
      </c>
    </row>
    <row r="2311" spans="5:6" x14ac:dyDescent="0.3">
      <c r="E2311" s="55">
        <v>1.0176356868442344</v>
      </c>
      <c r="F2311" s="55">
        <v>0.10344827586206896</v>
      </c>
    </row>
    <row r="2312" spans="5:6" x14ac:dyDescent="0.3">
      <c r="E2312" s="55">
        <v>1.0176356868442344</v>
      </c>
      <c r="F2312" s="55">
        <v>0</v>
      </c>
    </row>
    <row r="2313" spans="5:6" x14ac:dyDescent="0.3">
      <c r="E2313" s="55">
        <v>1.0186635195935183</v>
      </c>
      <c r="F2313" s="55">
        <v>0</v>
      </c>
    </row>
    <row r="2314" spans="5:6" x14ac:dyDescent="0.3">
      <c r="E2314" s="55">
        <v>1.0186635195935183</v>
      </c>
      <c r="F2314" s="55">
        <v>0.10344827586206896</v>
      </c>
    </row>
    <row r="2315" spans="5:6" x14ac:dyDescent="0.3">
      <c r="E2315" s="55">
        <v>1.0196913523428022</v>
      </c>
      <c r="F2315" s="55">
        <v>0.10344827586206896</v>
      </c>
    </row>
    <row r="2316" spans="5:6" x14ac:dyDescent="0.3">
      <c r="E2316" s="55">
        <v>1.0196913523428022</v>
      </c>
      <c r="F2316" s="55">
        <v>0</v>
      </c>
    </row>
    <row r="2317" spans="5:6" x14ac:dyDescent="0.3">
      <c r="E2317" s="55">
        <v>1.020719185092086</v>
      </c>
      <c r="F2317" s="55">
        <v>0</v>
      </c>
    </row>
    <row r="2318" spans="5:6" x14ac:dyDescent="0.3">
      <c r="E2318" s="55">
        <v>1.020719185092086</v>
      </c>
      <c r="F2318" s="55">
        <v>0.10344827586206896</v>
      </c>
    </row>
    <row r="2319" spans="5:6" x14ac:dyDescent="0.3">
      <c r="E2319" s="55">
        <v>1.0217470178413699</v>
      </c>
      <c r="F2319" s="55">
        <v>0.10344827586206896</v>
      </c>
    </row>
    <row r="2320" spans="5:6" x14ac:dyDescent="0.3">
      <c r="E2320" s="55">
        <v>1.0217470178413699</v>
      </c>
      <c r="F2320" s="55">
        <v>0</v>
      </c>
    </row>
    <row r="2321" spans="5:6" x14ac:dyDescent="0.3">
      <c r="E2321" s="55">
        <v>1.0227748505906538</v>
      </c>
      <c r="F2321" s="55">
        <v>0</v>
      </c>
    </row>
    <row r="2322" spans="5:6" x14ac:dyDescent="0.3">
      <c r="E2322" s="55">
        <v>1.0227748505906538</v>
      </c>
      <c r="F2322" s="55">
        <v>0.10344827586206896</v>
      </c>
    </row>
    <row r="2323" spans="5:6" x14ac:dyDescent="0.3">
      <c r="E2323" s="55">
        <v>1.0238026833399376</v>
      </c>
      <c r="F2323" s="55">
        <v>0.10344827586206896</v>
      </c>
    </row>
    <row r="2324" spans="5:6" x14ac:dyDescent="0.3">
      <c r="E2324" s="55">
        <v>1.0238026833399376</v>
      </c>
      <c r="F2324" s="55">
        <v>0</v>
      </c>
    </row>
    <row r="2325" spans="5:6" x14ac:dyDescent="0.3">
      <c r="E2325" s="55">
        <v>1.0248305160892215</v>
      </c>
      <c r="F2325" s="55">
        <v>0</v>
      </c>
    </row>
    <row r="2326" spans="5:6" x14ac:dyDescent="0.3">
      <c r="E2326" s="55">
        <v>1.0248305160892215</v>
      </c>
      <c r="F2326" s="55">
        <v>0.10344827586206896</v>
      </c>
    </row>
    <row r="2327" spans="5:6" x14ac:dyDescent="0.3">
      <c r="E2327" s="55">
        <v>1.0258583488385054</v>
      </c>
      <c r="F2327" s="55">
        <v>0.10344827586206896</v>
      </c>
    </row>
    <row r="2328" spans="5:6" x14ac:dyDescent="0.3">
      <c r="E2328" s="55">
        <v>1.0258583488385054</v>
      </c>
      <c r="F2328" s="55">
        <v>0</v>
      </c>
    </row>
    <row r="2329" spans="5:6" x14ac:dyDescent="0.3">
      <c r="E2329" s="55">
        <v>1.0268861815877892</v>
      </c>
      <c r="F2329" s="55">
        <v>0</v>
      </c>
    </row>
    <row r="2330" spans="5:6" x14ac:dyDescent="0.3">
      <c r="E2330" s="55">
        <v>1.0268861815877892</v>
      </c>
      <c r="F2330" s="55">
        <v>0.10344827586206896</v>
      </c>
    </row>
    <row r="2331" spans="5:6" x14ac:dyDescent="0.3">
      <c r="E2331" s="55">
        <v>1.0279140143370731</v>
      </c>
      <c r="F2331" s="55">
        <v>0.10344827586206896</v>
      </c>
    </row>
    <row r="2332" spans="5:6" x14ac:dyDescent="0.3">
      <c r="E2332" s="55">
        <v>1.0279140143370731</v>
      </c>
      <c r="F2332" s="55">
        <v>0</v>
      </c>
    </row>
    <row r="2333" spans="5:6" x14ac:dyDescent="0.3">
      <c r="E2333" s="55">
        <v>1.0289418470863569</v>
      </c>
      <c r="F2333" s="55">
        <v>0</v>
      </c>
    </row>
    <row r="2334" spans="5:6" x14ac:dyDescent="0.3">
      <c r="E2334" s="55">
        <v>1.0289418470863569</v>
      </c>
      <c r="F2334" s="55">
        <v>0.10344827586206896</v>
      </c>
    </row>
    <row r="2335" spans="5:6" x14ac:dyDescent="0.3">
      <c r="E2335" s="55">
        <v>1.0299696798356408</v>
      </c>
      <c r="F2335" s="55">
        <v>0.10344827586206896</v>
      </c>
    </row>
    <row r="2336" spans="5:6" x14ac:dyDescent="0.3">
      <c r="E2336" s="55">
        <v>1.0299696798356408</v>
      </c>
      <c r="F2336" s="55">
        <v>0</v>
      </c>
    </row>
    <row r="2337" spans="5:6" x14ac:dyDescent="0.3">
      <c r="E2337" s="55">
        <v>1.0309975125849247</v>
      </c>
      <c r="F2337" s="55">
        <v>0</v>
      </c>
    </row>
    <row r="2338" spans="5:6" x14ac:dyDescent="0.3">
      <c r="E2338" s="55">
        <v>1.0309975125849247</v>
      </c>
      <c r="F2338" s="55">
        <v>0.10344827586206896</v>
      </c>
    </row>
    <row r="2339" spans="5:6" x14ac:dyDescent="0.3">
      <c r="E2339" s="55">
        <v>1.0320253453342085</v>
      </c>
      <c r="F2339" s="55">
        <v>0.10344827586206896</v>
      </c>
    </row>
    <row r="2340" spans="5:6" x14ac:dyDescent="0.3">
      <c r="E2340" s="55">
        <v>1.0320253453342085</v>
      </c>
      <c r="F2340" s="55">
        <v>0</v>
      </c>
    </row>
    <row r="2341" spans="5:6" x14ac:dyDescent="0.3">
      <c r="E2341" s="55">
        <v>1.0330531780834924</v>
      </c>
      <c r="F2341" s="55">
        <v>0</v>
      </c>
    </row>
    <row r="2342" spans="5:6" x14ac:dyDescent="0.3">
      <c r="E2342" s="55">
        <v>1.0330531780834924</v>
      </c>
      <c r="F2342" s="55">
        <v>0.10344827586206896</v>
      </c>
    </row>
    <row r="2343" spans="5:6" x14ac:dyDescent="0.3">
      <c r="E2343" s="55">
        <v>1.0340810108327763</v>
      </c>
      <c r="F2343" s="55">
        <v>0.10344827586206896</v>
      </c>
    </row>
    <row r="2344" spans="5:6" x14ac:dyDescent="0.3">
      <c r="E2344" s="55">
        <v>1.0340810108327763</v>
      </c>
      <c r="F2344" s="55">
        <v>0</v>
      </c>
    </row>
    <row r="2345" spans="5:6" x14ac:dyDescent="0.3">
      <c r="E2345" s="55">
        <v>1.0351088435820601</v>
      </c>
      <c r="F2345" s="55">
        <v>0</v>
      </c>
    </row>
    <row r="2346" spans="5:6" x14ac:dyDescent="0.3">
      <c r="E2346" s="55">
        <v>1.0351088435820601</v>
      </c>
      <c r="F2346" s="55">
        <v>0.10344827586206896</v>
      </c>
    </row>
    <row r="2347" spans="5:6" x14ac:dyDescent="0.3">
      <c r="E2347" s="55">
        <v>1.036136676331344</v>
      </c>
      <c r="F2347" s="55">
        <v>0.10344827586206896</v>
      </c>
    </row>
    <row r="2348" spans="5:6" x14ac:dyDescent="0.3">
      <c r="E2348" s="55">
        <v>1.036136676331344</v>
      </c>
      <c r="F2348" s="55">
        <v>0</v>
      </c>
    </row>
    <row r="2349" spans="5:6" x14ac:dyDescent="0.3">
      <c r="E2349" s="55">
        <v>1.0371645090806278</v>
      </c>
      <c r="F2349" s="55">
        <v>0</v>
      </c>
    </row>
    <row r="2350" spans="5:6" x14ac:dyDescent="0.3">
      <c r="E2350" s="55">
        <v>1.0371645090806278</v>
      </c>
      <c r="F2350" s="55">
        <v>0.10344827586206896</v>
      </c>
    </row>
    <row r="2351" spans="5:6" x14ac:dyDescent="0.3">
      <c r="E2351" s="55">
        <v>1.0381923418299117</v>
      </c>
      <c r="F2351" s="55">
        <v>0.10344827586206896</v>
      </c>
    </row>
    <row r="2352" spans="5:6" x14ac:dyDescent="0.3">
      <c r="E2352" s="55">
        <v>1.0381923418299117</v>
      </c>
      <c r="F2352" s="55">
        <v>0</v>
      </c>
    </row>
    <row r="2353" spans="5:6" x14ac:dyDescent="0.3">
      <c r="E2353" s="55">
        <v>1.0392201745791956</v>
      </c>
      <c r="F2353" s="55">
        <v>0</v>
      </c>
    </row>
    <row r="2354" spans="5:6" x14ac:dyDescent="0.3">
      <c r="E2354" s="55">
        <v>1.0392201745791956</v>
      </c>
      <c r="F2354" s="55">
        <v>0.10344827586206896</v>
      </c>
    </row>
    <row r="2355" spans="5:6" x14ac:dyDescent="0.3">
      <c r="E2355" s="55">
        <v>1.0402480073284794</v>
      </c>
      <c r="F2355" s="55">
        <v>0.10344827586206896</v>
      </c>
    </row>
    <row r="2356" spans="5:6" x14ac:dyDescent="0.3">
      <c r="E2356" s="55">
        <v>1.0402480073284794</v>
      </c>
      <c r="F2356" s="55">
        <v>0</v>
      </c>
    </row>
    <row r="2357" spans="5:6" x14ac:dyDescent="0.3">
      <c r="E2357" s="55">
        <v>1.0412758400777633</v>
      </c>
      <c r="F2357" s="55">
        <v>0</v>
      </c>
    </row>
    <row r="2358" spans="5:6" x14ac:dyDescent="0.3">
      <c r="E2358" s="55">
        <v>1.0412758400777633</v>
      </c>
      <c r="F2358" s="55">
        <v>0.10344827586206896</v>
      </c>
    </row>
    <row r="2359" spans="5:6" x14ac:dyDescent="0.3">
      <c r="E2359" s="55">
        <v>1.0423036728270472</v>
      </c>
      <c r="F2359" s="55">
        <v>0.10344827586206896</v>
      </c>
    </row>
    <row r="2360" spans="5:6" x14ac:dyDescent="0.3">
      <c r="E2360" s="55">
        <v>1.0423036728270472</v>
      </c>
      <c r="F2360" s="55">
        <v>0</v>
      </c>
    </row>
    <row r="2361" spans="5:6" x14ac:dyDescent="0.3">
      <c r="E2361" s="55">
        <v>1.043331505576331</v>
      </c>
      <c r="F2361" s="55">
        <v>0</v>
      </c>
    </row>
    <row r="2362" spans="5:6" x14ac:dyDescent="0.3">
      <c r="E2362" s="55">
        <v>1.043331505576331</v>
      </c>
      <c r="F2362" s="55">
        <v>0.10344827586206896</v>
      </c>
    </row>
    <row r="2363" spans="5:6" x14ac:dyDescent="0.3">
      <c r="E2363" s="55">
        <v>1.0443593383256149</v>
      </c>
      <c r="F2363" s="55">
        <v>0.10344827586206896</v>
      </c>
    </row>
    <row r="2364" spans="5:6" x14ac:dyDescent="0.3">
      <c r="E2364" s="55">
        <v>1.0443593383256149</v>
      </c>
      <c r="F2364" s="55">
        <v>0</v>
      </c>
    </row>
    <row r="2365" spans="5:6" x14ac:dyDescent="0.3">
      <c r="E2365" s="55">
        <v>1.0453871710748988</v>
      </c>
      <c r="F2365" s="55">
        <v>0</v>
      </c>
    </row>
    <row r="2366" spans="5:6" x14ac:dyDescent="0.3">
      <c r="E2366" s="55">
        <v>1.0453871710748988</v>
      </c>
      <c r="F2366" s="55">
        <v>0.10344827586206896</v>
      </c>
    </row>
    <row r="2367" spans="5:6" x14ac:dyDescent="0.3">
      <c r="E2367" s="55">
        <v>1.0464150038241826</v>
      </c>
      <c r="F2367" s="55">
        <v>0.10344827586206896</v>
      </c>
    </row>
    <row r="2368" spans="5:6" x14ac:dyDescent="0.3">
      <c r="E2368" s="55">
        <v>1.0464150038241826</v>
      </c>
      <c r="F2368" s="55">
        <v>0</v>
      </c>
    </row>
    <row r="2369" spans="5:6" x14ac:dyDescent="0.3">
      <c r="E2369" s="55">
        <v>1.0474428365734665</v>
      </c>
      <c r="F2369" s="55">
        <v>0</v>
      </c>
    </row>
    <row r="2370" spans="5:6" x14ac:dyDescent="0.3">
      <c r="E2370" s="55">
        <v>1.0474428365734665</v>
      </c>
      <c r="F2370" s="55">
        <v>0.10344827586206896</v>
      </c>
    </row>
    <row r="2371" spans="5:6" x14ac:dyDescent="0.3">
      <c r="E2371" s="55">
        <v>1.0484706693227503</v>
      </c>
      <c r="F2371" s="55">
        <v>0.10344827586206896</v>
      </c>
    </row>
    <row r="2372" spans="5:6" x14ac:dyDescent="0.3">
      <c r="E2372" s="55">
        <v>1.0484706693227503</v>
      </c>
      <c r="F2372" s="55">
        <v>0</v>
      </c>
    </row>
    <row r="2373" spans="5:6" x14ac:dyDescent="0.3">
      <c r="E2373" s="55">
        <v>1.0494985020720342</v>
      </c>
      <c r="F2373" s="55">
        <v>0</v>
      </c>
    </row>
    <row r="2374" spans="5:6" x14ac:dyDescent="0.3">
      <c r="E2374" s="55">
        <v>1.0494985020720342</v>
      </c>
      <c r="F2374" s="55">
        <v>0.10344827586206896</v>
      </c>
    </row>
    <row r="2375" spans="5:6" x14ac:dyDescent="0.3">
      <c r="E2375" s="55">
        <v>1.0505263348213181</v>
      </c>
      <c r="F2375" s="55">
        <v>0.10344827586206896</v>
      </c>
    </row>
    <row r="2376" spans="5:6" x14ac:dyDescent="0.3">
      <c r="E2376" s="55">
        <v>1.0505263348213181</v>
      </c>
      <c r="F2376" s="55">
        <v>0</v>
      </c>
    </row>
    <row r="2377" spans="5:6" x14ac:dyDescent="0.3">
      <c r="E2377" s="55">
        <v>1.0515541675706019</v>
      </c>
      <c r="F2377" s="55">
        <v>0</v>
      </c>
    </row>
    <row r="2378" spans="5:6" x14ac:dyDescent="0.3">
      <c r="E2378" s="55">
        <v>1.0515541675706019</v>
      </c>
      <c r="F2378" s="55">
        <v>0.10344827586206896</v>
      </c>
    </row>
    <row r="2379" spans="5:6" x14ac:dyDescent="0.3">
      <c r="E2379" s="55">
        <v>1.0525820003198858</v>
      </c>
      <c r="F2379" s="55">
        <v>0.10344827586206896</v>
      </c>
    </row>
    <row r="2380" spans="5:6" x14ac:dyDescent="0.3">
      <c r="E2380" s="55">
        <v>1.0525820003198858</v>
      </c>
      <c r="F2380" s="55">
        <v>0</v>
      </c>
    </row>
    <row r="2381" spans="5:6" x14ac:dyDescent="0.3">
      <c r="E2381" s="55">
        <v>1.0536098330691697</v>
      </c>
      <c r="F2381" s="55">
        <v>0</v>
      </c>
    </row>
    <row r="2382" spans="5:6" x14ac:dyDescent="0.3">
      <c r="E2382" s="55">
        <v>1.0536098330691697</v>
      </c>
      <c r="F2382" s="55">
        <v>0.10344827586206896</v>
      </c>
    </row>
    <row r="2383" spans="5:6" x14ac:dyDescent="0.3">
      <c r="E2383" s="55">
        <v>1.0546376658184535</v>
      </c>
      <c r="F2383" s="55">
        <v>0.10344827586206896</v>
      </c>
    </row>
    <row r="2384" spans="5:6" x14ac:dyDescent="0.3">
      <c r="E2384" s="55">
        <v>1.0546376658184535</v>
      </c>
      <c r="F2384" s="55">
        <v>0</v>
      </c>
    </row>
    <row r="2385" spans="5:6" x14ac:dyDescent="0.3">
      <c r="E2385" s="55">
        <v>1.0556654985677376</v>
      </c>
      <c r="F2385" s="55">
        <v>0</v>
      </c>
    </row>
    <row r="2386" spans="5:6" x14ac:dyDescent="0.3">
      <c r="E2386" s="55">
        <v>1.0556654985677376</v>
      </c>
      <c r="F2386" s="55">
        <v>0.10344827586206896</v>
      </c>
    </row>
    <row r="2387" spans="5:6" x14ac:dyDescent="0.3">
      <c r="E2387" s="55">
        <v>1.0566933313170215</v>
      </c>
      <c r="F2387" s="55">
        <v>0.10344827586206896</v>
      </c>
    </row>
    <row r="2388" spans="5:6" x14ac:dyDescent="0.3">
      <c r="E2388" s="55">
        <v>1.0566933313170215</v>
      </c>
      <c r="F2388" s="55">
        <v>0</v>
      </c>
    </row>
    <row r="2389" spans="5:6" x14ac:dyDescent="0.3">
      <c r="E2389" s="55">
        <v>1.0577211640663053</v>
      </c>
      <c r="F2389" s="55">
        <v>0</v>
      </c>
    </row>
    <row r="2390" spans="5:6" x14ac:dyDescent="0.3">
      <c r="E2390" s="55">
        <v>1.0577211640663053</v>
      </c>
      <c r="F2390" s="55">
        <v>0.10344827586206896</v>
      </c>
    </row>
    <row r="2391" spans="5:6" x14ac:dyDescent="0.3">
      <c r="E2391" s="55">
        <v>1.0587489968155892</v>
      </c>
      <c r="F2391" s="55">
        <v>0.10344827586206896</v>
      </c>
    </row>
    <row r="2392" spans="5:6" x14ac:dyDescent="0.3">
      <c r="E2392" s="55">
        <v>1.0587489968155892</v>
      </c>
      <c r="F2392" s="55">
        <v>0</v>
      </c>
    </row>
    <row r="2393" spans="5:6" x14ac:dyDescent="0.3">
      <c r="E2393" s="55">
        <v>1.0597768295648731</v>
      </c>
      <c r="F2393" s="55">
        <v>0</v>
      </c>
    </row>
    <row r="2394" spans="5:6" x14ac:dyDescent="0.3">
      <c r="E2394" s="55">
        <v>1.0597768295648731</v>
      </c>
      <c r="F2394" s="55">
        <v>0.10344827586206896</v>
      </c>
    </row>
    <row r="2395" spans="5:6" x14ac:dyDescent="0.3">
      <c r="E2395" s="55">
        <v>1.0608046623141569</v>
      </c>
      <c r="F2395" s="55">
        <v>0.10344827586206896</v>
      </c>
    </row>
    <row r="2396" spans="5:6" x14ac:dyDescent="0.3">
      <c r="E2396" s="55">
        <v>1.0608046623141569</v>
      </c>
      <c r="F2396" s="55">
        <v>0</v>
      </c>
    </row>
    <row r="2397" spans="5:6" x14ac:dyDescent="0.3">
      <c r="E2397" s="55">
        <v>1.0618324950634408</v>
      </c>
      <c r="F2397" s="55">
        <v>0</v>
      </c>
    </row>
    <row r="2398" spans="5:6" x14ac:dyDescent="0.3">
      <c r="E2398" s="55">
        <v>1.0618324950634408</v>
      </c>
      <c r="F2398" s="55">
        <v>0.10344827586206896</v>
      </c>
    </row>
    <row r="2399" spans="5:6" x14ac:dyDescent="0.3">
      <c r="E2399" s="55">
        <v>1.0628603278127247</v>
      </c>
      <c r="F2399" s="55">
        <v>0.10344827586206896</v>
      </c>
    </row>
    <row r="2400" spans="5:6" x14ac:dyDescent="0.3">
      <c r="E2400" s="55">
        <v>1.0628603278127247</v>
      </c>
      <c r="F2400" s="55">
        <v>0</v>
      </c>
    </row>
    <row r="2401" spans="5:6" x14ac:dyDescent="0.3">
      <c r="E2401" s="55">
        <v>1.0638881605620085</v>
      </c>
      <c r="F2401" s="55">
        <v>0</v>
      </c>
    </row>
    <row r="2402" spans="5:6" x14ac:dyDescent="0.3">
      <c r="E2402" s="55">
        <v>1.0638881605620085</v>
      </c>
      <c r="F2402" s="55">
        <v>0.10344827586206896</v>
      </c>
    </row>
    <row r="2403" spans="5:6" x14ac:dyDescent="0.3">
      <c r="E2403" s="55">
        <v>1.0649159933112924</v>
      </c>
      <c r="F2403" s="55">
        <v>0.10344827586206896</v>
      </c>
    </row>
    <row r="2404" spans="5:6" x14ac:dyDescent="0.3">
      <c r="E2404" s="55">
        <v>1.0649159933112924</v>
      </c>
      <c r="F2404" s="55">
        <v>0</v>
      </c>
    </row>
    <row r="2405" spans="5:6" x14ac:dyDescent="0.3">
      <c r="E2405" s="55">
        <v>1.0659438260605762</v>
      </c>
      <c r="F2405" s="55">
        <v>0</v>
      </c>
    </row>
    <row r="2406" spans="5:6" x14ac:dyDescent="0.3">
      <c r="E2406" s="55">
        <v>1.0659438260605762</v>
      </c>
      <c r="F2406" s="55">
        <v>0.10344827586206896</v>
      </c>
    </row>
    <row r="2407" spans="5:6" x14ac:dyDescent="0.3">
      <c r="E2407" s="55">
        <v>1.0669716588098601</v>
      </c>
      <c r="F2407" s="55">
        <v>0.10344827586206896</v>
      </c>
    </row>
    <row r="2408" spans="5:6" x14ac:dyDescent="0.3">
      <c r="E2408" s="55">
        <v>1.0669716588098601</v>
      </c>
      <c r="F2408" s="55">
        <v>0</v>
      </c>
    </row>
    <row r="2409" spans="5:6" x14ac:dyDescent="0.3">
      <c r="E2409" s="55">
        <v>1.067999491559144</v>
      </c>
      <c r="F2409" s="55">
        <v>0</v>
      </c>
    </row>
    <row r="2410" spans="5:6" x14ac:dyDescent="0.3">
      <c r="E2410" s="55">
        <v>1.067999491559144</v>
      </c>
      <c r="F2410" s="55">
        <v>0.10344827586206896</v>
      </c>
    </row>
    <row r="2411" spans="5:6" x14ac:dyDescent="0.3">
      <c r="E2411" s="55">
        <v>1.0690273243084278</v>
      </c>
      <c r="F2411" s="55">
        <v>0.10344827586206896</v>
      </c>
    </row>
    <row r="2412" spans="5:6" x14ac:dyDescent="0.3">
      <c r="E2412" s="55">
        <v>1.0690273243084278</v>
      </c>
      <c r="F2412" s="55">
        <v>0</v>
      </c>
    </row>
    <row r="2413" spans="5:6" x14ac:dyDescent="0.3">
      <c r="E2413" s="55">
        <v>1.0700551570577117</v>
      </c>
      <c r="F2413" s="55">
        <v>0</v>
      </c>
    </row>
    <row r="2414" spans="5:6" x14ac:dyDescent="0.3">
      <c r="E2414" s="55">
        <v>1.0700551570577117</v>
      </c>
      <c r="F2414" s="55">
        <v>0.10344827586206896</v>
      </c>
    </row>
    <row r="2415" spans="5:6" x14ac:dyDescent="0.3">
      <c r="E2415" s="55">
        <v>1.0710829898069956</v>
      </c>
      <c r="F2415" s="55">
        <v>0.10344827586206896</v>
      </c>
    </row>
    <row r="2416" spans="5:6" x14ac:dyDescent="0.3">
      <c r="E2416" s="55">
        <v>1.0710829898069956</v>
      </c>
      <c r="F2416" s="55">
        <v>0</v>
      </c>
    </row>
    <row r="2417" spans="5:6" x14ac:dyDescent="0.3">
      <c r="E2417" s="55">
        <v>1.0721108225562794</v>
      </c>
      <c r="F2417" s="55">
        <v>0</v>
      </c>
    </row>
    <row r="2418" spans="5:6" x14ac:dyDescent="0.3">
      <c r="E2418" s="55">
        <v>1.0721108225562794</v>
      </c>
      <c r="F2418" s="55">
        <v>0.10344827586206896</v>
      </c>
    </row>
    <row r="2419" spans="5:6" x14ac:dyDescent="0.3">
      <c r="E2419" s="55">
        <v>1.0731386553055633</v>
      </c>
      <c r="F2419" s="55">
        <v>0.10344827586206896</v>
      </c>
    </row>
    <row r="2420" spans="5:6" x14ac:dyDescent="0.3">
      <c r="E2420" s="55">
        <v>1.0731386553055633</v>
      </c>
      <c r="F2420" s="55">
        <v>0</v>
      </c>
    </row>
    <row r="2421" spans="5:6" x14ac:dyDescent="0.3">
      <c r="E2421" s="55">
        <v>1.0741664880548472</v>
      </c>
      <c r="F2421" s="55">
        <v>0</v>
      </c>
    </row>
    <row r="2422" spans="5:6" x14ac:dyDescent="0.3">
      <c r="E2422" s="55">
        <v>1.0741664880548472</v>
      </c>
      <c r="F2422" s="55">
        <v>0.10344827586206896</v>
      </c>
    </row>
    <row r="2423" spans="5:6" x14ac:dyDescent="0.3">
      <c r="E2423" s="55">
        <v>1.075194320804131</v>
      </c>
      <c r="F2423" s="55">
        <v>0.10344827586206896</v>
      </c>
    </row>
    <row r="2424" spans="5:6" ht="15" thickBot="1" x14ac:dyDescent="0.35">
      <c r="E2424" s="56">
        <v>1.075194320804131</v>
      </c>
      <c r="F2424" s="5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Predator biomass</vt:lpstr>
      <vt:lpstr>Prey biomass</vt:lpstr>
      <vt:lpstr>Lat, long &amp; land cover</vt:lpstr>
      <vt:lpstr>Climate data</vt:lpstr>
      <vt:lpstr>Transformed data</vt:lpstr>
      <vt:lpstr>References</vt:lpstr>
      <vt:lpstr>Histogram_HID</vt:lpstr>
      <vt:lpstr>References!_Hlk161048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gharad Jones</cp:lastModifiedBy>
  <dcterms:created xsi:type="dcterms:W3CDTF">2016-08-22T09:23:42Z</dcterms:created>
  <dcterms:modified xsi:type="dcterms:W3CDTF">2021-04-10T20:25:12Z</dcterms:modified>
</cp:coreProperties>
</file>